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Desktop\Scientific report revision\"/>
    </mc:Choice>
  </mc:AlternateContent>
  <xr:revisionPtr revIDLastSave="0" documentId="13_ncr:1_{DD5FEE17-F137-4F62-844F-75AF48E16E27}" xr6:coauthVersionLast="47" xr6:coauthVersionMax="47" xr10:uidLastSave="{00000000-0000-0000-0000-000000000000}"/>
  <bookViews>
    <workbookView xWindow="-120" yWindow="-120" windowWidth="29040" windowHeight="15720" xr2:uid="{9E1A6688-3689-4021-9D02-F0BC1FB29862}"/>
  </bookViews>
  <sheets>
    <sheet name="Sham vs AS" sheetId="1" r:id="rId1"/>
    <sheet name="Sham vs TBIs" sheetId="2" r:id="rId2"/>
    <sheet name="Sham vs TBIm" sheetId="3" r:id="rId3"/>
    <sheet name="Sham vs TBIs+AS" sheetId="4" r:id="rId4"/>
    <sheet name="Sham vs TBIm+AS" sheetId="5" r:id="rId5"/>
  </sheets>
  <definedNames>
    <definedName name="_xlnm._FilterDatabase" localSheetId="0" hidden="1">'Sham vs AS'!$A$2:$S$145</definedName>
    <definedName name="_xlnm._FilterDatabase" localSheetId="2" hidden="1">'Sham vs TBIm'!$A$2:$S$145</definedName>
    <definedName name="_xlnm._FilterDatabase" localSheetId="4" hidden="1">'Sham vs TBIm+AS'!$A$2:$S$145</definedName>
    <definedName name="_xlnm._FilterDatabase" localSheetId="1" hidden="1">'Sham vs TBIs'!$A$2:$S$145</definedName>
    <definedName name="_xlnm._FilterDatabase" localSheetId="3" hidden="1">'Sham vs TBIs+AS'!$A$2:$S$14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" i="5" l="1"/>
  <c r="Q145" i="5"/>
  <c r="S145" i="5" s="1"/>
  <c r="O145" i="5"/>
  <c r="P145" i="5" s="1"/>
  <c r="R145" i="5" s="1"/>
  <c r="N145" i="5"/>
  <c r="Q144" i="5"/>
  <c r="S144" i="5" s="1"/>
  <c r="O144" i="5"/>
  <c r="N144" i="5"/>
  <c r="Q143" i="5"/>
  <c r="S143" i="5" s="1"/>
  <c r="O143" i="5"/>
  <c r="N143" i="5"/>
  <c r="Q142" i="5"/>
  <c r="S142" i="5" s="1"/>
  <c r="O142" i="5"/>
  <c r="N142" i="5"/>
  <c r="Q141" i="5"/>
  <c r="S141" i="5" s="1"/>
  <c r="O141" i="5"/>
  <c r="N141" i="5"/>
  <c r="Q140" i="5"/>
  <c r="S140" i="5" s="1"/>
  <c r="O140" i="5"/>
  <c r="P140" i="5" s="1"/>
  <c r="R140" i="5" s="1"/>
  <c r="N140" i="5"/>
  <c r="Q139" i="5"/>
  <c r="S139" i="5" s="1"/>
  <c r="O139" i="5"/>
  <c r="N139" i="5"/>
  <c r="Q138" i="5"/>
  <c r="S138" i="5" s="1"/>
  <c r="O138" i="5"/>
  <c r="N138" i="5"/>
  <c r="Q137" i="5"/>
  <c r="S137" i="5" s="1"/>
  <c r="O137" i="5"/>
  <c r="N137" i="5"/>
  <c r="Q136" i="5"/>
  <c r="S136" i="5" s="1"/>
  <c r="O136" i="5"/>
  <c r="N136" i="5"/>
  <c r="Q135" i="5"/>
  <c r="S135" i="5" s="1"/>
  <c r="O135" i="5"/>
  <c r="N135" i="5"/>
  <c r="Q134" i="5"/>
  <c r="S134" i="5" s="1"/>
  <c r="O134" i="5"/>
  <c r="N134" i="5"/>
  <c r="Q133" i="5"/>
  <c r="S133" i="5" s="1"/>
  <c r="O133" i="5"/>
  <c r="N133" i="5"/>
  <c r="Q132" i="5"/>
  <c r="S132" i="5" s="1"/>
  <c r="O132" i="5"/>
  <c r="N132" i="5"/>
  <c r="Q131" i="5"/>
  <c r="S131" i="5" s="1"/>
  <c r="O131" i="5"/>
  <c r="N131" i="5"/>
  <c r="Q130" i="5"/>
  <c r="S130" i="5" s="1"/>
  <c r="O130" i="5"/>
  <c r="N130" i="5"/>
  <c r="Q129" i="5"/>
  <c r="S129" i="5" s="1"/>
  <c r="O129" i="5"/>
  <c r="N129" i="5"/>
  <c r="Q128" i="5"/>
  <c r="S128" i="5" s="1"/>
  <c r="O128" i="5"/>
  <c r="N128" i="5"/>
  <c r="Q127" i="5"/>
  <c r="S127" i="5" s="1"/>
  <c r="O127" i="5"/>
  <c r="N127" i="5"/>
  <c r="Q126" i="5"/>
  <c r="S126" i="5" s="1"/>
  <c r="O126" i="5"/>
  <c r="N126" i="5"/>
  <c r="Q125" i="5"/>
  <c r="S125" i="5" s="1"/>
  <c r="O125" i="5"/>
  <c r="N125" i="5"/>
  <c r="Q124" i="5"/>
  <c r="S124" i="5" s="1"/>
  <c r="O124" i="5"/>
  <c r="N124" i="5"/>
  <c r="Q123" i="5"/>
  <c r="S123" i="5" s="1"/>
  <c r="O123" i="5"/>
  <c r="N123" i="5"/>
  <c r="Q122" i="5"/>
  <c r="S122" i="5" s="1"/>
  <c r="O122" i="5"/>
  <c r="N122" i="5"/>
  <c r="Q121" i="5"/>
  <c r="S121" i="5" s="1"/>
  <c r="O121" i="5"/>
  <c r="N121" i="5"/>
  <c r="Q120" i="5"/>
  <c r="S120" i="5" s="1"/>
  <c r="O120" i="5"/>
  <c r="N120" i="5"/>
  <c r="Q119" i="5"/>
  <c r="S119" i="5" s="1"/>
  <c r="O119" i="5"/>
  <c r="N119" i="5"/>
  <c r="Q118" i="5"/>
  <c r="S118" i="5" s="1"/>
  <c r="O118" i="5"/>
  <c r="N118" i="5"/>
  <c r="Q117" i="5"/>
  <c r="S117" i="5" s="1"/>
  <c r="O117" i="5"/>
  <c r="N117" i="5"/>
  <c r="Q116" i="5"/>
  <c r="S116" i="5" s="1"/>
  <c r="O116" i="5"/>
  <c r="N116" i="5"/>
  <c r="Q115" i="5"/>
  <c r="S115" i="5" s="1"/>
  <c r="O115" i="5"/>
  <c r="N115" i="5"/>
  <c r="Q114" i="5"/>
  <c r="S114" i="5" s="1"/>
  <c r="O114" i="5"/>
  <c r="N114" i="5"/>
  <c r="Q113" i="5"/>
  <c r="S113" i="5" s="1"/>
  <c r="O113" i="5"/>
  <c r="N113" i="5"/>
  <c r="Q112" i="5"/>
  <c r="S112" i="5" s="1"/>
  <c r="O112" i="5"/>
  <c r="N112" i="5"/>
  <c r="Q111" i="5"/>
  <c r="S111" i="5" s="1"/>
  <c r="O111" i="5"/>
  <c r="N111" i="5"/>
  <c r="Q110" i="5"/>
  <c r="S110" i="5" s="1"/>
  <c r="O110" i="5"/>
  <c r="N110" i="5"/>
  <c r="Q109" i="5"/>
  <c r="S109" i="5" s="1"/>
  <c r="O109" i="5"/>
  <c r="N109" i="5"/>
  <c r="Q108" i="5"/>
  <c r="S108" i="5" s="1"/>
  <c r="O108" i="5"/>
  <c r="N108" i="5"/>
  <c r="Q107" i="5"/>
  <c r="S107" i="5" s="1"/>
  <c r="O107" i="5"/>
  <c r="N107" i="5"/>
  <c r="Q106" i="5"/>
  <c r="S106" i="5" s="1"/>
  <c r="O106" i="5"/>
  <c r="N106" i="5"/>
  <c r="Q105" i="5"/>
  <c r="S105" i="5" s="1"/>
  <c r="O105" i="5"/>
  <c r="N105" i="5"/>
  <c r="Q104" i="5"/>
  <c r="S104" i="5" s="1"/>
  <c r="O104" i="5"/>
  <c r="N104" i="5"/>
  <c r="Q103" i="5"/>
  <c r="S103" i="5" s="1"/>
  <c r="O103" i="5"/>
  <c r="N103" i="5"/>
  <c r="Q102" i="5"/>
  <c r="S102" i="5" s="1"/>
  <c r="O102" i="5"/>
  <c r="N102" i="5"/>
  <c r="Q101" i="5"/>
  <c r="S101" i="5" s="1"/>
  <c r="O101" i="5"/>
  <c r="N101" i="5"/>
  <c r="Q100" i="5"/>
  <c r="S100" i="5" s="1"/>
  <c r="O100" i="5"/>
  <c r="N100" i="5"/>
  <c r="Q99" i="5"/>
  <c r="S99" i="5" s="1"/>
  <c r="O99" i="5"/>
  <c r="N99" i="5"/>
  <c r="Q98" i="5"/>
  <c r="S98" i="5" s="1"/>
  <c r="O98" i="5"/>
  <c r="N98" i="5"/>
  <c r="Q97" i="5"/>
  <c r="S97" i="5" s="1"/>
  <c r="O97" i="5"/>
  <c r="N97" i="5"/>
  <c r="Q96" i="5"/>
  <c r="S96" i="5" s="1"/>
  <c r="O96" i="5"/>
  <c r="N96" i="5"/>
  <c r="Q95" i="5"/>
  <c r="S95" i="5" s="1"/>
  <c r="O95" i="5"/>
  <c r="N95" i="5"/>
  <c r="Q94" i="5"/>
  <c r="S94" i="5" s="1"/>
  <c r="O94" i="5"/>
  <c r="N94" i="5"/>
  <c r="Q93" i="5"/>
  <c r="S93" i="5" s="1"/>
  <c r="O93" i="5"/>
  <c r="N93" i="5"/>
  <c r="Q92" i="5"/>
  <c r="S92" i="5" s="1"/>
  <c r="O92" i="5"/>
  <c r="N92" i="5"/>
  <c r="Q91" i="5"/>
  <c r="S91" i="5" s="1"/>
  <c r="O91" i="5"/>
  <c r="N91" i="5"/>
  <c r="Q90" i="5"/>
  <c r="S90" i="5" s="1"/>
  <c r="O90" i="5"/>
  <c r="N90" i="5"/>
  <c r="Q89" i="5"/>
  <c r="S89" i="5" s="1"/>
  <c r="O89" i="5"/>
  <c r="N89" i="5"/>
  <c r="Q88" i="5"/>
  <c r="S88" i="5" s="1"/>
  <c r="O88" i="5"/>
  <c r="N88" i="5"/>
  <c r="Q87" i="5"/>
  <c r="S87" i="5" s="1"/>
  <c r="O87" i="5"/>
  <c r="N87" i="5"/>
  <c r="Q86" i="5"/>
  <c r="S86" i="5" s="1"/>
  <c r="O86" i="5"/>
  <c r="N86" i="5"/>
  <c r="Q85" i="5"/>
  <c r="S85" i="5" s="1"/>
  <c r="O85" i="5"/>
  <c r="N85" i="5"/>
  <c r="Q84" i="5"/>
  <c r="S84" i="5" s="1"/>
  <c r="O84" i="5"/>
  <c r="N84" i="5"/>
  <c r="Q83" i="5"/>
  <c r="S83" i="5" s="1"/>
  <c r="O83" i="5"/>
  <c r="N83" i="5"/>
  <c r="Q82" i="5"/>
  <c r="S82" i="5" s="1"/>
  <c r="O82" i="5"/>
  <c r="N82" i="5"/>
  <c r="Q81" i="5"/>
  <c r="S81" i="5" s="1"/>
  <c r="O81" i="5"/>
  <c r="N81" i="5"/>
  <c r="Q80" i="5"/>
  <c r="S80" i="5" s="1"/>
  <c r="O80" i="5"/>
  <c r="N80" i="5"/>
  <c r="Q79" i="5"/>
  <c r="S79" i="5" s="1"/>
  <c r="O79" i="5"/>
  <c r="N79" i="5"/>
  <c r="Q78" i="5"/>
  <c r="S78" i="5" s="1"/>
  <c r="O78" i="5"/>
  <c r="N78" i="5"/>
  <c r="Q77" i="5"/>
  <c r="S77" i="5" s="1"/>
  <c r="O77" i="5"/>
  <c r="N77" i="5"/>
  <c r="Q76" i="5"/>
  <c r="S76" i="5" s="1"/>
  <c r="O76" i="5"/>
  <c r="N76" i="5"/>
  <c r="Q75" i="5"/>
  <c r="S75" i="5" s="1"/>
  <c r="O75" i="5"/>
  <c r="N75" i="5"/>
  <c r="Q74" i="5"/>
  <c r="S74" i="5" s="1"/>
  <c r="O74" i="5"/>
  <c r="N74" i="5"/>
  <c r="Q73" i="5"/>
  <c r="S73" i="5" s="1"/>
  <c r="O73" i="5"/>
  <c r="N73" i="5"/>
  <c r="Q72" i="5"/>
  <c r="S72" i="5" s="1"/>
  <c r="O72" i="5"/>
  <c r="N72" i="5"/>
  <c r="Q71" i="5"/>
  <c r="S71" i="5" s="1"/>
  <c r="O71" i="5"/>
  <c r="N71" i="5"/>
  <c r="Q70" i="5"/>
  <c r="S70" i="5" s="1"/>
  <c r="O70" i="5"/>
  <c r="N70" i="5"/>
  <c r="Q69" i="5"/>
  <c r="S69" i="5" s="1"/>
  <c r="O69" i="5"/>
  <c r="N69" i="5"/>
  <c r="Q68" i="5"/>
  <c r="S68" i="5" s="1"/>
  <c r="O68" i="5"/>
  <c r="N68" i="5"/>
  <c r="Q67" i="5"/>
  <c r="S67" i="5" s="1"/>
  <c r="O67" i="5"/>
  <c r="N67" i="5"/>
  <c r="Q66" i="5"/>
  <c r="S66" i="5" s="1"/>
  <c r="O66" i="5"/>
  <c r="N66" i="5"/>
  <c r="Q65" i="5"/>
  <c r="S65" i="5" s="1"/>
  <c r="O65" i="5"/>
  <c r="N65" i="5"/>
  <c r="Q64" i="5"/>
  <c r="S64" i="5" s="1"/>
  <c r="O64" i="5"/>
  <c r="N64" i="5"/>
  <c r="Q63" i="5"/>
  <c r="S63" i="5" s="1"/>
  <c r="O63" i="5"/>
  <c r="N63" i="5"/>
  <c r="Q62" i="5"/>
  <c r="S62" i="5" s="1"/>
  <c r="O62" i="5"/>
  <c r="N62" i="5"/>
  <c r="Q61" i="5"/>
  <c r="S61" i="5" s="1"/>
  <c r="O61" i="5"/>
  <c r="N61" i="5"/>
  <c r="Q60" i="5"/>
  <c r="S60" i="5" s="1"/>
  <c r="O60" i="5"/>
  <c r="N60" i="5"/>
  <c r="Q59" i="5"/>
  <c r="S59" i="5" s="1"/>
  <c r="O59" i="5"/>
  <c r="N59" i="5"/>
  <c r="Q58" i="5"/>
  <c r="S58" i="5" s="1"/>
  <c r="O58" i="5"/>
  <c r="N58" i="5"/>
  <c r="Q57" i="5"/>
  <c r="S57" i="5" s="1"/>
  <c r="O57" i="5"/>
  <c r="N57" i="5"/>
  <c r="Q56" i="5"/>
  <c r="S56" i="5" s="1"/>
  <c r="O56" i="5"/>
  <c r="N56" i="5"/>
  <c r="Q55" i="5"/>
  <c r="S55" i="5" s="1"/>
  <c r="O55" i="5"/>
  <c r="N55" i="5"/>
  <c r="Q54" i="5"/>
  <c r="S54" i="5" s="1"/>
  <c r="O54" i="5"/>
  <c r="N54" i="5"/>
  <c r="Q53" i="5"/>
  <c r="S53" i="5" s="1"/>
  <c r="O53" i="5"/>
  <c r="N53" i="5"/>
  <c r="Q52" i="5"/>
  <c r="S52" i="5" s="1"/>
  <c r="O52" i="5"/>
  <c r="N52" i="5"/>
  <c r="Q51" i="5"/>
  <c r="S51" i="5" s="1"/>
  <c r="O51" i="5"/>
  <c r="N51" i="5"/>
  <c r="Q50" i="5"/>
  <c r="S50" i="5" s="1"/>
  <c r="O50" i="5"/>
  <c r="N50" i="5"/>
  <c r="Q49" i="5"/>
  <c r="S49" i="5" s="1"/>
  <c r="O49" i="5"/>
  <c r="N49" i="5"/>
  <c r="Q48" i="5"/>
  <c r="S48" i="5" s="1"/>
  <c r="O48" i="5"/>
  <c r="N48" i="5"/>
  <c r="Q47" i="5"/>
  <c r="S47" i="5" s="1"/>
  <c r="O47" i="5"/>
  <c r="N47" i="5"/>
  <c r="Q46" i="5"/>
  <c r="S46" i="5" s="1"/>
  <c r="O46" i="5"/>
  <c r="N46" i="5"/>
  <c r="Q45" i="5"/>
  <c r="S45" i="5" s="1"/>
  <c r="O45" i="5"/>
  <c r="N45" i="5"/>
  <c r="Q44" i="5"/>
  <c r="S44" i="5" s="1"/>
  <c r="O44" i="5"/>
  <c r="N44" i="5"/>
  <c r="Q43" i="5"/>
  <c r="S43" i="5" s="1"/>
  <c r="O43" i="5"/>
  <c r="N43" i="5"/>
  <c r="Q42" i="5"/>
  <c r="S42" i="5" s="1"/>
  <c r="O42" i="5"/>
  <c r="N42" i="5"/>
  <c r="Q41" i="5"/>
  <c r="S41" i="5" s="1"/>
  <c r="O41" i="5"/>
  <c r="P41" i="5" s="1"/>
  <c r="R41" i="5" s="1"/>
  <c r="N41" i="5"/>
  <c r="Q40" i="5"/>
  <c r="S40" i="5" s="1"/>
  <c r="O40" i="5"/>
  <c r="N40" i="5"/>
  <c r="Q39" i="5"/>
  <c r="S39" i="5" s="1"/>
  <c r="O39" i="5"/>
  <c r="N39" i="5"/>
  <c r="Q38" i="5"/>
  <c r="S38" i="5" s="1"/>
  <c r="O38" i="5"/>
  <c r="N38" i="5"/>
  <c r="Q37" i="5"/>
  <c r="S37" i="5" s="1"/>
  <c r="O37" i="5"/>
  <c r="N37" i="5"/>
  <c r="Q36" i="5"/>
  <c r="S36" i="5" s="1"/>
  <c r="O36" i="5"/>
  <c r="N36" i="5"/>
  <c r="Q35" i="5"/>
  <c r="S35" i="5" s="1"/>
  <c r="O35" i="5"/>
  <c r="P35" i="5" s="1"/>
  <c r="R35" i="5" s="1"/>
  <c r="N35" i="5"/>
  <c r="Q34" i="5"/>
  <c r="S34" i="5" s="1"/>
  <c r="O34" i="5"/>
  <c r="N34" i="5"/>
  <c r="Q33" i="5"/>
  <c r="S33" i="5" s="1"/>
  <c r="O33" i="5"/>
  <c r="N33" i="5"/>
  <c r="Q32" i="5"/>
  <c r="S32" i="5" s="1"/>
  <c r="O32" i="5"/>
  <c r="N32" i="5"/>
  <c r="Q31" i="5"/>
  <c r="S31" i="5" s="1"/>
  <c r="O31" i="5"/>
  <c r="P31" i="5" s="1"/>
  <c r="R31" i="5" s="1"/>
  <c r="N31" i="5"/>
  <c r="Q30" i="5"/>
  <c r="S30" i="5" s="1"/>
  <c r="O30" i="5"/>
  <c r="P30" i="5" s="1"/>
  <c r="R30" i="5" s="1"/>
  <c r="N30" i="5"/>
  <c r="Q29" i="5"/>
  <c r="S29" i="5" s="1"/>
  <c r="O29" i="5"/>
  <c r="N29" i="5"/>
  <c r="Q28" i="5"/>
  <c r="S28" i="5" s="1"/>
  <c r="O28" i="5"/>
  <c r="N28" i="5"/>
  <c r="Q27" i="5"/>
  <c r="S27" i="5" s="1"/>
  <c r="O27" i="5"/>
  <c r="P27" i="5" s="1"/>
  <c r="R27" i="5" s="1"/>
  <c r="N27" i="5"/>
  <c r="Q26" i="5"/>
  <c r="S26" i="5" s="1"/>
  <c r="O26" i="5"/>
  <c r="N26" i="5"/>
  <c r="Q25" i="5"/>
  <c r="S25" i="5" s="1"/>
  <c r="O25" i="5"/>
  <c r="P25" i="5" s="1"/>
  <c r="R25" i="5" s="1"/>
  <c r="N25" i="5"/>
  <c r="Q24" i="5"/>
  <c r="S24" i="5" s="1"/>
  <c r="O24" i="5"/>
  <c r="N24" i="5"/>
  <c r="Q23" i="5"/>
  <c r="S23" i="5" s="1"/>
  <c r="P23" i="5"/>
  <c r="R23" i="5" s="1"/>
  <c r="O23" i="5"/>
  <c r="N23" i="5"/>
  <c r="Q22" i="5"/>
  <c r="S22" i="5" s="1"/>
  <c r="O22" i="5"/>
  <c r="N22" i="5"/>
  <c r="Q21" i="5"/>
  <c r="S21" i="5" s="1"/>
  <c r="O21" i="5"/>
  <c r="P21" i="5" s="1"/>
  <c r="R21" i="5" s="1"/>
  <c r="N21" i="5"/>
  <c r="Q20" i="5"/>
  <c r="S20" i="5" s="1"/>
  <c r="O20" i="5"/>
  <c r="N20" i="5"/>
  <c r="Q19" i="5"/>
  <c r="S19" i="5" s="1"/>
  <c r="O19" i="5"/>
  <c r="N19" i="5"/>
  <c r="Q18" i="5"/>
  <c r="S18" i="5" s="1"/>
  <c r="O18" i="5"/>
  <c r="N18" i="5"/>
  <c r="Q17" i="5"/>
  <c r="S17" i="5" s="1"/>
  <c r="O17" i="5"/>
  <c r="N17" i="5"/>
  <c r="P17" i="5" s="1"/>
  <c r="R17" i="5" s="1"/>
  <c r="Q16" i="5"/>
  <c r="S16" i="5" s="1"/>
  <c r="O16" i="5"/>
  <c r="N16" i="5"/>
  <c r="Q15" i="5"/>
  <c r="S15" i="5" s="1"/>
  <c r="O15" i="5"/>
  <c r="N15" i="5"/>
  <c r="Q14" i="5"/>
  <c r="S14" i="5" s="1"/>
  <c r="O14" i="5"/>
  <c r="N14" i="5"/>
  <c r="Q13" i="5"/>
  <c r="S13" i="5" s="1"/>
  <c r="O13" i="5"/>
  <c r="N13" i="5"/>
  <c r="Q12" i="5"/>
  <c r="S12" i="5" s="1"/>
  <c r="O12" i="5"/>
  <c r="N12" i="5"/>
  <c r="Q11" i="5"/>
  <c r="S11" i="5" s="1"/>
  <c r="O11" i="5"/>
  <c r="P11" i="5" s="1"/>
  <c r="R11" i="5" s="1"/>
  <c r="N11" i="5"/>
  <c r="Q10" i="5"/>
  <c r="S10" i="5" s="1"/>
  <c r="O10" i="5"/>
  <c r="N10" i="5"/>
  <c r="Q9" i="5"/>
  <c r="S9" i="5" s="1"/>
  <c r="O9" i="5"/>
  <c r="N9" i="5"/>
  <c r="P9" i="5" s="1"/>
  <c r="R9" i="5" s="1"/>
  <c r="Q8" i="5"/>
  <c r="S8" i="5" s="1"/>
  <c r="O8" i="5"/>
  <c r="N8" i="5"/>
  <c r="Q7" i="5"/>
  <c r="S7" i="5" s="1"/>
  <c r="O7" i="5"/>
  <c r="P7" i="5" s="1"/>
  <c r="R7" i="5" s="1"/>
  <c r="N7" i="5"/>
  <c r="Q6" i="5"/>
  <c r="S6" i="5" s="1"/>
  <c r="O6" i="5"/>
  <c r="P6" i="5" s="1"/>
  <c r="R6" i="5" s="1"/>
  <c r="N6" i="5"/>
  <c r="Q5" i="5"/>
  <c r="S5" i="5" s="1"/>
  <c r="O5" i="5"/>
  <c r="N5" i="5"/>
  <c r="P5" i="5" s="1"/>
  <c r="R5" i="5" s="1"/>
  <c r="Q4" i="5"/>
  <c r="S4" i="5" s="1"/>
  <c r="O4" i="5"/>
  <c r="N4" i="5"/>
  <c r="Q3" i="5"/>
  <c r="S3" i="5" s="1"/>
  <c r="O3" i="5"/>
  <c r="P3" i="5" s="1"/>
  <c r="R3" i="5" s="1"/>
  <c r="N3" i="5"/>
  <c r="N1" i="5"/>
  <c r="P43" i="5" l="1"/>
  <c r="R43" i="5" s="1"/>
  <c r="P47" i="5"/>
  <c r="R47" i="5" s="1"/>
  <c r="P51" i="5"/>
  <c r="R51" i="5" s="1"/>
  <c r="P55" i="5"/>
  <c r="R55" i="5" s="1"/>
  <c r="P59" i="5"/>
  <c r="R59" i="5" s="1"/>
  <c r="P63" i="5"/>
  <c r="R63" i="5" s="1"/>
  <c r="P67" i="5"/>
  <c r="R67" i="5" s="1"/>
  <c r="P71" i="5"/>
  <c r="R71" i="5" s="1"/>
  <c r="P75" i="5"/>
  <c r="R75" i="5" s="1"/>
  <c r="P79" i="5"/>
  <c r="R79" i="5" s="1"/>
  <c r="P83" i="5"/>
  <c r="R83" i="5" s="1"/>
  <c r="P87" i="5"/>
  <c r="R87" i="5" s="1"/>
  <c r="P91" i="5"/>
  <c r="R91" i="5" s="1"/>
  <c r="P95" i="5"/>
  <c r="R95" i="5" s="1"/>
  <c r="P99" i="5"/>
  <c r="R99" i="5" s="1"/>
  <c r="P103" i="5"/>
  <c r="R103" i="5" s="1"/>
  <c r="P107" i="5"/>
  <c r="R107" i="5" s="1"/>
  <c r="P135" i="5"/>
  <c r="R135" i="5" s="1"/>
  <c r="P12" i="5"/>
  <c r="R12" i="5" s="1"/>
  <c r="P24" i="5"/>
  <c r="R24" i="5" s="1"/>
  <c r="P13" i="5"/>
  <c r="R13" i="5" s="1"/>
  <c r="P36" i="5"/>
  <c r="R36" i="5" s="1"/>
  <c r="P40" i="5"/>
  <c r="R40" i="5" s="1"/>
  <c r="P29" i="5"/>
  <c r="R29" i="5" s="1"/>
  <c r="P33" i="5"/>
  <c r="R33" i="5" s="1"/>
  <c r="P37" i="5"/>
  <c r="R37" i="5" s="1"/>
  <c r="P39" i="5"/>
  <c r="R39" i="5" s="1"/>
  <c r="P18" i="5"/>
  <c r="R18" i="5" s="1"/>
  <c r="P45" i="5"/>
  <c r="R45" i="5" s="1"/>
  <c r="P16" i="5"/>
  <c r="R16" i="5" s="1"/>
  <c r="P15" i="5"/>
  <c r="R15" i="5" s="1"/>
  <c r="P19" i="5"/>
  <c r="R19" i="5" s="1"/>
  <c r="P42" i="5"/>
  <c r="R42" i="5" s="1"/>
  <c r="P142" i="5"/>
  <c r="R142" i="5" s="1"/>
  <c r="P14" i="5"/>
  <c r="R14" i="5" s="1"/>
  <c r="P38" i="5"/>
  <c r="R38" i="5" s="1"/>
  <c r="P136" i="5"/>
  <c r="R136" i="5" s="1"/>
  <c r="P143" i="5"/>
  <c r="R143" i="5" s="1"/>
  <c r="P4" i="5"/>
  <c r="R4" i="5" s="1"/>
  <c r="P28" i="5"/>
  <c r="R28" i="5" s="1"/>
  <c r="P49" i="5"/>
  <c r="R49" i="5" s="1"/>
  <c r="P53" i="5"/>
  <c r="R53" i="5" s="1"/>
  <c r="P57" i="5"/>
  <c r="R57" i="5" s="1"/>
  <c r="P61" i="5"/>
  <c r="R61" i="5" s="1"/>
  <c r="P65" i="5"/>
  <c r="R65" i="5" s="1"/>
  <c r="P69" i="5"/>
  <c r="R69" i="5" s="1"/>
  <c r="P73" i="5"/>
  <c r="R73" i="5" s="1"/>
  <c r="P77" i="5"/>
  <c r="R77" i="5" s="1"/>
  <c r="P81" i="5"/>
  <c r="R81" i="5" s="1"/>
  <c r="P85" i="5"/>
  <c r="R85" i="5" s="1"/>
  <c r="P89" i="5"/>
  <c r="R89" i="5" s="1"/>
  <c r="P93" i="5"/>
  <c r="R93" i="5" s="1"/>
  <c r="P97" i="5"/>
  <c r="R97" i="5" s="1"/>
  <c r="P101" i="5"/>
  <c r="R101" i="5" s="1"/>
  <c r="P105" i="5"/>
  <c r="R105" i="5" s="1"/>
  <c r="P109" i="5"/>
  <c r="R109" i="5" s="1"/>
  <c r="P113" i="5"/>
  <c r="R113" i="5" s="1"/>
  <c r="P117" i="5"/>
  <c r="R117" i="5" s="1"/>
  <c r="P121" i="5"/>
  <c r="R121" i="5" s="1"/>
  <c r="P125" i="5"/>
  <c r="R125" i="5" s="1"/>
  <c r="P129" i="5"/>
  <c r="R129" i="5" s="1"/>
  <c r="P133" i="5"/>
  <c r="R133" i="5" s="1"/>
  <c r="P8" i="5"/>
  <c r="R8" i="5" s="1"/>
  <c r="P137" i="5"/>
  <c r="R137" i="5" s="1"/>
  <c r="P22" i="5"/>
  <c r="R22" i="5" s="1"/>
  <c r="P46" i="5"/>
  <c r="R46" i="5" s="1"/>
  <c r="P50" i="5"/>
  <c r="R50" i="5" s="1"/>
  <c r="P54" i="5"/>
  <c r="R54" i="5" s="1"/>
  <c r="P58" i="5"/>
  <c r="R58" i="5" s="1"/>
  <c r="P62" i="5"/>
  <c r="R62" i="5" s="1"/>
  <c r="P66" i="5"/>
  <c r="R66" i="5" s="1"/>
  <c r="P70" i="5"/>
  <c r="R70" i="5" s="1"/>
  <c r="P74" i="5"/>
  <c r="R74" i="5" s="1"/>
  <c r="P78" i="5"/>
  <c r="R78" i="5" s="1"/>
  <c r="P82" i="5"/>
  <c r="R82" i="5" s="1"/>
  <c r="P86" i="5"/>
  <c r="R86" i="5" s="1"/>
  <c r="P90" i="5"/>
  <c r="R90" i="5" s="1"/>
  <c r="P94" i="5"/>
  <c r="R94" i="5" s="1"/>
  <c r="P98" i="5"/>
  <c r="R98" i="5" s="1"/>
  <c r="P102" i="5"/>
  <c r="R102" i="5" s="1"/>
  <c r="P106" i="5"/>
  <c r="R106" i="5" s="1"/>
  <c r="P110" i="5"/>
  <c r="R110" i="5" s="1"/>
  <c r="P114" i="5"/>
  <c r="R114" i="5" s="1"/>
  <c r="P118" i="5"/>
  <c r="R118" i="5" s="1"/>
  <c r="P122" i="5"/>
  <c r="R122" i="5" s="1"/>
  <c r="P126" i="5"/>
  <c r="R126" i="5" s="1"/>
  <c r="P130" i="5"/>
  <c r="R130" i="5" s="1"/>
  <c r="P144" i="5"/>
  <c r="R144" i="5" s="1"/>
  <c r="P134" i="5"/>
  <c r="R134" i="5" s="1"/>
  <c r="P141" i="5"/>
  <c r="R141" i="5" s="1"/>
  <c r="P32" i="5"/>
  <c r="R32" i="5" s="1"/>
  <c r="P26" i="5"/>
  <c r="R26" i="5" s="1"/>
  <c r="P111" i="5"/>
  <c r="R111" i="5" s="1"/>
  <c r="P115" i="5"/>
  <c r="R115" i="5" s="1"/>
  <c r="P119" i="5"/>
  <c r="R119" i="5" s="1"/>
  <c r="P123" i="5"/>
  <c r="R123" i="5" s="1"/>
  <c r="P127" i="5"/>
  <c r="R127" i="5" s="1"/>
  <c r="P131" i="5"/>
  <c r="R131" i="5" s="1"/>
  <c r="P138" i="5"/>
  <c r="R138" i="5" s="1"/>
  <c r="P20" i="5"/>
  <c r="R20" i="5" s="1"/>
  <c r="P44" i="5"/>
  <c r="R44" i="5" s="1"/>
  <c r="P10" i="5"/>
  <c r="R10" i="5" s="1"/>
  <c r="P34" i="5"/>
  <c r="R34" i="5" s="1"/>
  <c r="P48" i="5"/>
  <c r="R48" i="5" s="1"/>
  <c r="P52" i="5"/>
  <c r="R52" i="5" s="1"/>
  <c r="P56" i="5"/>
  <c r="R56" i="5" s="1"/>
  <c r="P60" i="5"/>
  <c r="R60" i="5" s="1"/>
  <c r="P64" i="5"/>
  <c r="R64" i="5" s="1"/>
  <c r="P68" i="5"/>
  <c r="R68" i="5" s="1"/>
  <c r="P72" i="5"/>
  <c r="R72" i="5" s="1"/>
  <c r="P76" i="5"/>
  <c r="R76" i="5" s="1"/>
  <c r="P80" i="5"/>
  <c r="R80" i="5" s="1"/>
  <c r="P84" i="5"/>
  <c r="R84" i="5" s="1"/>
  <c r="P88" i="5"/>
  <c r="R88" i="5" s="1"/>
  <c r="P92" i="5"/>
  <c r="R92" i="5" s="1"/>
  <c r="P96" i="5"/>
  <c r="R96" i="5" s="1"/>
  <c r="P100" i="5"/>
  <c r="R100" i="5" s="1"/>
  <c r="P104" i="5"/>
  <c r="R104" i="5" s="1"/>
  <c r="P108" i="5"/>
  <c r="R108" i="5" s="1"/>
  <c r="P112" i="5"/>
  <c r="R112" i="5" s="1"/>
  <c r="P116" i="5"/>
  <c r="R116" i="5" s="1"/>
  <c r="P120" i="5"/>
  <c r="R120" i="5" s="1"/>
  <c r="P124" i="5"/>
  <c r="R124" i="5" s="1"/>
  <c r="P128" i="5"/>
  <c r="R128" i="5" s="1"/>
  <c r="P132" i="5"/>
  <c r="R132" i="5" s="1"/>
  <c r="P139" i="5"/>
  <c r="R139" i="5" s="1"/>
  <c r="Q145" i="4" l="1"/>
  <c r="S145" i="4" s="1"/>
  <c r="O145" i="4"/>
  <c r="P145" i="4" s="1"/>
  <c r="R145" i="4" s="1"/>
  <c r="N145" i="4"/>
  <c r="Q144" i="4"/>
  <c r="S144" i="4" s="1"/>
  <c r="O144" i="4"/>
  <c r="N144" i="4"/>
  <c r="Q143" i="4"/>
  <c r="S143" i="4" s="1"/>
  <c r="O143" i="4"/>
  <c r="P143" i="4" s="1"/>
  <c r="R143" i="4" s="1"/>
  <c r="N143" i="4"/>
  <c r="Q142" i="4"/>
  <c r="S142" i="4" s="1"/>
  <c r="O142" i="4"/>
  <c r="N142" i="4"/>
  <c r="Q141" i="4"/>
  <c r="S141" i="4" s="1"/>
  <c r="O141" i="4"/>
  <c r="P141" i="4" s="1"/>
  <c r="R141" i="4" s="1"/>
  <c r="N141" i="4"/>
  <c r="Q140" i="4"/>
  <c r="S140" i="4" s="1"/>
  <c r="O140" i="4"/>
  <c r="N140" i="4"/>
  <c r="Q139" i="4"/>
  <c r="S139" i="4" s="1"/>
  <c r="O139" i="4"/>
  <c r="P139" i="4" s="1"/>
  <c r="R139" i="4" s="1"/>
  <c r="N139" i="4"/>
  <c r="Q138" i="4"/>
  <c r="S138" i="4" s="1"/>
  <c r="O138" i="4"/>
  <c r="N138" i="4"/>
  <c r="Q137" i="4"/>
  <c r="S137" i="4" s="1"/>
  <c r="O137" i="4"/>
  <c r="P137" i="4" s="1"/>
  <c r="R137" i="4" s="1"/>
  <c r="N137" i="4"/>
  <c r="Q136" i="4"/>
  <c r="S136" i="4" s="1"/>
  <c r="O136" i="4"/>
  <c r="N136" i="4"/>
  <c r="Q135" i="4"/>
  <c r="S135" i="4" s="1"/>
  <c r="O135" i="4"/>
  <c r="P135" i="4" s="1"/>
  <c r="R135" i="4" s="1"/>
  <c r="N135" i="4"/>
  <c r="Q134" i="4"/>
  <c r="S134" i="4" s="1"/>
  <c r="O134" i="4"/>
  <c r="N134" i="4"/>
  <c r="Q133" i="4"/>
  <c r="S133" i="4" s="1"/>
  <c r="O133" i="4"/>
  <c r="P133" i="4" s="1"/>
  <c r="R133" i="4" s="1"/>
  <c r="N133" i="4"/>
  <c r="Q132" i="4"/>
  <c r="S132" i="4" s="1"/>
  <c r="O132" i="4"/>
  <c r="N132" i="4"/>
  <c r="Q131" i="4"/>
  <c r="S131" i="4" s="1"/>
  <c r="O131" i="4"/>
  <c r="P131" i="4" s="1"/>
  <c r="R131" i="4" s="1"/>
  <c r="N131" i="4"/>
  <c r="Q130" i="4"/>
  <c r="S130" i="4" s="1"/>
  <c r="O130" i="4"/>
  <c r="N130" i="4"/>
  <c r="Q129" i="4"/>
  <c r="S129" i="4" s="1"/>
  <c r="O129" i="4"/>
  <c r="P129" i="4" s="1"/>
  <c r="R129" i="4" s="1"/>
  <c r="N129" i="4"/>
  <c r="Q128" i="4"/>
  <c r="S128" i="4" s="1"/>
  <c r="O128" i="4"/>
  <c r="N128" i="4"/>
  <c r="Q127" i="4"/>
  <c r="S127" i="4" s="1"/>
  <c r="O127" i="4"/>
  <c r="P127" i="4" s="1"/>
  <c r="R127" i="4" s="1"/>
  <c r="N127" i="4"/>
  <c r="Q126" i="4"/>
  <c r="S126" i="4" s="1"/>
  <c r="O126" i="4"/>
  <c r="N126" i="4"/>
  <c r="Q125" i="4"/>
  <c r="S125" i="4" s="1"/>
  <c r="O125" i="4"/>
  <c r="P125" i="4" s="1"/>
  <c r="R125" i="4" s="1"/>
  <c r="N125" i="4"/>
  <c r="Q124" i="4"/>
  <c r="S124" i="4" s="1"/>
  <c r="O124" i="4"/>
  <c r="N124" i="4"/>
  <c r="Q123" i="4"/>
  <c r="S123" i="4" s="1"/>
  <c r="O123" i="4"/>
  <c r="P123" i="4" s="1"/>
  <c r="R123" i="4" s="1"/>
  <c r="N123" i="4"/>
  <c r="Q122" i="4"/>
  <c r="S122" i="4" s="1"/>
  <c r="O122" i="4"/>
  <c r="N122" i="4"/>
  <c r="Q121" i="4"/>
  <c r="S121" i="4" s="1"/>
  <c r="O121" i="4"/>
  <c r="P121" i="4" s="1"/>
  <c r="R121" i="4" s="1"/>
  <c r="N121" i="4"/>
  <c r="Q120" i="4"/>
  <c r="S120" i="4" s="1"/>
  <c r="O120" i="4"/>
  <c r="N120" i="4"/>
  <c r="Q119" i="4"/>
  <c r="S119" i="4" s="1"/>
  <c r="O119" i="4"/>
  <c r="P119" i="4" s="1"/>
  <c r="R119" i="4" s="1"/>
  <c r="N119" i="4"/>
  <c r="Q118" i="4"/>
  <c r="S118" i="4" s="1"/>
  <c r="O118" i="4"/>
  <c r="N118" i="4"/>
  <c r="Q117" i="4"/>
  <c r="S117" i="4" s="1"/>
  <c r="O117" i="4"/>
  <c r="P117" i="4" s="1"/>
  <c r="R117" i="4" s="1"/>
  <c r="N117" i="4"/>
  <c r="Q116" i="4"/>
  <c r="S116" i="4" s="1"/>
  <c r="O116" i="4"/>
  <c r="N116" i="4"/>
  <c r="Q115" i="4"/>
  <c r="S115" i="4" s="1"/>
  <c r="O115" i="4"/>
  <c r="P115" i="4" s="1"/>
  <c r="R115" i="4" s="1"/>
  <c r="N115" i="4"/>
  <c r="Q114" i="4"/>
  <c r="S114" i="4" s="1"/>
  <c r="O114" i="4"/>
  <c r="N114" i="4"/>
  <c r="Q113" i="4"/>
  <c r="S113" i="4" s="1"/>
  <c r="O113" i="4"/>
  <c r="P113" i="4" s="1"/>
  <c r="R113" i="4" s="1"/>
  <c r="N113" i="4"/>
  <c r="Q112" i="4"/>
  <c r="S112" i="4" s="1"/>
  <c r="O112" i="4"/>
  <c r="N112" i="4"/>
  <c r="Q111" i="4"/>
  <c r="S111" i="4" s="1"/>
  <c r="O111" i="4"/>
  <c r="P111" i="4" s="1"/>
  <c r="R111" i="4" s="1"/>
  <c r="N111" i="4"/>
  <c r="Q110" i="4"/>
  <c r="S110" i="4" s="1"/>
  <c r="O110" i="4"/>
  <c r="N110" i="4"/>
  <c r="Q109" i="4"/>
  <c r="S109" i="4" s="1"/>
  <c r="O109" i="4"/>
  <c r="P109" i="4" s="1"/>
  <c r="R109" i="4" s="1"/>
  <c r="N109" i="4"/>
  <c r="Q108" i="4"/>
  <c r="S108" i="4" s="1"/>
  <c r="O108" i="4"/>
  <c r="N108" i="4"/>
  <c r="Q107" i="4"/>
  <c r="S107" i="4" s="1"/>
  <c r="O107" i="4"/>
  <c r="P107" i="4" s="1"/>
  <c r="R107" i="4" s="1"/>
  <c r="N107" i="4"/>
  <c r="Q106" i="4"/>
  <c r="S106" i="4" s="1"/>
  <c r="O106" i="4"/>
  <c r="N106" i="4"/>
  <c r="Q105" i="4"/>
  <c r="S105" i="4" s="1"/>
  <c r="O105" i="4"/>
  <c r="P105" i="4" s="1"/>
  <c r="R105" i="4" s="1"/>
  <c r="N105" i="4"/>
  <c r="Q104" i="4"/>
  <c r="S104" i="4" s="1"/>
  <c r="O104" i="4"/>
  <c r="N104" i="4"/>
  <c r="Q103" i="4"/>
  <c r="S103" i="4" s="1"/>
  <c r="O103" i="4"/>
  <c r="P103" i="4" s="1"/>
  <c r="R103" i="4" s="1"/>
  <c r="N103" i="4"/>
  <c r="Q102" i="4"/>
  <c r="S102" i="4" s="1"/>
  <c r="O102" i="4"/>
  <c r="N102" i="4"/>
  <c r="Q101" i="4"/>
  <c r="S101" i="4" s="1"/>
  <c r="O101" i="4"/>
  <c r="P101" i="4" s="1"/>
  <c r="R101" i="4" s="1"/>
  <c r="N101" i="4"/>
  <c r="Q100" i="4"/>
  <c r="S100" i="4" s="1"/>
  <c r="O100" i="4"/>
  <c r="N100" i="4"/>
  <c r="Q99" i="4"/>
  <c r="S99" i="4" s="1"/>
  <c r="O99" i="4"/>
  <c r="P99" i="4" s="1"/>
  <c r="R99" i="4" s="1"/>
  <c r="N99" i="4"/>
  <c r="Q98" i="4"/>
  <c r="S98" i="4" s="1"/>
  <c r="O98" i="4"/>
  <c r="N98" i="4"/>
  <c r="Q97" i="4"/>
  <c r="S97" i="4" s="1"/>
  <c r="O97" i="4"/>
  <c r="P97" i="4" s="1"/>
  <c r="R97" i="4" s="1"/>
  <c r="N97" i="4"/>
  <c r="Q96" i="4"/>
  <c r="S96" i="4" s="1"/>
  <c r="O96" i="4"/>
  <c r="N96" i="4"/>
  <c r="Q95" i="4"/>
  <c r="S95" i="4" s="1"/>
  <c r="O95" i="4"/>
  <c r="P95" i="4" s="1"/>
  <c r="R95" i="4" s="1"/>
  <c r="N95" i="4"/>
  <c r="Q94" i="4"/>
  <c r="S94" i="4" s="1"/>
  <c r="O94" i="4"/>
  <c r="N94" i="4"/>
  <c r="Q93" i="4"/>
  <c r="S93" i="4" s="1"/>
  <c r="O93" i="4"/>
  <c r="P93" i="4" s="1"/>
  <c r="R93" i="4" s="1"/>
  <c r="N93" i="4"/>
  <c r="Q92" i="4"/>
  <c r="S92" i="4" s="1"/>
  <c r="O92" i="4"/>
  <c r="N92" i="4"/>
  <c r="Q91" i="4"/>
  <c r="S91" i="4" s="1"/>
  <c r="O91" i="4"/>
  <c r="P91" i="4" s="1"/>
  <c r="R91" i="4" s="1"/>
  <c r="N91" i="4"/>
  <c r="Q90" i="4"/>
  <c r="S90" i="4" s="1"/>
  <c r="O90" i="4"/>
  <c r="N90" i="4"/>
  <c r="Q89" i="4"/>
  <c r="S89" i="4" s="1"/>
  <c r="O89" i="4"/>
  <c r="P89" i="4" s="1"/>
  <c r="R89" i="4" s="1"/>
  <c r="N89" i="4"/>
  <c r="Q88" i="4"/>
  <c r="S88" i="4" s="1"/>
  <c r="O88" i="4"/>
  <c r="N88" i="4"/>
  <c r="Q87" i="4"/>
  <c r="S87" i="4" s="1"/>
  <c r="O87" i="4"/>
  <c r="P87" i="4" s="1"/>
  <c r="R87" i="4" s="1"/>
  <c r="N87" i="4"/>
  <c r="Q86" i="4"/>
  <c r="S86" i="4" s="1"/>
  <c r="O86" i="4"/>
  <c r="N86" i="4"/>
  <c r="Q85" i="4"/>
  <c r="S85" i="4" s="1"/>
  <c r="O85" i="4"/>
  <c r="P85" i="4" s="1"/>
  <c r="R85" i="4" s="1"/>
  <c r="N85" i="4"/>
  <c r="Q84" i="4"/>
  <c r="S84" i="4" s="1"/>
  <c r="O84" i="4"/>
  <c r="N84" i="4"/>
  <c r="Q83" i="4"/>
  <c r="S83" i="4" s="1"/>
  <c r="O83" i="4"/>
  <c r="P83" i="4" s="1"/>
  <c r="R83" i="4" s="1"/>
  <c r="N83" i="4"/>
  <c r="Q82" i="4"/>
  <c r="S82" i="4" s="1"/>
  <c r="O82" i="4"/>
  <c r="N82" i="4"/>
  <c r="Q81" i="4"/>
  <c r="S81" i="4" s="1"/>
  <c r="O81" i="4"/>
  <c r="P81" i="4" s="1"/>
  <c r="R81" i="4" s="1"/>
  <c r="N81" i="4"/>
  <c r="Q80" i="4"/>
  <c r="S80" i="4" s="1"/>
  <c r="O80" i="4"/>
  <c r="N80" i="4"/>
  <c r="Q79" i="4"/>
  <c r="S79" i="4" s="1"/>
  <c r="O79" i="4"/>
  <c r="P79" i="4" s="1"/>
  <c r="R79" i="4" s="1"/>
  <c r="N79" i="4"/>
  <c r="Q78" i="4"/>
  <c r="S78" i="4" s="1"/>
  <c r="O78" i="4"/>
  <c r="N78" i="4"/>
  <c r="Q77" i="4"/>
  <c r="S77" i="4" s="1"/>
  <c r="O77" i="4"/>
  <c r="P77" i="4" s="1"/>
  <c r="R77" i="4" s="1"/>
  <c r="N77" i="4"/>
  <c r="Q76" i="4"/>
  <c r="S76" i="4" s="1"/>
  <c r="O76" i="4"/>
  <c r="N76" i="4"/>
  <c r="Q75" i="4"/>
  <c r="S75" i="4" s="1"/>
  <c r="O75" i="4"/>
  <c r="P75" i="4" s="1"/>
  <c r="R75" i="4" s="1"/>
  <c r="N75" i="4"/>
  <c r="Q74" i="4"/>
  <c r="S74" i="4" s="1"/>
  <c r="O74" i="4"/>
  <c r="N74" i="4"/>
  <c r="Q73" i="4"/>
  <c r="S73" i="4" s="1"/>
  <c r="O73" i="4"/>
  <c r="P73" i="4" s="1"/>
  <c r="R73" i="4" s="1"/>
  <c r="N73" i="4"/>
  <c r="Q72" i="4"/>
  <c r="S72" i="4" s="1"/>
  <c r="O72" i="4"/>
  <c r="N72" i="4"/>
  <c r="Q71" i="4"/>
  <c r="S71" i="4" s="1"/>
  <c r="O71" i="4"/>
  <c r="P71" i="4" s="1"/>
  <c r="R71" i="4" s="1"/>
  <c r="N71" i="4"/>
  <c r="Q70" i="4"/>
  <c r="S70" i="4" s="1"/>
  <c r="O70" i="4"/>
  <c r="N70" i="4"/>
  <c r="Q69" i="4"/>
  <c r="S69" i="4" s="1"/>
  <c r="O69" i="4"/>
  <c r="P69" i="4" s="1"/>
  <c r="R69" i="4" s="1"/>
  <c r="N69" i="4"/>
  <c r="Q68" i="4"/>
  <c r="S68" i="4" s="1"/>
  <c r="O68" i="4"/>
  <c r="N68" i="4"/>
  <c r="Q67" i="4"/>
  <c r="S67" i="4" s="1"/>
  <c r="O67" i="4"/>
  <c r="P67" i="4" s="1"/>
  <c r="R67" i="4" s="1"/>
  <c r="N67" i="4"/>
  <c r="Q66" i="4"/>
  <c r="S66" i="4" s="1"/>
  <c r="O66" i="4"/>
  <c r="N66" i="4"/>
  <c r="Q65" i="4"/>
  <c r="S65" i="4" s="1"/>
  <c r="O65" i="4"/>
  <c r="P65" i="4" s="1"/>
  <c r="R65" i="4" s="1"/>
  <c r="N65" i="4"/>
  <c r="Q64" i="4"/>
  <c r="S64" i="4" s="1"/>
  <c r="O64" i="4"/>
  <c r="N64" i="4"/>
  <c r="Q63" i="4"/>
  <c r="S63" i="4" s="1"/>
  <c r="O63" i="4"/>
  <c r="P63" i="4" s="1"/>
  <c r="R63" i="4" s="1"/>
  <c r="N63" i="4"/>
  <c r="Q62" i="4"/>
  <c r="S62" i="4" s="1"/>
  <c r="O62" i="4"/>
  <c r="N62" i="4"/>
  <c r="Q61" i="4"/>
  <c r="S61" i="4" s="1"/>
  <c r="O61" i="4"/>
  <c r="P61" i="4" s="1"/>
  <c r="R61" i="4" s="1"/>
  <c r="N61" i="4"/>
  <c r="Q60" i="4"/>
  <c r="S60" i="4" s="1"/>
  <c r="O60" i="4"/>
  <c r="N60" i="4"/>
  <c r="Q59" i="4"/>
  <c r="S59" i="4" s="1"/>
  <c r="O59" i="4"/>
  <c r="P59" i="4" s="1"/>
  <c r="R59" i="4" s="1"/>
  <c r="N59" i="4"/>
  <c r="Q58" i="4"/>
  <c r="S58" i="4" s="1"/>
  <c r="O58" i="4"/>
  <c r="N58" i="4"/>
  <c r="Q57" i="4"/>
  <c r="S57" i="4" s="1"/>
  <c r="O57" i="4"/>
  <c r="P57" i="4" s="1"/>
  <c r="R57" i="4" s="1"/>
  <c r="N57" i="4"/>
  <c r="Q56" i="4"/>
  <c r="S56" i="4" s="1"/>
  <c r="O56" i="4"/>
  <c r="N56" i="4"/>
  <c r="Q55" i="4"/>
  <c r="S55" i="4" s="1"/>
  <c r="O55" i="4"/>
  <c r="P55" i="4" s="1"/>
  <c r="R55" i="4" s="1"/>
  <c r="N55" i="4"/>
  <c r="Q54" i="4"/>
  <c r="S54" i="4" s="1"/>
  <c r="O54" i="4"/>
  <c r="N54" i="4"/>
  <c r="Q53" i="4"/>
  <c r="S53" i="4" s="1"/>
  <c r="O53" i="4"/>
  <c r="P53" i="4" s="1"/>
  <c r="R53" i="4" s="1"/>
  <c r="N53" i="4"/>
  <c r="Q52" i="4"/>
  <c r="S52" i="4" s="1"/>
  <c r="O52" i="4"/>
  <c r="N52" i="4"/>
  <c r="Q51" i="4"/>
  <c r="S51" i="4" s="1"/>
  <c r="O51" i="4"/>
  <c r="P51" i="4" s="1"/>
  <c r="R51" i="4" s="1"/>
  <c r="N51" i="4"/>
  <c r="Q50" i="4"/>
  <c r="S50" i="4" s="1"/>
  <c r="O50" i="4"/>
  <c r="N50" i="4"/>
  <c r="Q49" i="4"/>
  <c r="S49" i="4" s="1"/>
  <c r="O49" i="4"/>
  <c r="P49" i="4" s="1"/>
  <c r="R49" i="4" s="1"/>
  <c r="N49" i="4"/>
  <c r="Q48" i="4"/>
  <c r="S48" i="4" s="1"/>
  <c r="O48" i="4"/>
  <c r="N48" i="4"/>
  <c r="Q47" i="4"/>
  <c r="S47" i="4" s="1"/>
  <c r="O47" i="4"/>
  <c r="P47" i="4" s="1"/>
  <c r="R47" i="4" s="1"/>
  <c r="N47" i="4"/>
  <c r="Q46" i="4"/>
  <c r="S46" i="4" s="1"/>
  <c r="O46" i="4"/>
  <c r="N46" i="4"/>
  <c r="Q45" i="4"/>
  <c r="S45" i="4" s="1"/>
  <c r="O45" i="4"/>
  <c r="P45" i="4" s="1"/>
  <c r="R45" i="4" s="1"/>
  <c r="N45" i="4"/>
  <c r="Q44" i="4"/>
  <c r="S44" i="4" s="1"/>
  <c r="O44" i="4"/>
  <c r="N44" i="4"/>
  <c r="Q43" i="4"/>
  <c r="S43" i="4" s="1"/>
  <c r="O43" i="4"/>
  <c r="P43" i="4" s="1"/>
  <c r="R43" i="4" s="1"/>
  <c r="N43" i="4"/>
  <c r="Q42" i="4"/>
  <c r="S42" i="4" s="1"/>
  <c r="O42" i="4"/>
  <c r="N42" i="4"/>
  <c r="Q41" i="4"/>
  <c r="S41" i="4" s="1"/>
  <c r="O41" i="4"/>
  <c r="P41" i="4" s="1"/>
  <c r="R41" i="4" s="1"/>
  <c r="N41" i="4"/>
  <c r="Q40" i="4"/>
  <c r="S40" i="4" s="1"/>
  <c r="O40" i="4"/>
  <c r="N40" i="4"/>
  <c r="Q39" i="4"/>
  <c r="S39" i="4" s="1"/>
  <c r="O39" i="4"/>
  <c r="P39" i="4" s="1"/>
  <c r="R39" i="4" s="1"/>
  <c r="N39" i="4"/>
  <c r="Q38" i="4"/>
  <c r="S38" i="4" s="1"/>
  <c r="O38" i="4"/>
  <c r="N38" i="4"/>
  <c r="Q37" i="4"/>
  <c r="S37" i="4" s="1"/>
  <c r="O37" i="4"/>
  <c r="P37" i="4" s="1"/>
  <c r="R37" i="4" s="1"/>
  <c r="N37" i="4"/>
  <c r="Q36" i="4"/>
  <c r="S36" i="4" s="1"/>
  <c r="O36" i="4"/>
  <c r="N36" i="4"/>
  <c r="Q35" i="4"/>
  <c r="S35" i="4" s="1"/>
  <c r="O35" i="4"/>
  <c r="P35" i="4" s="1"/>
  <c r="R35" i="4" s="1"/>
  <c r="N35" i="4"/>
  <c r="Q34" i="4"/>
  <c r="S34" i="4" s="1"/>
  <c r="O34" i="4"/>
  <c r="N34" i="4"/>
  <c r="Q33" i="4"/>
  <c r="S33" i="4" s="1"/>
  <c r="O33" i="4"/>
  <c r="P33" i="4" s="1"/>
  <c r="R33" i="4" s="1"/>
  <c r="N33" i="4"/>
  <c r="Q32" i="4"/>
  <c r="S32" i="4" s="1"/>
  <c r="O32" i="4"/>
  <c r="N32" i="4"/>
  <c r="Q31" i="4"/>
  <c r="S31" i="4" s="1"/>
  <c r="O31" i="4"/>
  <c r="P31" i="4" s="1"/>
  <c r="R31" i="4" s="1"/>
  <c r="N31" i="4"/>
  <c r="Q30" i="4"/>
  <c r="S30" i="4" s="1"/>
  <c r="O30" i="4"/>
  <c r="N30" i="4"/>
  <c r="Q29" i="4"/>
  <c r="S29" i="4" s="1"/>
  <c r="O29" i="4"/>
  <c r="P29" i="4" s="1"/>
  <c r="R29" i="4" s="1"/>
  <c r="N29" i="4"/>
  <c r="Q28" i="4"/>
  <c r="S28" i="4" s="1"/>
  <c r="O28" i="4"/>
  <c r="N28" i="4"/>
  <c r="Q27" i="4"/>
  <c r="S27" i="4" s="1"/>
  <c r="O27" i="4"/>
  <c r="P27" i="4" s="1"/>
  <c r="R27" i="4" s="1"/>
  <c r="N27" i="4"/>
  <c r="Q26" i="4"/>
  <c r="S26" i="4" s="1"/>
  <c r="O26" i="4"/>
  <c r="N26" i="4"/>
  <c r="Q25" i="4"/>
  <c r="S25" i="4" s="1"/>
  <c r="O25" i="4"/>
  <c r="P25" i="4" s="1"/>
  <c r="R25" i="4" s="1"/>
  <c r="N25" i="4"/>
  <c r="Q24" i="4"/>
  <c r="S24" i="4" s="1"/>
  <c r="O24" i="4"/>
  <c r="N24" i="4"/>
  <c r="Q23" i="4"/>
  <c r="S23" i="4" s="1"/>
  <c r="O23" i="4"/>
  <c r="N23" i="4"/>
  <c r="Q22" i="4"/>
  <c r="S22" i="4" s="1"/>
  <c r="O22" i="4"/>
  <c r="N22" i="4"/>
  <c r="Q21" i="4"/>
  <c r="S21" i="4" s="1"/>
  <c r="O21" i="4"/>
  <c r="N21" i="4"/>
  <c r="Q20" i="4"/>
  <c r="S20" i="4" s="1"/>
  <c r="O20" i="4"/>
  <c r="N20" i="4"/>
  <c r="Q19" i="4"/>
  <c r="S19" i="4" s="1"/>
  <c r="O19" i="4"/>
  <c r="N19" i="4"/>
  <c r="Q18" i="4"/>
  <c r="S18" i="4" s="1"/>
  <c r="O18" i="4"/>
  <c r="N18" i="4"/>
  <c r="Q17" i="4"/>
  <c r="S17" i="4" s="1"/>
  <c r="O17" i="4"/>
  <c r="N17" i="4"/>
  <c r="Q16" i="4"/>
  <c r="S16" i="4" s="1"/>
  <c r="O16" i="4"/>
  <c r="N16" i="4"/>
  <c r="Q15" i="4"/>
  <c r="S15" i="4" s="1"/>
  <c r="O15" i="4"/>
  <c r="N15" i="4"/>
  <c r="Q14" i="4"/>
  <c r="S14" i="4" s="1"/>
  <c r="O14" i="4"/>
  <c r="N14" i="4"/>
  <c r="Q13" i="4"/>
  <c r="S13" i="4" s="1"/>
  <c r="O13" i="4"/>
  <c r="P13" i="4" s="1"/>
  <c r="R13" i="4" s="1"/>
  <c r="N13" i="4"/>
  <c r="Q12" i="4"/>
  <c r="S12" i="4" s="1"/>
  <c r="O12" i="4"/>
  <c r="N12" i="4"/>
  <c r="Q11" i="4"/>
  <c r="S11" i="4" s="1"/>
  <c r="O11" i="4"/>
  <c r="N11" i="4"/>
  <c r="Q10" i="4"/>
  <c r="S10" i="4" s="1"/>
  <c r="O10" i="4"/>
  <c r="N10" i="4"/>
  <c r="Q9" i="4"/>
  <c r="S9" i="4" s="1"/>
  <c r="O9" i="4"/>
  <c r="P9" i="4" s="1"/>
  <c r="R9" i="4" s="1"/>
  <c r="N9" i="4"/>
  <c r="Q8" i="4"/>
  <c r="S8" i="4" s="1"/>
  <c r="O8" i="4"/>
  <c r="N8" i="4"/>
  <c r="Q7" i="4"/>
  <c r="S7" i="4" s="1"/>
  <c r="O7" i="4"/>
  <c r="N7" i="4"/>
  <c r="Q6" i="4"/>
  <c r="S6" i="4" s="1"/>
  <c r="O6" i="4"/>
  <c r="P6" i="4" s="1"/>
  <c r="R6" i="4" s="1"/>
  <c r="N6" i="4"/>
  <c r="Q5" i="4"/>
  <c r="S5" i="4" s="1"/>
  <c r="O5" i="4"/>
  <c r="N5" i="4"/>
  <c r="Q4" i="4"/>
  <c r="S4" i="4" s="1"/>
  <c r="O4" i="4"/>
  <c r="N4" i="4"/>
  <c r="Q3" i="4"/>
  <c r="S3" i="4" s="1"/>
  <c r="O3" i="4"/>
  <c r="P3" i="4" s="1"/>
  <c r="R3" i="4" s="1"/>
  <c r="N3" i="4"/>
  <c r="O1" i="4"/>
  <c r="N1" i="4"/>
  <c r="P8" i="4" l="1"/>
  <c r="R8" i="4" s="1"/>
  <c r="P21" i="4"/>
  <c r="R21" i="4" s="1"/>
  <c r="P14" i="4"/>
  <c r="R14" i="4" s="1"/>
  <c r="P18" i="4"/>
  <c r="R18" i="4" s="1"/>
  <c r="P26" i="4"/>
  <c r="R26" i="4" s="1"/>
  <c r="P34" i="4"/>
  <c r="R34" i="4" s="1"/>
  <c r="P38" i="4"/>
  <c r="R38" i="4" s="1"/>
  <c r="P42" i="4"/>
  <c r="R42" i="4" s="1"/>
  <c r="P46" i="4"/>
  <c r="R46" i="4" s="1"/>
  <c r="P50" i="4"/>
  <c r="R50" i="4" s="1"/>
  <c r="P54" i="4"/>
  <c r="R54" i="4" s="1"/>
  <c r="P58" i="4"/>
  <c r="R58" i="4" s="1"/>
  <c r="P62" i="4"/>
  <c r="R62" i="4" s="1"/>
  <c r="P66" i="4"/>
  <c r="R66" i="4" s="1"/>
  <c r="P70" i="4"/>
  <c r="R70" i="4" s="1"/>
  <c r="P74" i="4"/>
  <c r="R74" i="4" s="1"/>
  <c r="P78" i="4"/>
  <c r="R78" i="4" s="1"/>
  <c r="P82" i="4"/>
  <c r="R82" i="4" s="1"/>
  <c r="P15" i="4"/>
  <c r="R15" i="4" s="1"/>
  <c r="P23" i="4"/>
  <c r="R23" i="4" s="1"/>
  <c r="P20" i="4"/>
  <c r="R20" i="4" s="1"/>
  <c r="P32" i="4"/>
  <c r="R32" i="4" s="1"/>
  <c r="P36" i="4"/>
  <c r="R36" i="4" s="1"/>
  <c r="P40" i="4"/>
  <c r="R40" i="4" s="1"/>
  <c r="P44" i="4"/>
  <c r="R44" i="4" s="1"/>
  <c r="P48" i="4"/>
  <c r="R48" i="4" s="1"/>
  <c r="P52" i="4"/>
  <c r="R52" i="4" s="1"/>
  <c r="P56" i="4"/>
  <c r="R56" i="4" s="1"/>
  <c r="P60" i="4"/>
  <c r="R60" i="4" s="1"/>
  <c r="P64" i="4"/>
  <c r="R64" i="4" s="1"/>
  <c r="P68" i="4"/>
  <c r="R68" i="4" s="1"/>
  <c r="P72" i="4"/>
  <c r="R72" i="4" s="1"/>
  <c r="P76" i="4"/>
  <c r="R76" i="4" s="1"/>
  <c r="P80" i="4"/>
  <c r="R80" i="4" s="1"/>
  <c r="P84" i="4"/>
  <c r="R84" i="4" s="1"/>
  <c r="P88" i="4"/>
  <c r="R88" i="4" s="1"/>
  <c r="P92" i="4"/>
  <c r="R92" i="4" s="1"/>
  <c r="P96" i="4"/>
  <c r="R96" i="4" s="1"/>
  <c r="P100" i="4"/>
  <c r="R100" i="4" s="1"/>
  <c r="P104" i="4"/>
  <c r="R104" i="4" s="1"/>
  <c r="P108" i="4"/>
  <c r="R108" i="4" s="1"/>
  <c r="P112" i="4"/>
  <c r="R112" i="4" s="1"/>
  <c r="P116" i="4"/>
  <c r="R116" i="4" s="1"/>
  <c r="P120" i="4"/>
  <c r="R120" i="4" s="1"/>
  <c r="P124" i="4"/>
  <c r="R124" i="4" s="1"/>
  <c r="P128" i="4"/>
  <c r="R128" i="4" s="1"/>
  <c r="P132" i="4"/>
  <c r="R132" i="4" s="1"/>
  <c r="P136" i="4"/>
  <c r="R136" i="4" s="1"/>
  <c r="P140" i="4"/>
  <c r="R140" i="4" s="1"/>
  <c r="P144" i="4"/>
  <c r="R144" i="4" s="1"/>
  <c r="P16" i="4"/>
  <c r="R16" i="4" s="1"/>
  <c r="P30" i="4"/>
  <c r="R30" i="4" s="1"/>
  <c r="P86" i="4"/>
  <c r="R86" i="4" s="1"/>
  <c r="P90" i="4"/>
  <c r="R90" i="4" s="1"/>
  <c r="P94" i="4"/>
  <c r="R94" i="4" s="1"/>
  <c r="P98" i="4"/>
  <c r="R98" i="4" s="1"/>
  <c r="P102" i="4"/>
  <c r="R102" i="4" s="1"/>
  <c r="P106" i="4"/>
  <c r="R106" i="4" s="1"/>
  <c r="P110" i="4"/>
  <c r="R110" i="4" s="1"/>
  <c r="P114" i="4"/>
  <c r="R114" i="4" s="1"/>
  <c r="P118" i="4"/>
  <c r="R118" i="4" s="1"/>
  <c r="P122" i="4"/>
  <c r="R122" i="4" s="1"/>
  <c r="P126" i="4"/>
  <c r="R126" i="4" s="1"/>
  <c r="P130" i="4"/>
  <c r="R130" i="4" s="1"/>
  <c r="P134" i="4"/>
  <c r="R134" i="4" s="1"/>
  <c r="P138" i="4"/>
  <c r="R138" i="4" s="1"/>
  <c r="P142" i="4"/>
  <c r="R142" i="4" s="1"/>
  <c r="P10" i="4"/>
  <c r="R10" i="4" s="1"/>
  <c r="P17" i="4"/>
  <c r="R17" i="4" s="1"/>
  <c r="P7" i="4"/>
  <c r="R7" i="4" s="1"/>
  <c r="P24" i="4"/>
  <c r="R24" i="4" s="1"/>
  <c r="P4" i="4"/>
  <c r="R4" i="4" s="1"/>
  <c r="P11" i="4"/>
  <c r="R11" i="4" s="1"/>
  <c r="P28" i="4"/>
  <c r="R28" i="4" s="1"/>
  <c r="P5" i="4"/>
  <c r="R5" i="4" s="1"/>
  <c r="P22" i="4"/>
  <c r="R22" i="4" s="1"/>
  <c r="P12" i="4"/>
  <c r="R12" i="4" s="1"/>
  <c r="P19" i="4"/>
  <c r="R19" i="4" s="1"/>
  <c r="Q145" i="3"/>
  <c r="S145" i="3" s="1"/>
  <c r="O145" i="3"/>
  <c r="N145" i="3"/>
  <c r="Q144" i="3"/>
  <c r="S144" i="3" s="1"/>
  <c r="O144" i="3"/>
  <c r="N144" i="3"/>
  <c r="Q143" i="3"/>
  <c r="S143" i="3" s="1"/>
  <c r="O143" i="3"/>
  <c r="N143" i="3"/>
  <c r="Q142" i="3"/>
  <c r="S142" i="3" s="1"/>
  <c r="O142" i="3"/>
  <c r="N142" i="3"/>
  <c r="Q141" i="3"/>
  <c r="S141" i="3" s="1"/>
  <c r="O141" i="3"/>
  <c r="N141" i="3"/>
  <c r="Q140" i="3"/>
  <c r="S140" i="3" s="1"/>
  <c r="O140" i="3"/>
  <c r="N140" i="3"/>
  <c r="Q139" i="3"/>
  <c r="S139" i="3" s="1"/>
  <c r="O139" i="3"/>
  <c r="N139" i="3"/>
  <c r="Q138" i="3"/>
  <c r="S138" i="3" s="1"/>
  <c r="O138" i="3"/>
  <c r="N138" i="3"/>
  <c r="Q137" i="3"/>
  <c r="S137" i="3" s="1"/>
  <c r="O137" i="3"/>
  <c r="N137" i="3"/>
  <c r="Q136" i="3"/>
  <c r="S136" i="3" s="1"/>
  <c r="O136" i="3"/>
  <c r="N136" i="3"/>
  <c r="Q135" i="3"/>
  <c r="S135" i="3" s="1"/>
  <c r="O135" i="3"/>
  <c r="N135" i="3"/>
  <c r="Q134" i="3"/>
  <c r="S134" i="3" s="1"/>
  <c r="O134" i="3"/>
  <c r="N134" i="3"/>
  <c r="Q133" i="3"/>
  <c r="S133" i="3" s="1"/>
  <c r="O133" i="3"/>
  <c r="N133" i="3"/>
  <c r="Q132" i="3"/>
  <c r="S132" i="3" s="1"/>
  <c r="O132" i="3"/>
  <c r="N132" i="3"/>
  <c r="Q131" i="3"/>
  <c r="S131" i="3" s="1"/>
  <c r="O131" i="3"/>
  <c r="N131" i="3"/>
  <c r="Q130" i="3"/>
  <c r="S130" i="3" s="1"/>
  <c r="O130" i="3"/>
  <c r="N130" i="3"/>
  <c r="Q129" i="3"/>
  <c r="S129" i="3" s="1"/>
  <c r="O129" i="3"/>
  <c r="N129" i="3"/>
  <c r="Q128" i="3"/>
  <c r="S128" i="3" s="1"/>
  <c r="O128" i="3"/>
  <c r="N128" i="3"/>
  <c r="Q127" i="3"/>
  <c r="S127" i="3" s="1"/>
  <c r="O127" i="3"/>
  <c r="N127" i="3"/>
  <c r="Q126" i="3"/>
  <c r="S126" i="3" s="1"/>
  <c r="O126" i="3"/>
  <c r="N126" i="3"/>
  <c r="Q125" i="3"/>
  <c r="S125" i="3" s="1"/>
  <c r="O125" i="3"/>
  <c r="N125" i="3"/>
  <c r="Q124" i="3"/>
  <c r="S124" i="3" s="1"/>
  <c r="O124" i="3"/>
  <c r="N124" i="3"/>
  <c r="Q123" i="3"/>
  <c r="S123" i="3" s="1"/>
  <c r="O123" i="3"/>
  <c r="N123" i="3"/>
  <c r="Q122" i="3"/>
  <c r="S122" i="3" s="1"/>
  <c r="O122" i="3"/>
  <c r="N122" i="3"/>
  <c r="Q121" i="3"/>
  <c r="S121" i="3" s="1"/>
  <c r="O121" i="3"/>
  <c r="N121" i="3"/>
  <c r="Q120" i="3"/>
  <c r="S120" i="3" s="1"/>
  <c r="O120" i="3"/>
  <c r="N120" i="3"/>
  <c r="Q119" i="3"/>
  <c r="S119" i="3" s="1"/>
  <c r="O119" i="3"/>
  <c r="N119" i="3"/>
  <c r="Q118" i="3"/>
  <c r="S118" i="3" s="1"/>
  <c r="O118" i="3"/>
  <c r="N118" i="3"/>
  <c r="Q117" i="3"/>
  <c r="S117" i="3" s="1"/>
  <c r="O117" i="3"/>
  <c r="N117" i="3"/>
  <c r="Q116" i="3"/>
  <c r="S116" i="3" s="1"/>
  <c r="O116" i="3"/>
  <c r="N116" i="3"/>
  <c r="Q115" i="3"/>
  <c r="S115" i="3" s="1"/>
  <c r="O115" i="3"/>
  <c r="N115" i="3"/>
  <c r="Q114" i="3"/>
  <c r="S114" i="3" s="1"/>
  <c r="O114" i="3"/>
  <c r="N114" i="3"/>
  <c r="Q113" i="3"/>
  <c r="S113" i="3" s="1"/>
  <c r="O113" i="3"/>
  <c r="N113" i="3"/>
  <c r="Q112" i="3"/>
  <c r="S112" i="3" s="1"/>
  <c r="O112" i="3"/>
  <c r="N112" i="3"/>
  <c r="Q111" i="3"/>
  <c r="S111" i="3" s="1"/>
  <c r="O111" i="3"/>
  <c r="N111" i="3"/>
  <c r="Q110" i="3"/>
  <c r="S110" i="3" s="1"/>
  <c r="O110" i="3"/>
  <c r="N110" i="3"/>
  <c r="Q109" i="3"/>
  <c r="S109" i="3" s="1"/>
  <c r="O109" i="3"/>
  <c r="N109" i="3"/>
  <c r="Q108" i="3"/>
  <c r="S108" i="3" s="1"/>
  <c r="O108" i="3"/>
  <c r="N108" i="3"/>
  <c r="Q107" i="3"/>
  <c r="S107" i="3" s="1"/>
  <c r="O107" i="3"/>
  <c r="N107" i="3"/>
  <c r="Q106" i="3"/>
  <c r="S106" i="3" s="1"/>
  <c r="O106" i="3"/>
  <c r="N106" i="3"/>
  <c r="Q105" i="3"/>
  <c r="S105" i="3" s="1"/>
  <c r="O105" i="3"/>
  <c r="N105" i="3"/>
  <c r="Q104" i="3"/>
  <c r="S104" i="3" s="1"/>
  <c r="O104" i="3"/>
  <c r="N104" i="3"/>
  <c r="Q103" i="3"/>
  <c r="S103" i="3" s="1"/>
  <c r="O103" i="3"/>
  <c r="N103" i="3"/>
  <c r="Q102" i="3"/>
  <c r="S102" i="3" s="1"/>
  <c r="O102" i="3"/>
  <c r="N102" i="3"/>
  <c r="Q101" i="3"/>
  <c r="S101" i="3" s="1"/>
  <c r="O101" i="3"/>
  <c r="N101" i="3"/>
  <c r="Q100" i="3"/>
  <c r="S100" i="3" s="1"/>
  <c r="O100" i="3"/>
  <c r="N100" i="3"/>
  <c r="Q99" i="3"/>
  <c r="S99" i="3" s="1"/>
  <c r="O99" i="3"/>
  <c r="N99" i="3"/>
  <c r="Q98" i="3"/>
  <c r="S98" i="3" s="1"/>
  <c r="O98" i="3"/>
  <c r="N98" i="3"/>
  <c r="Q97" i="3"/>
  <c r="S97" i="3" s="1"/>
  <c r="O97" i="3"/>
  <c r="N97" i="3"/>
  <c r="Q96" i="3"/>
  <c r="S96" i="3" s="1"/>
  <c r="O96" i="3"/>
  <c r="N96" i="3"/>
  <c r="Q95" i="3"/>
  <c r="S95" i="3" s="1"/>
  <c r="O95" i="3"/>
  <c r="N95" i="3"/>
  <c r="Q94" i="3"/>
  <c r="S94" i="3" s="1"/>
  <c r="O94" i="3"/>
  <c r="N94" i="3"/>
  <c r="Q93" i="3"/>
  <c r="S93" i="3" s="1"/>
  <c r="O93" i="3"/>
  <c r="N93" i="3"/>
  <c r="Q92" i="3"/>
  <c r="S92" i="3" s="1"/>
  <c r="O92" i="3"/>
  <c r="N92" i="3"/>
  <c r="Q91" i="3"/>
  <c r="S91" i="3" s="1"/>
  <c r="O91" i="3"/>
  <c r="N91" i="3"/>
  <c r="Q90" i="3"/>
  <c r="S90" i="3" s="1"/>
  <c r="O90" i="3"/>
  <c r="N90" i="3"/>
  <c r="Q89" i="3"/>
  <c r="S89" i="3" s="1"/>
  <c r="O89" i="3"/>
  <c r="N89" i="3"/>
  <c r="Q88" i="3"/>
  <c r="S88" i="3" s="1"/>
  <c r="O88" i="3"/>
  <c r="N88" i="3"/>
  <c r="Q87" i="3"/>
  <c r="S87" i="3" s="1"/>
  <c r="O87" i="3"/>
  <c r="N87" i="3"/>
  <c r="Q86" i="3"/>
  <c r="S86" i="3" s="1"/>
  <c r="O86" i="3"/>
  <c r="N86" i="3"/>
  <c r="Q85" i="3"/>
  <c r="S85" i="3" s="1"/>
  <c r="O85" i="3"/>
  <c r="N85" i="3"/>
  <c r="Q84" i="3"/>
  <c r="S84" i="3" s="1"/>
  <c r="O84" i="3"/>
  <c r="N84" i="3"/>
  <c r="Q83" i="3"/>
  <c r="S83" i="3" s="1"/>
  <c r="O83" i="3"/>
  <c r="N83" i="3"/>
  <c r="Q82" i="3"/>
  <c r="S82" i="3" s="1"/>
  <c r="O82" i="3"/>
  <c r="N82" i="3"/>
  <c r="Q81" i="3"/>
  <c r="S81" i="3" s="1"/>
  <c r="O81" i="3"/>
  <c r="N81" i="3"/>
  <c r="Q80" i="3"/>
  <c r="S80" i="3" s="1"/>
  <c r="O80" i="3"/>
  <c r="N80" i="3"/>
  <c r="Q79" i="3"/>
  <c r="S79" i="3" s="1"/>
  <c r="O79" i="3"/>
  <c r="N79" i="3"/>
  <c r="Q78" i="3"/>
  <c r="S78" i="3" s="1"/>
  <c r="O78" i="3"/>
  <c r="N78" i="3"/>
  <c r="Q77" i="3"/>
  <c r="S77" i="3" s="1"/>
  <c r="O77" i="3"/>
  <c r="N77" i="3"/>
  <c r="Q76" i="3"/>
  <c r="S76" i="3" s="1"/>
  <c r="O76" i="3"/>
  <c r="N76" i="3"/>
  <c r="Q75" i="3"/>
  <c r="S75" i="3" s="1"/>
  <c r="O75" i="3"/>
  <c r="N75" i="3"/>
  <c r="Q74" i="3"/>
  <c r="S74" i="3" s="1"/>
  <c r="O74" i="3"/>
  <c r="N74" i="3"/>
  <c r="Q73" i="3"/>
  <c r="S73" i="3" s="1"/>
  <c r="O73" i="3"/>
  <c r="N73" i="3"/>
  <c r="Q72" i="3"/>
  <c r="S72" i="3" s="1"/>
  <c r="O72" i="3"/>
  <c r="N72" i="3"/>
  <c r="Q71" i="3"/>
  <c r="S71" i="3" s="1"/>
  <c r="O71" i="3"/>
  <c r="N71" i="3"/>
  <c r="Q70" i="3"/>
  <c r="S70" i="3" s="1"/>
  <c r="O70" i="3"/>
  <c r="N70" i="3"/>
  <c r="Q69" i="3"/>
  <c r="S69" i="3" s="1"/>
  <c r="O69" i="3"/>
  <c r="N69" i="3"/>
  <c r="Q68" i="3"/>
  <c r="S68" i="3" s="1"/>
  <c r="O68" i="3"/>
  <c r="N68" i="3"/>
  <c r="Q67" i="3"/>
  <c r="S67" i="3" s="1"/>
  <c r="O67" i="3"/>
  <c r="N67" i="3"/>
  <c r="Q66" i="3"/>
  <c r="S66" i="3" s="1"/>
  <c r="O66" i="3"/>
  <c r="N66" i="3"/>
  <c r="Q65" i="3"/>
  <c r="S65" i="3" s="1"/>
  <c r="O65" i="3"/>
  <c r="N65" i="3"/>
  <c r="Q64" i="3"/>
  <c r="S64" i="3" s="1"/>
  <c r="O64" i="3"/>
  <c r="N64" i="3"/>
  <c r="Q63" i="3"/>
  <c r="S63" i="3" s="1"/>
  <c r="O63" i="3"/>
  <c r="N63" i="3"/>
  <c r="Q62" i="3"/>
  <c r="S62" i="3" s="1"/>
  <c r="O62" i="3"/>
  <c r="N62" i="3"/>
  <c r="Q61" i="3"/>
  <c r="S61" i="3" s="1"/>
  <c r="O61" i="3"/>
  <c r="P61" i="3" s="1"/>
  <c r="R61" i="3" s="1"/>
  <c r="N61" i="3"/>
  <c r="Q60" i="3"/>
  <c r="S60" i="3" s="1"/>
  <c r="O60" i="3"/>
  <c r="N60" i="3"/>
  <c r="Q59" i="3"/>
  <c r="S59" i="3" s="1"/>
  <c r="O59" i="3"/>
  <c r="N59" i="3"/>
  <c r="Q58" i="3"/>
  <c r="S58" i="3" s="1"/>
  <c r="O58" i="3"/>
  <c r="N58" i="3"/>
  <c r="Q57" i="3"/>
  <c r="S57" i="3" s="1"/>
  <c r="O57" i="3"/>
  <c r="P57" i="3" s="1"/>
  <c r="R57" i="3" s="1"/>
  <c r="N57" i="3"/>
  <c r="Q56" i="3"/>
  <c r="S56" i="3" s="1"/>
  <c r="O56" i="3"/>
  <c r="N56" i="3"/>
  <c r="Q55" i="3"/>
  <c r="S55" i="3" s="1"/>
  <c r="O55" i="3"/>
  <c r="N55" i="3"/>
  <c r="Q54" i="3"/>
  <c r="S54" i="3" s="1"/>
  <c r="O54" i="3"/>
  <c r="N54" i="3"/>
  <c r="Q53" i="3"/>
  <c r="S53" i="3" s="1"/>
  <c r="O53" i="3"/>
  <c r="P53" i="3" s="1"/>
  <c r="R53" i="3" s="1"/>
  <c r="N53" i="3"/>
  <c r="Q52" i="3"/>
  <c r="S52" i="3" s="1"/>
  <c r="O52" i="3"/>
  <c r="N52" i="3"/>
  <c r="Q51" i="3"/>
  <c r="S51" i="3" s="1"/>
  <c r="O51" i="3"/>
  <c r="P51" i="3" s="1"/>
  <c r="R51" i="3" s="1"/>
  <c r="N51" i="3"/>
  <c r="Q50" i="3"/>
  <c r="S50" i="3" s="1"/>
  <c r="O50" i="3"/>
  <c r="N50" i="3"/>
  <c r="Q49" i="3"/>
  <c r="S49" i="3" s="1"/>
  <c r="O49" i="3"/>
  <c r="N49" i="3"/>
  <c r="P49" i="3" s="1"/>
  <c r="R49" i="3" s="1"/>
  <c r="Q48" i="3"/>
  <c r="S48" i="3" s="1"/>
  <c r="O48" i="3"/>
  <c r="N48" i="3"/>
  <c r="Q47" i="3"/>
  <c r="S47" i="3" s="1"/>
  <c r="O47" i="3"/>
  <c r="N47" i="3"/>
  <c r="Q46" i="3"/>
  <c r="S46" i="3" s="1"/>
  <c r="O46" i="3"/>
  <c r="N46" i="3"/>
  <c r="Q45" i="3"/>
  <c r="S45" i="3" s="1"/>
  <c r="O45" i="3"/>
  <c r="P45" i="3" s="1"/>
  <c r="R45" i="3" s="1"/>
  <c r="N45" i="3"/>
  <c r="Q44" i="3"/>
  <c r="S44" i="3" s="1"/>
  <c r="O44" i="3"/>
  <c r="P44" i="3" s="1"/>
  <c r="R44" i="3" s="1"/>
  <c r="N44" i="3"/>
  <c r="Q43" i="3"/>
  <c r="S43" i="3" s="1"/>
  <c r="P43" i="3"/>
  <c r="R43" i="3" s="1"/>
  <c r="O43" i="3"/>
  <c r="N43" i="3"/>
  <c r="Q42" i="3"/>
  <c r="S42" i="3" s="1"/>
  <c r="O42" i="3"/>
  <c r="N42" i="3"/>
  <c r="Q41" i="3"/>
  <c r="S41" i="3" s="1"/>
  <c r="O41" i="3"/>
  <c r="N41" i="3"/>
  <c r="Q40" i="3"/>
  <c r="S40" i="3" s="1"/>
  <c r="O40" i="3"/>
  <c r="N40" i="3"/>
  <c r="Q39" i="3"/>
  <c r="S39" i="3" s="1"/>
  <c r="O39" i="3"/>
  <c r="N39" i="3"/>
  <c r="P39" i="3" s="1"/>
  <c r="R39" i="3" s="1"/>
  <c r="Q38" i="3"/>
  <c r="S38" i="3" s="1"/>
  <c r="O38" i="3"/>
  <c r="N38" i="3"/>
  <c r="Q37" i="3"/>
  <c r="S37" i="3" s="1"/>
  <c r="O37" i="3"/>
  <c r="N37" i="3"/>
  <c r="Q36" i="3"/>
  <c r="S36" i="3" s="1"/>
  <c r="O36" i="3"/>
  <c r="N36" i="3"/>
  <c r="Q35" i="3"/>
  <c r="S35" i="3" s="1"/>
  <c r="O35" i="3"/>
  <c r="P35" i="3" s="1"/>
  <c r="R35" i="3" s="1"/>
  <c r="N35" i="3"/>
  <c r="Q34" i="3"/>
  <c r="S34" i="3" s="1"/>
  <c r="O34" i="3"/>
  <c r="N34" i="3"/>
  <c r="Q33" i="3"/>
  <c r="S33" i="3" s="1"/>
  <c r="O33" i="3"/>
  <c r="P33" i="3" s="1"/>
  <c r="R33" i="3" s="1"/>
  <c r="N33" i="3"/>
  <c r="Q32" i="3"/>
  <c r="S32" i="3" s="1"/>
  <c r="O32" i="3"/>
  <c r="N32" i="3"/>
  <c r="Q31" i="3"/>
  <c r="S31" i="3" s="1"/>
  <c r="P31" i="3"/>
  <c r="R31" i="3" s="1"/>
  <c r="O31" i="3"/>
  <c r="N31" i="3"/>
  <c r="Q30" i="3"/>
  <c r="S30" i="3" s="1"/>
  <c r="O30" i="3"/>
  <c r="N30" i="3"/>
  <c r="Q29" i="3"/>
  <c r="S29" i="3" s="1"/>
  <c r="O29" i="3"/>
  <c r="N29" i="3"/>
  <c r="P29" i="3" s="1"/>
  <c r="R29" i="3" s="1"/>
  <c r="Q28" i="3"/>
  <c r="S28" i="3" s="1"/>
  <c r="O28" i="3"/>
  <c r="N28" i="3"/>
  <c r="Q27" i="3"/>
  <c r="S27" i="3" s="1"/>
  <c r="O27" i="3"/>
  <c r="P27" i="3" s="1"/>
  <c r="R27" i="3" s="1"/>
  <c r="N27" i="3"/>
  <c r="Q26" i="3"/>
  <c r="S26" i="3" s="1"/>
  <c r="O26" i="3"/>
  <c r="N26" i="3"/>
  <c r="Q25" i="3"/>
  <c r="S25" i="3" s="1"/>
  <c r="O25" i="3"/>
  <c r="P25" i="3" s="1"/>
  <c r="R25" i="3" s="1"/>
  <c r="N25" i="3"/>
  <c r="Q24" i="3"/>
  <c r="S24" i="3" s="1"/>
  <c r="O24" i="3"/>
  <c r="N24" i="3"/>
  <c r="Q23" i="3"/>
  <c r="S23" i="3" s="1"/>
  <c r="O23" i="3"/>
  <c r="N23" i="3"/>
  <c r="Q22" i="3"/>
  <c r="S22" i="3" s="1"/>
  <c r="O22" i="3"/>
  <c r="N22" i="3"/>
  <c r="Q21" i="3"/>
  <c r="S21" i="3" s="1"/>
  <c r="O21" i="3"/>
  <c r="P21" i="3" s="1"/>
  <c r="R21" i="3" s="1"/>
  <c r="N21" i="3"/>
  <c r="Q20" i="3"/>
  <c r="S20" i="3" s="1"/>
  <c r="O20" i="3"/>
  <c r="N20" i="3"/>
  <c r="Q19" i="3"/>
  <c r="S19" i="3" s="1"/>
  <c r="O19" i="3"/>
  <c r="N19" i="3"/>
  <c r="Q18" i="3"/>
  <c r="S18" i="3" s="1"/>
  <c r="O18" i="3"/>
  <c r="N18" i="3"/>
  <c r="Q17" i="3"/>
  <c r="S17" i="3" s="1"/>
  <c r="O17" i="3"/>
  <c r="P17" i="3" s="1"/>
  <c r="R17" i="3" s="1"/>
  <c r="N17" i="3"/>
  <c r="Q16" i="3"/>
  <c r="S16" i="3" s="1"/>
  <c r="O16" i="3"/>
  <c r="N16" i="3"/>
  <c r="Q15" i="3"/>
  <c r="S15" i="3" s="1"/>
  <c r="O15" i="3"/>
  <c r="N15" i="3"/>
  <c r="Q14" i="3"/>
  <c r="S14" i="3" s="1"/>
  <c r="O14" i="3"/>
  <c r="N14" i="3"/>
  <c r="Q13" i="3"/>
  <c r="S13" i="3" s="1"/>
  <c r="O13" i="3"/>
  <c r="P13" i="3" s="1"/>
  <c r="R13" i="3" s="1"/>
  <c r="N13" i="3"/>
  <c r="Q12" i="3"/>
  <c r="S12" i="3" s="1"/>
  <c r="O12" i="3"/>
  <c r="N12" i="3"/>
  <c r="Q11" i="3"/>
  <c r="S11" i="3" s="1"/>
  <c r="P11" i="3"/>
  <c r="R11" i="3" s="1"/>
  <c r="O11" i="3"/>
  <c r="N11" i="3"/>
  <c r="Q10" i="3"/>
  <c r="S10" i="3" s="1"/>
  <c r="O10" i="3"/>
  <c r="N10" i="3"/>
  <c r="Q9" i="3"/>
  <c r="S9" i="3" s="1"/>
  <c r="O9" i="3"/>
  <c r="N9" i="3"/>
  <c r="Q8" i="3"/>
  <c r="S8" i="3" s="1"/>
  <c r="O8" i="3"/>
  <c r="N8" i="3"/>
  <c r="Q7" i="3"/>
  <c r="S7" i="3" s="1"/>
  <c r="O7" i="3"/>
  <c r="N7" i="3"/>
  <c r="Q6" i="3"/>
  <c r="S6" i="3" s="1"/>
  <c r="O6" i="3"/>
  <c r="N6" i="3"/>
  <c r="Q5" i="3"/>
  <c r="S5" i="3" s="1"/>
  <c r="O5" i="3"/>
  <c r="N5" i="3"/>
  <c r="P5" i="3" s="1"/>
  <c r="R5" i="3" s="1"/>
  <c r="Q4" i="3"/>
  <c r="S4" i="3" s="1"/>
  <c r="O4" i="3"/>
  <c r="N4" i="3"/>
  <c r="Q3" i="3"/>
  <c r="S3" i="3" s="1"/>
  <c r="O3" i="3"/>
  <c r="N3" i="3"/>
  <c r="O1" i="3"/>
  <c r="N1" i="3"/>
  <c r="P3" i="3" l="1"/>
  <c r="R3" i="3" s="1"/>
  <c r="P7" i="3"/>
  <c r="R7" i="3" s="1"/>
  <c r="P15" i="3"/>
  <c r="R15" i="3" s="1"/>
  <c r="P19" i="3"/>
  <c r="R19" i="3" s="1"/>
  <c r="P37" i="3"/>
  <c r="R37" i="3" s="1"/>
  <c r="P41" i="3"/>
  <c r="R41" i="3" s="1"/>
  <c r="P56" i="3"/>
  <c r="R56" i="3" s="1"/>
  <c r="P64" i="3"/>
  <c r="R64" i="3" s="1"/>
  <c r="P68" i="3"/>
  <c r="R68" i="3" s="1"/>
  <c r="P72" i="3"/>
  <c r="R72" i="3" s="1"/>
  <c r="P76" i="3"/>
  <c r="R76" i="3" s="1"/>
  <c r="P80" i="3"/>
  <c r="R80" i="3" s="1"/>
  <c r="P84" i="3"/>
  <c r="R84" i="3" s="1"/>
  <c r="P88" i="3"/>
  <c r="R88" i="3" s="1"/>
  <c r="P92" i="3"/>
  <c r="R92" i="3" s="1"/>
  <c r="P96" i="3"/>
  <c r="R96" i="3" s="1"/>
  <c r="P100" i="3"/>
  <c r="R100" i="3" s="1"/>
  <c r="P104" i="3"/>
  <c r="R104" i="3" s="1"/>
  <c r="P108" i="3"/>
  <c r="R108" i="3" s="1"/>
  <c r="P112" i="3"/>
  <c r="R112" i="3" s="1"/>
  <c r="P116" i="3"/>
  <c r="R116" i="3" s="1"/>
  <c r="P120" i="3"/>
  <c r="R120" i="3" s="1"/>
  <c r="P124" i="3"/>
  <c r="R124" i="3" s="1"/>
  <c r="P128" i="3"/>
  <c r="R128" i="3" s="1"/>
  <c r="P132" i="3"/>
  <c r="R132" i="3" s="1"/>
  <c r="P136" i="3"/>
  <c r="R136" i="3" s="1"/>
  <c r="P140" i="3"/>
  <c r="R140" i="3" s="1"/>
  <c r="P144" i="3"/>
  <c r="R144" i="3" s="1"/>
  <c r="P23" i="3"/>
  <c r="R23" i="3" s="1"/>
  <c r="P50" i="3"/>
  <c r="R50" i="3" s="1"/>
  <c r="P46" i="3"/>
  <c r="R46" i="3" s="1"/>
  <c r="P9" i="3"/>
  <c r="R9" i="3" s="1"/>
  <c r="P58" i="3"/>
  <c r="R58" i="3" s="1"/>
  <c r="P62" i="3"/>
  <c r="R62" i="3" s="1"/>
  <c r="P66" i="3"/>
  <c r="R66" i="3" s="1"/>
  <c r="P70" i="3"/>
  <c r="R70" i="3" s="1"/>
  <c r="P74" i="3"/>
  <c r="R74" i="3" s="1"/>
  <c r="P78" i="3"/>
  <c r="R78" i="3" s="1"/>
  <c r="P82" i="3"/>
  <c r="R82" i="3" s="1"/>
  <c r="P86" i="3"/>
  <c r="R86" i="3" s="1"/>
  <c r="P90" i="3"/>
  <c r="R90" i="3" s="1"/>
  <c r="P94" i="3"/>
  <c r="R94" i="3" s="1"/>
  <c r="P98" i="3"/>
  <c r="R98" i="3" s="1"/>
  <c r="P102" i="3"/>
  <c r="R102" i="3" s="1"/>
  <c r="P106" i="3"/>
  <c r="R106" i="3" s="1"/>
  <c r="P110" i="3"/>
  <c r="R110" i="3" s="1"/>
  <c r="P114" i="3"/>
  <c r="R114" i="3" s="1"/>
  <c r="P118" i="3"/>
  <c r="R118" i="3" s="1"/>
  <c r="P122" i="3"/>
  <c r="R122" i="3" s="1"/>
  <c r="P126" i="3"/>
  <c r="R126" i="3" s="1"/>
  <c r="P130" i="3"/>
  <c r="R130" i="3" s="1"/>
  <c r="P134" i="3"/>
  <c r="R134" i="3" s="1"/>
  <c r="P138" i="3"/>
  <c r="R138" i="3" s="1"/>
  <c r="P142" i="3"/>
  <c r="R142" i="3" s="1"/>
  <c r="P47" i="3"/>
  <c r="R47" i="3" s="1"/>
  <c r="P55" i="3"/>
  <c r="R55" i="3" s="1"/>
  <c r="P59" i="3"/>
  <c r="R59" i="3" s="1"/>
  <c r="P63" i="3"/>
  <c r="R63" i="3" s="1"/>
  <c r="P67" i="3"/>
  <c r="R67" i="3" s="1"/>
  <c r="P71" i="3"/>
  <c r="R71" i="3" s="1"/>
  <c r="P75" i="3"/>
  <c r="R75" i="3" s="1"/>
  <c r="P79" i="3"/>
  <c r="R79" i="3" s="1"/>
  <c r="P83" i="3"/>
  <c r="R83" i="3" s="1"/>
  <c r="P87" i="3"/>
  <c r="R87" i="3" s="1"/>
  <c r="P91" i="3"/>
  <c r="R91" i="3" s="1"/>
  <c r="P95" i="3"/>
  <c r="R95" i="3" s="1"/>
  <c r="P99" i="3"/>
  <c r="R99" i="3" s="1"/>
  <c r="P103" i="3"/>
  <c r="R103" i="3" s="1"/>
  <c r="P107" i="3"/>
  <c r="R107" i="3" s="1"/>
  <c r="P111" i="3"/>
  <c r="R111" i="3" s="1"/>
  <c r="P115" i="3"/>
  <c r="R115" i="3" s="1"/>
  <c r="P119" i="3"/>
  <c r="R119" i="3" s="1"/>
  <c r="P123" i="3"/>
  <c r="R123" i="3" s="1"/>
  <c r="P127" i="3"/>
  <c r="R127" i="3" s="1"/>
  <c r="P131" i="3"/>
  <c r="R131" i="3" s="1"/>
  <c r="P135" i="3"/>
  <c r="R135" i="3" s="1"/>
  <c r="P139" i="3"/>
  <c r="R139" i="3" s="1"/>
  <c r="P143" i="3"/>
  <c r="R143" i="3" s="1"/>
  <c r="P65" i="3"/>
  <c r="R65" i="3" s="1"/>
  <c r="P69" i="3"/>
  <c r="R69" i="3" s="1"/>
  <c r="P73" i="3"/>
  <c r="R73" i="3" s="1"/>
  <c r="P77" i="3"/>
  <c r="R77" i="3" s="1"/>
  <c r="P81" i="3"/>
  <c r="R81" i="3" s="1"/>
  <c r="P85" i="3"/>
  <c r="R85" i="3" s="1"/>
  <c r="P89" i="3"/>
  <c r="R89" i="3" s="1"/>
  <c r="P93" i="3"/>
  <c r="R93" i="3" s="1"/>
  <c r="P97" i="3"/>
  <c r="R97" i="3" s="1"/>
  <c r="P101" i="3"/>
  <c r="R101" i="3" s="1"/>
  <c r="P105" i="3"/>
  <c r="R105" i="3" s="1"/>
  <c r="P109" i="3"/>
  <c r="R109" i="3" s="1"/>
  <c r="P113" i="3"/>
  <c r="R113" i="3" s="1"/>
  <c r="P117" i="3"/>
  <c r="R117" i="3" s="1"/>
  <c r="P121" i="3"/>
  <c r="R121" i="3" s="1"/>
  <c r="P125" i="3"/>
  <c r="R125" i="3" s="1"/>
  <c r="P129" i="3"/>
  <c r="R129" i="3" s="1"/>
  <c r="P133" i="3"/>
  <c r="R133" i="3" s="1"/>
  <c r="P137" i="3"/>
  <c r="R137" i="3" s="1"/>
  <c r="P141" i="3"/>
  <c r="R141" i="3" s="1"/>
  <c r="P145" i="3"/>
  <c r="R145" i="3" s="1"/>
  <c r="P4" i="3"/>
  <c r="R4" i="3" s="1"/>
  <c r="P10" i="3"/>
  <c r="R10" i="3" s="1"/>
  <c r="P18" i="3"/>
  <c r="R18" i="3" s="1"/>
  <c r="P26" i="3"/>
  <c r="R26" i="3" s="1"/>
  <c r="P34" i="3"/>
  <c r="R34" i="3" s="1"/>
  <c r="P42" i="3"/>
  <c r="R42" i="3" s="1"/>
  <c r="P48" i="3"/>
  <c r="R48" i="3" s="1"/>
  <c r="P8" i="3"/>
  <c r="R8" i="3" s="1"/>
  <c r="P16" i="3"/>
  <c r="R16" i="3" s="1"/>
  <c r="P24" i="3"/>
  <c r="R24" i="3" s="1"/>
  <c r="P32" i="3"/>
  <c r="R32" i="3" s="1"/>
  <c r="P40" i="3"/>
  <c r="R40" i="3" s="1"/>
  <c r="P6" i="3"/>
  <c r="R6" i="3" s="1"/>
  <c r="P14" i="3"/>
  <c r="R14" i="3" s="1"/>
  <c r="P22" i="3"/>
  <c r="R22" i="3" s="1"/>
  <c r="P30" i="3"/>
  <c r="R30" i="3" s="1"/>
  <c r="P38" i="3"/>
  <c r="R38" i="3" s="1"/>
  <c r="P60" i="3"/>
  <c r="R60" i="3" s="1"/>
  <c r="P52" i="3"/>
  <c r="R52" i="3" s="1"/>
  <c r="P12" i="3"/>
  <c r="R12" i="3" s="1"/>
  <c r="P20" i="3"/>
  <c r="R20" i="3" s="1"/>
  <c r="P28" i="3"/>
  <c r="R28" i="3" s="1"/>
  <c r="P36" i="3"/>
  <c r="R36" i="3" s="1"/>
  <c r="P54" i="3"/>
  <c r="R54" i="3" s="1"/>
  <c r="Q145" i="2" l="1"/>
  <c r="S145" i="2" s="1"/>
  <c r="O145" i="2"/>
  <c r="N145" i="2"/>
  <c r="Q144" i="2"/>
  <c r="S144" i="2" s="1"/>
  <c r="O144" i="2"/>
  <c r="N144" i="2"/>
  <c r="Q143" i="2"/>
  <c r="S143" i="2" s="1"/>
  <c r="O143" i="2"/>
  <c r="N143" i="2"/>
  <c r="Q142" i="2"/>
  <c r="S142" i="2" s="1"/>
  <c r="O142" i="2"/>
  <c r="N142" i="2"/>
  <c r="Q141" i="2"/>
  <c r="S141" i="2" s="1"/>
  <c r="O141" i="2"/>
  <c r="N141" i="2"/>
  <c r="S140" i="2"/>
  <c r="Q140" i="2"/>
  <c r="O140" i="2"/>
  <c r="N140" i="2"/>
  <c r="Q139" i="2"/>
  <c r="S139" i="2" s="1"/>
  <c r="O139" i="2"/>
  <c r="N139" i="2"/>
  <c r="Q138" i="2"/>
  <c r="S138" i="2" s="1"/>
  <c r="O138" i="2"/>
  <c r="N138" i="2"/>
  <c r="Q137" i="2"/>
  <c r="S137" i="2" s="1"/>
  <c r="O137" i="2"/>
  <c r="N137" i="2"/>
  <c r="Q136" i="2"/>
  <c r="S136" i="2" s="1"/>
  <c r="O136" i="2"/>
  <c r="N136" i="2"/>
  <c r="Q135" i="2"/>
  <c r="S135" i="2" s="1"/>
  <c r="O135" i="2"/>
  <c r="N135" i="2"/>
  <c r="Q134" i="2"/>
  <c r="S134" i="2" s="1"/>
  <c r="O134" i="2"/>
  <c r="N134" i="2"/>
  <c r="Q133" i="2"/>
  <c r="S133" i="2" s="1"/>
  <c r="O133" i="2"/>
  <c r="N133" i="2"/>
  <c r="Q132" i="2"/>
  <c r="S132" i="2" s="1"/>
  <c r="O132" i="2"/>
  <c r="N132" i="2"/>
  <c r="Q131" i="2"/>
  <c r="S131" i="2" s="1"/>
  <c r="O131" i="2"/>
  <c r="N131" i="2"/>
  <c r="Q130" i="2"/>
  <c r="S130" i="2" s="1"/>
  <c r="O130" i="2"/>
  <c r="N130" i="2"/>
  <c r="Q129" i="2"/>
  <c r="S129" i="2" s="1"/>
  <c r="O129" i="2"/>
  <c r="N129" i="2"/>
  <c r="Q128" i="2"/>
  <c r="S128" i="2" s="1"/>
  <c r="O128" i="2"/>
  <c r="N128" i="2"/>
  <c r="Q127" i="2"/>
  <c r="S127" i="2" s="1"/>
  <c r="O127" i="2"/>
  <c r="N127" i="2"/>
  <c r="Q126" i="2"/>
  <c r="S126" i="2" s="1"/>
  <c r="O126" i="2"/>
  <c r="N126" i="2"/>
  <c r="Q125" i="2"/>
  <c r="S125" i="2" s="1"/>
  <c r="O125" i="2"/>
  <c r="N125" i="2"/>
  <c r="Q124" i="2"/>
  <c r="S124" i="2" s="1"/>
  <c r="O124" i="2"/>
  <c r="N124" i="2"/>
  <c r="Q123" i="2"/>
  <c r="S123" i="2" s="1"/>
  <c r="O123" i="2"/>
  <c r="N123" i="2"/>
  <c r="Q122" i="2"/>
  <c r="S122" i="2" s="1"/>
  <c r="O122" i="2"/>
  <c r="N122" i="2"/>
  <c r="Q121" i="2"/>
  <c r="S121" i="2" s="1"/>
  <c r="O121" i="2"/>
  <c r="N121" i="2"/>
  <c r="Q120" i="2"/>
  <c r="S120" i="2" s="1"/>
  <c r="O120" i="2"/>
  <c r="N120" i="2"/>
  <c r="Q119" i="2"/>
  <c r="S119" i="2" s="1"/>
  <c r="O119" i="2"/>
  <c r="N119" i="2"/>
  <c r="Q118" i="2"/>
  <c r="S118" i="2" s="1"/>
  <c r="O118" i="2"/>
  <c r="N118" i="2"/>
  <c r="Q117" i="2"/>
  <c r="S117" i="2" s="1"/>
  <c r="O117" i="2"/>
  <c r="N117" i="2"/>
  <c r="Q116" i="2"/>
  <c r="S116" i="2" s="1"/>
  <c r="O116" i="2"/>
  <c r="N116" i="2"/>
  <c r="Q115" i="2"/>
  <c r="S115" i="2" s="1"/>
  <c r="O115" i="2"/>
  <c r="N115" i="2"/>
  <c r="Q114" i="2"/>
  <c r="S114" i="2" s="1"/>
  <c r="O114" i="2"/>
  <c r="N114" i="2"/>
  <c r="Q113" i="2"/>
  <c r="S113" i="2" s="1"/>
  <c r="O113" i="2"/>
  <c r="N113" i="2"/>
  <c r="Q112" i="2"/>
  <c r="S112" i="2" s="1"/>
  <c r="O112" i="2"/>
  <c r="N112" i="2"/>
  <c r="Q111" i="2"/>
  <c r="S111" i="2" s="1"/>
  <c r="O111" i="2"/>
  <c r="N111" i="2"/>
  <c r="Q110" i="2"/>
  <c r="S110" i="2" s="1"/>
  <c r="O110" i="2"/>
  <c r="N110" i="2"/>
  <c r="Q109" i="2"/>
  <c r="S109" i="2" s="1"/>
  <c r="O109" i="2"/>
  <c r="N109" i="2"/>
  <c r="Q108" i="2"/>
  <c r="S108" i="2" s="1"/>
  <c r="O108" i="2"/>
  <c r="N108" i="2"/>
  <c r="Q107" i="2"/>
  <c r="S107" i="2" s="1"/>
  <c r="O107" i="2"/>
  <c r="N107" i="2"/>
  <c r="Q106" i="2"/>
  <c r="S106" i="2" s="1"/>
  <c r="O106" i="2"/>
  <c r="N106" i="2"/>
  <c r="Q105" i="2"/>
  <c r="S105" i="2" s="1"/>
  <c r="O105" i="2"/>
  <c r="N105" i="2"/>
  <c r="Q104" i="2"/>
  <c r="S104" i="2" s="1"/>
  <c r="O104" i="2"/>
  <c r="N104" i="2"/>
  <c r="Q103" i="2"/>
  <c r="S103" i="2" s="1"/>
  <c r="O103" i="2"/>
  <c r="N103" i="2"/>
  <c r="Q102" i="2"/>
  <c r="S102" i="2" s="1"/>
  <c r="O102" i="2"/>
  <c r="N102" i="2"/>
  <c r="Q101" i="2"/>
  <c r="S101" i="2" s="1"/>
  <c r="O101" i="2"/>
  <c r="N101" i="2"/>
  <c r="Q100" i="2"/>
  <c r="S100" i="2" s="1"/>
  <c r="O100" i="2"/>
  <c r="N100" i="2"/>
  <c r="Q99" i="2"/>
  <c r="S99" i="2" s="1"/>
  <c r="O99" i="2"/>
  <c r="N99" i="2"/>
  <c r="Q98" i="2"/>
  <c r="S98" i="2" s="1"/>
  <c r="O98" i="2"/>
  <c r="N98" i="2"/>
  <c r="Q97" i="2"/>
  <c r="S97" i="2" s="1"/>
  <c r="O97" i="2"/>
  <c r="N97" i="2"/>
  <c r="Q96" i="2"/>
  <c r="S96" i="2" s="1"/>
  <c r="O96" i="2"/>
  <c r="N96" i="2"/>
  <c r="Q95" i="2"/>
  <c r="S95" i="2" s="1"/>
  <c r="O95" i="2"/>
  <c r="N95" i="2"/>
  <c r="Q94" i="2"/>
  <c r="S94" i="2" s="1"/>
  <c r="O94" i="2"/>
  <c r="N94" i="2"/>
  <c r="Q93" i="2"/>
  <c r="S93" i="2" s="1"/>
  <c r="O93" i="2"/>
  <c r="N93" i="2"/>
  <c r="Q92" i="2"/>
  <c r="S92" i="2" s="1"/>
  <c r="O92" i="2"/>
  <c r="N92" i="2"/>
  <c r="Q91" i="2"/>
  <c r="S91" i="2" s="1"/>
  <c r="O91" i="2"/>
  <c r="N91" i="2"/>
  <c r="Q90" i="2"/>
  <c r="S90" i="2" s="1"/>
  <c r="O90" i="2"/>
  <c r="N90" i="2"/>
  <c r="Q89" i="2"/>
  <c r="S89" i="2" s="1"/>
  <c r="O89" i="2"/>
  <c r="N89" i="2"/>
  <c r="Q88" i="2"/>
  <c r="S88" i="2" s="1"/>
  <c r="O88" i="2"/>
  <c r="N88" i="2"/>
  <c r="Q87" i="2"/>
  <c r="S87" i="2" s="1"/>
  <c r="O87" i="2"/>
  <c r="N87" i="2"/>
  <c r="Q86" i="2"/>
  <c r="S86" i="2" s="1"/>
  <c r="O86" i="2"/>
  <c r="N86" i="2"/>
  <c r="Q85" i="2"/>
  <c r="S85" i="2" s="1"/>
  <c r="O85" i="2"/>
  <c r="N85" i="2"/>
  <c r="Q84" i="2"/>
  <c r="S84" i="2" s="1"/>
  <c r="O84" i="2"/>
  <c r="N84" i="2"/>
  <c r="Q83" i="2"/>
  <c r="S83" i="2" s="1"/>
  <c r="O83" i="2"/>
  <c r="N83" i="2"/>
  <c r="Q82" i="2"/>
  <c r="S82" i="2" s="1"/>
  <c r="O82" i="2"/>
  <c r="N82" i="2"/>
  <c r="Q81" i="2"/>
  <c r="S81" i="2" s="1"/>
  <c r="O81" i="2"/>
  <c r="N81" i="2"/>
  <c r="Q80" i="2"/>
  <c r="S80" i="2" s="1"/>
  <c r="O80" i="2"/>
  <c r="N80" i="2"/>
  <c r="Q79" i="2"/>
  <c r="S79" i="2" s="1"/>
  <c r="O79" i="2"/>
  <c r="N79" i="2"/>
  <c r="Q78" i="2"/>
  <c r="S78" i="2" s="1"/>
  <c r="O78" i="2"/>
  <c r="N78" i="2"/>
  <c r="Q77" i="2"/>
  <c r="S77" i="2" s="1"/>
  <c r="O77" i="2"/>
  <c r="N77" i="2"/>
  <c r="Q76" i="2"/>
  <c r="S76" i="2" s="1"/>
  <c r="O76" i="2"/>
  <c r="N76" i="2"/>
  <c r="Q75" i="2"/>
  <c r="S75" i="2" s="1"/>
  <c r="O75" i="2"/>
  <c r="N75" i="2"/>
  <c r="Q74" i="2"/>
  <c r="S74" i="2" s="1"/>
  <c r="O74" i="2"/>
  <c r="N74" i="2"/>
  <c r="Q73" i="2"/>
  <c r="S73" i="2" s="1"/>
  <c r="O73" i="2"/>
  <c r="N73" i="2"/>
  <c r="Q72" i="2"/>
  <c r="S72" i="2" s="1"/>
  <c r="O72" i="2"/>
  <c r="N72" i="2"/>
  <c r="Q71" i="2"/>
  <c r="S71" i="2" s="1"/>
  <c r="O71" i="2"/>
  <c r="N71" i="2"/>
  <c r="Q70" i="2"/>
  <c r="S70" i="2" s="1"/>
  <c r="O70" i="2"/>
  <c r="N70" i="2"/>
  <c r="Q69" i="2"/>
  <c r="S69" i="2" s="1"/>
  <c r="O69" i="2"/>
  <c r="N69" i="2"/>
  <c r="Q68" i="2"/>
  <c r="S68" i="2" s="1"/>
  <c r="O68" i="2"/>
  <c r="N68" i="2"/>
  <c r="Q67" i="2"/>
  <c r="S67" i="2" s="1"/>
  <c r="O67" i="2"/>
  <c r="N67" i="2"/>
  <c r="Q66" i="2"/>
  <c r="S66" i="2" s="1"/>
  <c r="O66" i="2"/>
  <c r="N66" i="2"/>
  <c r="Q65" i="2"/>
  <c r="S65" i="2" s="1"/>
  <c r="O65" i="2"/>
  <c r="N65" i="2"/>
  <c r="Q64" i="2"/>
  <c r="S64" i="2" s="1"/>
  <c r="O64" i="2"/>
  <c r="N64" i="2"/>
  <c r="Q63" i="2"/>
  <c r="S63" i="2" s="1"/>
  <c r="O63" i="2"/>
  <c r="N63" i="2"/>
  <c r="Q62" i="2"/>
  <c r="S62" i="2" s="1"/>
  <c r="O62" i="2"/>
  <c r="N62" i="2"/>
  <c r="Q61" i="2"/>
  <c r="S61" i="2" s="1"/>
  <c r="O61" i="2"/>
  <c r="N61" i="2"/>
  <c r="Q60" i="2"/>
  <c r="S60" i="2" s="1"/>
  <c r="O60" i="2"/>
  <c r="N60" i="2"/>
  <c r="Q59" i="2"/>
  <c r="S59" i="2" s="1"/>
  <c r="O59" i="2"/>
  <c r="N59" i="2"/>
  <c r="Q58" i="2"/>
  <c r="S58" i="2" s="1"/>
  <c r="O58" i="2"/>
  <c r="N58" i="2"/>
  <c r="Q57" i="2"/>
  <c r="S57" i="2" s="1"/>
  <c r="O57" i="2"/>
  <c r="N57" i="2"/>
  <c r="Q56" i="2"/>
  <c r="S56" i="2" s="1"/>
  <c r="O56" i="2"/>
  <c r="N56" i="2"/>
  <c r="Q55" i="2"/>
  <c r="S55" i="2" s="1"/>
  <c r="O55" i="2"/>
  <c r="N55" i="2"/>
  <c r="Q54" i="2"/>
  <c r="S54" i="2" s="1"/>
  <c r="O54" i="2"/>
  <c r="N54" i="2"/>
  <c r="Q53" i="2"/>
  <c r="S53" i="2" s="1"/>
  <c r="O53" i="2"/>
  <c r="N53" i="2"/>
  <c r="Q52" i="2"/>
  <c r="S52" i="2" s="1"/>
  <c r="O52" i="2"/>
  <c r="N52" i="2"/>
  <c r="Q51" i="2"/>
  <c r="S51" i="2" s="1"/>
  <c r="O51" i="2"/>
  <c r="N51" i="2"/>
  <c r="Q50" i="2"/>
  <c r="S50" i="2" s="1"/>
  <c r="O50" i="2"/>
  <c r="N50" i="2"/>
  <c r="Q49" i="2"/>
  <c r="S49" i="2" s="1"/>
  <c r="O49" i="2"/>
  <c r="N49" i="2"/>
  <c r="Q48" i="2"/>
  <c r="S48" i="2" s="1"/>
  <c r="O48" i="2"/>
  <c r="N48" i="2"/>
  <c r="Q47" i="2"/>
  <c r="S47" i="2" s="1"/>
  <c r="O47" i="2"/>
  <c r="N47" i="2"/>
  <c r="Q46" i="2"/>
  <c r="S46" i="2" s="1"/>
  <c r="O46" i="2"/>
  <c r="N46" i="2"/>
  <c r="Q45" i="2"/>
  <c r="S45" i="2" s="1"/>
  <c r="O45" i="2"/>
  <c r="N45" i="2"/>
  <c r="Q44" i="2"/>
  <c r="S44" i="2" s="1"/>
  <c r="O44" i="2"/>
  <c r="N44" i="2"/>
  <c r="Q43" i="2"/>
  <c r="S43" i="2" s="1"/>
  <c r="O43" i="2"/>
  <c r="N43" i="2"/>
  <c r="Q42" i="2"/>
  <c r="S42" i="2" s="1"/>
  <c r="O42" i="2"/>
  <c r="N42" i="2"/>
  <c r="Q41" i="2"/>
  <c r="S41" i="2" s="1"/>
  <c r="O41" i="2"/>
  <c r="N41" i="2"/>
  <c r="Q40" i="2"/>
  <c r="S40" i="2" s="1"/>
  <c r="O40" i="2"/>
  <c r="N40" i="2"/>
  <c r="Q39" i="2"/>
  <c r="S39" i="2" s="1"/>
  <c r="O39" i="2"/>
  <c r="N39" i="2"/>
  <c r="Q38" i="2"/>
  <c r="S38" i="2" s="1"/>
  <c r="O38" i="2"/>
  <c r="N38" i="2"/>
  <c r="Q37" i="2"/>
  <c r="S37" i="2" s="1"/>
  <c r="O37" i="2"/>
  <c r="N37" i="2"/>
  <c r="Q36" i="2"/>
  <c r="S36" i="2" s="1"/>
  <c r="O36" i="2"/>
  <c r="N36" i="2"/>
  <c r="Q35" i="2"/>
  <c r="S35" i="2" s="1"/>
  <c r="O35" i="2"/>
  <c r="N35" i="2"/>
  <c r="Q34" i="2"/>
  <c r="S34" i="2" s="1"/>
  <c r="O34" i="2"/>
  <c r="N34" i="2"/>
  <c r="Q33" i="2"/>
  <c r="S33" i="2" s="1"/>
  <c r="O33" i="2"/>
  <c r="N33" i="2"/>
  <c r="Q32" i="2"/>
  <c r="S32" i="2" s="1"/>
  <c r="O32" i="2"/>
  <c r="N32" i="2"/>
  <c r="Q31" i="2"/>
  <c r="S31" i="2" s="1"/>
  <c r="O31" i="2"/>
  <c r="N31" i="2"/>
  <c r="Q30" i="2"/>
  <c r="S30" i="2" s="1"/>
  <c r="O30" i="2"/>
  <c r="N30" i="2"/>
  <c r="Q29" i="2"/>
  <c r="S29" i="2" s="1"/>
  <c r="O29" i="2"/>
  <c r="N29" i="2"/>
  <c r="Q28" i="2"/>
  <c r="S28" i="2" s="1"/>
  <c r="O28" i="2"/>
  <c r="N28" i="2"/>
  <c r="Q27" i="2"/>
  <c r="S27" i="2" s="1"/>
  <c r="O27" i="2"/>
  <c r="N27" i="2"/>
  <c r="Q26" i="2"/>
  <c r="S26" i="2" s="1"/>
  <c r="O26" i="2"/>
  <c r="N26" i="2"/>
  <c r="Q25" i="2"/>
  <c r="S25" i="2" s="1"/>
  <c r="O25" i="2"/>
  <c r="N25" i="2"/>
  <c r="Q24" i="2"/>
  <c r="S24" i="2" s="1"/>
  <c r="O24" i="2"/>
  <c r="N24" i="2"/>
  <c r="Q23" i="2"/>
  <c r="S23" i="2" s="1"/>
  <c r="O23" i="2"/>
  <c r="N23" i="2"/>
  <c r="Q22" i="2"/>
  <c r="S22" i="2" s="1"/>
  <c r="O22" i="2"/>
  <c r="N22" i="2"/>
  <c r="Q21" i="2"/>
  <c r="S21" i="2" s="1"/>
  <c r="O21" i="2"/>
  <c r="N21" i="2"/>
  <c r="Q20" i="2"/>
  <c r="S20" i="2" s="1"/>
  <c r="O20" i="2"/>
  <c r="N20" i="2"/>
  <c r="Q19" i="2"/>
  <c r="S19" i="2" s="1"/>
  <c r="O19" i="2"/>
  <c r="N19" i="2"/>
  <c r="Q18" i="2"/>
  <c r="S18" i="2" s="1"/>
  <c r="O18" i="2"/>
  <c r="N18" i="2"/>
  <c r="Q17" i="2"/>
  <c r="S17" i="2" s="1"/>
  <c r="O17" i="2"/>
  <c r="N17" i="2"/>
  <c r="Q16" i="2"/>
  <c r="S16" i="2" s="1"/>
  <c r="O16" i="2"/>
  <c r="N16" i="2"/>
  <c r="Q15" i="2"/>
  <c r="S15" i="2" s="1"/>
  <c r="O15" i="2"/>
  <c r="N15" i="2"/>
  <c r="Q14" i="2"/>
  <c r="S14" i="2" s="1"/>
  <c r="O14" i="2"/>
  <c r="N14" i="2"/>
  <c r="Q13" i="2"/>
  <c r="S13" i="2" s="1"/>
  <c r="O13" i="2"/>
  <c r="N13" i="2"/>
  <c r="Q12" i="2"/>
  <c r="S12" i="2" s="1"/>
  <c r="O12" i="2"/>
  <c r="N12" i="2"/>
  <c r="Q11" i="2"/>
  <c r="S11" i="2" s="1"/>
  <c r="O11" i="2"/>
  <c r="N11" i="2"/>
  <c r="Q10" i="2"/>
  <c r="S10" i="2" s="1"/>
  <c r="O10" i="2"/>
  <c r="N10" i="2"/>
  <c r="Q9" i="2"/>
  <c r="S9" i="2" s="1"/>
  <c r="O9" i="2"/>
  <c r="N9" i="2"/>
  <c r="Q8" i="2"/>
  <c r="S8" i="2" s="1"/>
  <c r="O8" i="2"/>
  <c r="N8" i="2"/>
  <c r="Q7" i="2"/>
  <c r="S7" i="2" s="1"/>
  <c r="O7" i="2"/>
  <c r="N7" i="2"/>
  <c r="Q6" i="2"/>
  <c r="S6" i="2" s="1"/>
  <c r="O6" i="2"/>
  <c r="N6" i="2"/>
  <c r="Q5" i="2"/>
  <c r="S5" i="2" s="1"/>
  <c r="O5" i="2"/>
  <c r="N5" i="2"/>
  <c r="Q4" i="2"/>
  <c r="S4" i="2" s="1"/>
  <c r="O4" i="2"/>
  <c r="N4" i="2"/>
  <c r="Q3" i="2"/>
  <c r="S3" i="2" s="1"/>
  <c r="O3" i="2"/>
  <c r="N3" i="2"/>
  <c r="O1" i="2"/>
  <c r="N1" i="2"/>
  <c r="P6" i="2" l="1"/>
  <c r="R6" i="2" s="1"/>
  <c r="P10" i="2"/>
  <c r="R10" i="2" s="1"/>
  <c r="P14" i="2"/>
  <c r="R14" i="2" s="1"/>
  <c r="P18" i="2"/>
  <c r="R18" i="2" s="1"/>
  <c r="P22" i="2"/>
  <c r="R22" i="2" s="1"/>
  <c r="P26" i="2"/>
  <c r="R26" i="2" s="1"/>
  <c r="P30" i="2"/>
  <c r="R30" i="2" s="1"/>
  <c r="P34" i="2"/>
  <c r="R34" i="2" s="1"/>
  <c r="P38" i="2"/>
  <c r="R38" i="2" s="1"/>
  <c r="P42" i="2"/>
  <c r="R42" i="2" s="1"/>
  <c r="P46" i="2"/>
  <c r="R46" i="2" s="1"/>
  <c r="P50" i="2"/>
  <c r="R50" i="2" s="1"/>
  <c r="P54" i="2"/>
  <c r="R54" i="2" s="1"/>
  <c r="P58" i="2"/>
  <c r="R58" i="2" s="1"/>
  <c r="P62" i="2"/>
  <c r="R62" i="2" s="1"/>
  <c r="P66" i="2"/>
  <c r="R66" i="2" s="1"/>
  <c r="P70" i="2"/>
  <c r="R70" i="2" s="1"/>
  <c r="P74" i="2"/>
  <c r="R74" i="2" s="1"/>
  <c r="P78" i="2"/>
  <c r="R78" i="2" s="1"/>
  <c r="P82" i="2"/>
  <c r="R82" i="2" s="1"/>
  <c r="P86" i="2"/>
  <c r="R86" i="2" s="1"/>
  <c r="P90" i="2"/>
  <c r="R90" i="2" s="1"/>
  <c r="P94" i="2"/>
  <c r="R94" i="2" s="1"/>
  <c r="P98" i="2"/>
  <c r="R98" i="2" s="1"/>
  <c r="P102" i="2"/>
  <c r="R102" i="2" s="1"/>
  <c r="P106" i="2"/>
  <c r="R106" i="2" s="1"/>
  <c r="P110" i="2"/>
  <c r="R110" i="2" s="1"/>
  <c r="P114" i="2"/>
  <c r="R114" i="2" s="1"/>
  <c r="P118" i="2"/>
  <c r="R118" i="2" s="1"/>
  <c r="P122" i="2"/>
  <c r="R122" i="2" s="1"/>
  <c r="P126" i="2"/>
  <c r="R126" i="2" s="1"/>
  <c r="P130" i="2"/>
  <c r="R130" i="2" s="1"/>
  <c r="P134" i="2"/>
  <c r="R134" i="2" s="1"/>
  <c r="P138" i="2"/>
  <c r="R138" i="2" s="1"/>
  <c r="P143" i="2"/>
  <c r="R143" i="2" s="1"/>
  <c r="P4" i="2"/>
  <c r="R4" i="2" s="1"/>
  <c r="P8" i="2"/>
  <c r="R8" i="2" s="1"/>
  <c r="P12" i="2"/>
  <c r="R12" i="2" s="1"/>
  <c r="P16" i="2"/>
  <c r="R16" i="2" s="1"/>
  <c r="P20" i="2"/>
  <c r="R20" i="2" s="1"/>
  <c r="P24" i="2"/>
  <c r="R24" i="2" s="1"/>
  <c r="P28" i="2"/>
  <c r="R28" i="2" s="1"/>
  <c r="P32" i="2"/>
  <c r="R32" i="2" s="1"/>
  <c r="P36" i="2"/>
  <c r="R36" i="2" s="1"/>
  <c r="P40" i="2"/>
  <c r="R40" i="2" s="1"/>
  <c r="P44" i="2"/>
  <c r="R44" i="2" s="1"/>
  <c r="P48" i="2"/>
  <c r="R48" i="2" s="1"/>
  <c r="P52" i="2"/>
  <c r="R52" i="2" s="1"/>
  <c r="P56" i="2"/>
  <c r="R56" i="2" s="1"/>
  <c r="P60" i="2"/>
  <c r="R60" i="2" s="1"/>
  <c r="P64" i="2"/>
  <c r="R64" i="2" s="1"/>
  <c r="P68" i="2"/>
  <c r="R68" i="2" s="1"/>
  <c r="P72" i="2"/>
  <c r="R72" i="2" s="1"/>
  <c r="P76" i="2"/>
  <c r="R76" i="2" s="1"/>
  <c r="P80" i="2"/>
  <c r="R80" i="2" s="1"/>
  <c r="P84" i="2"/>
  <c r="R84" i="2" s="1"/>
  <c r="P88" i="2"/>
  <c r="R88" i="2" s="1"/>
  <c r="P92" i="2"/>
  <c r="R92" i="2" s="1"/>
  <c r="P96" i="2"/>
  <c r="R96" i="2" s="1"/>
  <c r="P100" i="2"/>
  <c r="R100" i="2" s="1"/>
  <c r="P104" i="2"/>
  <c r="R104" i="2" s="1"/>
  <c r="P108" i="2"/>
  <c r="R108" i="2" s="1"/>
  <c r="P112" i="2"/>
  <c r="R112" i="2" s="1"/>
  <c r="P116" i="2"/>
  <c r="R116" i="2" s="1"/>
  <c r="P120" i="2"/>
  <c r="R120" i="2" s="1"/>
  <c r="P124" i="2"/>
  <c r="R124" i="2" s="1"/>
  <c r="P128" i="2"/>
  <c r="R128" i="2" s="1"/>
  <c r="P132" i="2"/>
  <c r="R132" i="2" s="1"/>
  <c r="P136" i="2"/>
  <c r="R136" i="2" s="1"/>
  <c r="P140" i="2"/>
  <c r="R140" i="2" s="1"/>
  <c r="P5" i="2"/>
  <c r="R5" i="2" s="1"/>
  <c r="P9" i="2"/>
  <c r="R9" i="2" s="1"/>
  <c r="P13" i="2"/>
  <c r="R13" i="2" s="1"/>
  <c r="P17" i="2"/>
  <c r="R17" i="2" s="1"/>
  <c r="P21" i="2"/>
  <c r="R21" i="2" s="1"/>
  <c r="P25" i="2"/>
  <c r="R25" i="2" s="1"/>
  <c r="P29" i="2"/>
  <c r="R29" i="2" s="1"/>
  <c r="P33" i="2"/>
  <c r="R33" i="2" s="1"/>
  <c r="P37" i="2"/>
  <c r="R37" i="2" s="1"/>
  <c r="P41" i="2"/>
  <c r="R41" i="2" s="1"/>
  <c r="P45" i="2"/>
  <c r="R45" i="2" s="1"/>
  <c r="P49" i="2"/>
  <c r="R49" i="2" s="1"/>
  <c r="P53" i="2"/>
  <c r="R53" i="2" s="1"/>
  <c r="P141" i="2"/>
  <c r="R141" i="2" s="1"/>
  <c r="P145" i="2"/>
  <c r="R145" i="2" s="1"/>
  <c r="P142" i="2"/>
  <c r="R142" i="2" s="1"/>
  <c r="P3" i="2"/>
  <c r="R3" i="2" s="1"/>
  <c r="P7" i="2"/>
  <c r="R7" i="2" s="1"/>
  <c r="P11" i="2"/>
  <c r="R11" i="2" s="1"/>
  <c r="P15" i="2"/>
  <c r="R15" i="2" s="1"/>
  <c r="P19" i="2"/>
  <c r="R19" i="2" s="1"/>
  <c r="P23" i="2"/>
  <c r="R23" i="2" s="1"/>
  <c r="P27" i="2"/>
  <c r="R27" i="2" s="1"/>
  <c r="P31" i="2"/>
  <c r="R31" i="2" s="1"/>
  <c r="P35" i="2"/>
  <c r="R35" i="2" s="1"/>
  <c r="P39" i="2"/>
  <c r="R39" i="2" s="1"/>
  <c r="P43" i="2"/>
  <c r="R43" i="2" s="1"/>
  <c r="P47" i="2"/>
  <c r="R47" i="2" s="1"/>
  <c r="P51" i="2"/>
  <c r="R51" i="2" s="1"/>
  <c r="P55" i="2"/>
  <c r="R55" i="2" s="1"/>
  <c r="P59" i="2"/>
  <c r="R59" i="2" s="1"/>
  <c r="P63" i="2"/>
  <c r="R63" i="2" s="1"/>
  <c r="P67" i="2"/>
  <c r="R67" i="2" s="1"/>
  <c r="P71" i="2"/>
  <c r="R71" i="2" s="1"/>
  <c r="P75" i="2"/>
  <c r="R75" i="2" s="1"/>
  <c r="P79" i="2"/>
  <c r="R79" i="2" s="1"/>
  <c r="P83" i="2"/>
  <c r="R83" i="2" s="1"/>
  <c r="P87" i="2"/>
  <c r="R87" i="2" s="1"/>
  <c r="P91" i="2"/>
  <c r="R91" i="2" s="1"/>
  <c r="P95" i="2"/>
  <c r="R95" i="2" s="1"/>
  <c r="P99" i="2"/>
  <c r="R99" i="2" s="1"/>
  <c r="P103" i="2"/>
  <c r="R103" i="2" s="1"/>
  <c r="P107" i="2"/>
  <c r="R107" i="2" s="1"/>
  <c r="P111" i="2"/>
  <c r="R111" i="2" s="1"/>
  <c r="P115" i="2"/>
  <c r="R115" i="2" s="1"/>
  <c r="P119" i="2"/>
  <c r="R119" i="2" s="1"/>
  <c r="P123" i="2"/>
  <c r="R123" i="2" s="1"/>
  <c r="P127" i="2"/>
  <c r="R127" i="2" s="1"/>
  <c r="P131" i="2"/>
  <c r="R131" i="2" s="1"/>
  <c r="P135" i="2"/>
  <c r="R135" i="2" s="1"/>
  <c r="P139" i="2"/>
  <c r="R139" i="2" s="1"/>
  <c r="P144" i="2"/>
  <c r="R144" i="2" s="1"/>
  <c r="P57" i="2"/>
  <c r="R57" i="2" s="1"/>
  <c r="P61" i="2"/>
  <c r="R61" i="2" s="1"/>
  <c r="P65" i="2"/>
  <c r="R65" i="2" s="1"/>
  <c r="P69" i="2"/>
  <c r="R69" i="2" s="1"/>
  <c r="P73" i="2"/>
  <c r="R73" i="2" s="1"/>
  <c r="P77" i="2"/>
  <c r="R77" i="2" s="1"/>
  <c r="P81" i="2"/>
  <c r="R81" i="2" s="1"/>
  <c r="P85" i="2"/>
  <c r="R85" i="2" s="1"/>
  <c r="P89" i="2"/>
  <c r="R89" i="2" s="1"/>
  <c r="P93" i="2"/>
  <c r="R93" i="2" s="1"/>
  <c r="P97" i="2"/>
  <c r="R97" i="2" s="1"/>
  <c r="P101" i="2"/>
  <c r="R101" i="2" s="1"/>
  <c r="P105" i="2"/>
  <c r="R105" i="2" s="1"/>
  <c r="P109" i="2"/>
  <c r="R109" i="2" s="1"/>
  <c r="P113" i="2"/>
  <c r="R113" i="2" s="1"/>
  <c r="P117" i="2"/>
  <c r="R117" i="2" s="1"/>
  <c r="P121" i="2"/>
  <c r="R121" i="2" s="1"/>
  <c r="P125" i="2"/>
  <c r="R125" i="2" s="1"/>
  <c r="P129" i="2"/>
  <c r="R129" i="2" s="1"/>
  <c r="P133" i="2"/>
  <c r="R133" i="2" s="1"/>
  <c r="P137" i="2"/>
  <c r="R137" i="2" s="1"/>
  <c r="Q145" i="1"/>
  <c r="S145" i="1" s="1"/>
  <c r="O145" i="1"/>
  <c r="P145" i="1" s="1"/>
  <c r="R145" i="1" s="1"/>
  <c r="N145" i="1"/>
  <c r="Q144" i="1"/>
  <c r="S144" i="1" s="1"/>
  <c r="O144" i="1"/>
  <c r="N144" i="1"/>
  <c r="Q143" i="1"/>
  <c r="S143" i="1" s="1"/>
  <c r="O143" i="1"/>
  <c r="P143" i="1" s="1"/>
  <c r="R143" i="1" s="1"/>
  <c r="N143" i="1"/>
  <c r="Q142" i="1"/>
  <c r="S142" i="1" s="1"/>
  <c r="O142" i="1"/>
  <c r="N142" i="1"/>
  <c r="Q141" i="1"/>
  <c r="S141" i="1" s="1"/>
  <c r="O141" i="1"/>
  <c r="N141" i="1"/>
  <c r="P141" i="1" s="1"/>
  <c r="R141" i="1" s="1"/>
  <c r="Q140" i="1"/>
  <c r="S140" i="1" s="1"/>
  <c r="O140" i="1"/>
  <c r="N140" i="1"/>
  <c r="Q139" i="1"/>
  <c r="S139" i="1" s="1"/>
  <c r="O139" i="1"/>
  <c r="N139" i="1"/>
  <c r="P139" i="1" s="1"/>
  <c r="R139" i="1" s="1"/>
  <c r="Q138" i="1"/>
  <c r="S138" i="1" s="1"/>
  <c r="O138" i="1"/>
  <c r="N138" i="1"/>
  <c r="Q137" i="1"/>
  <c r="S137" i="1" s="1"/>
  <c r="O137" i="1"/>
  <c r="N137" i="1"/>
  <c r="P137" i="1" s="1"/>
  <c r="R137" i="1" s="1"/>
  <c r="Q136" i="1"/>
  <c r="S136" i="1" s="1"/>
  <c r="O136" i="1"/>
  <c r="P136" i="1" s="1"/>
  <c r="R136" i="1" s="1"/>
  <c r="N136" i="1"/>
  <c r="Q135" i="1"/>
  <c r="S135" i="1" s="1"/>
  <c r="O135" i="1"/>
  <c r="N135" i="1"/>
  <c r="Q134" i="1"/>
  <c r="S134" i="1" s="1"/>
  <c r="O134" i="1"/>
  <c r="P134" i="1" s="1"/>
  <c r="R134" i="1" s="1"/>
  <c r="N134" i="1"/>
  <c r="Q133" i="1"/>
  <c r="S133" i="1" s="1"/>
  <c r="O133" i="1"/>
  <c r="P133" i="1" s="1"/>
  <c r="R133" i="1" s="1"/>
  <c r="N133" i="1"/>
  <c r="Q132" i="1"/>
  <c r="S132" i="1" s="1"/>
  <c r="O132" i="1"/>
  <c r="N132" i="1"/>
  <c r="Q131" i="1"/>
  <c r="S131" i="1" s="1"/>
  <c r="O131" i="1"/>
  <c r="P131" i="1" s="1"/>
  <c r="R131" i="1" s="1"/>
  <c r="N131" i="1"/>
  <c r="Q130" i="1"/>
  <c r="S130" i="1" s="1"/>
  <c r="O130" i="1"/>
  <c r="N130" i="1"/>
  <c r="Q129" i="1"/>
  <c r="S129" i="1" s="1"/>
  <c r="O129" i="1"/>
  <c r="P129" i="1" s="1"/>
  <c r="R129" i="1" s="1"/>
  <c r="N129" i="1"/>
  <c r="Q128" i="1"/>
  <c r="S128" i="1" s="1"/>
  <c r="O128" i="1"/>
  <c r="P128" i="1" s="1"/>
  <c r="R128" i="1" s="1"/>
  <c r="N128" i="1"/>
  <c r="Q127" i="1"/>
  <c r="S127" i="1" s="1"/>
  <c r="P127" i="1"/>
  <c r="R127" i="1" s="1"/>
  <c r="O127" i="1"/>
  <c r="N127" i="1"/>
  <c r="Q126" i="1"/>
  <c r="S126" i="1" s="1"/>
  <c r="O126" i="1"/>
  <c r="N126" i="1"/>
  <c r="Q125" i="1"/>
  <c r="S125" i="1" s="1"/>
  <c r="O125" i="1"/>
  <c r="N125" i="1"/>
  <c r="Q124" i="1"/>
  <c r="S124" i="1" s="1"/>
  <c r="O124" i="1"/>
  <c r="N124" i="1"/>
  <c r="Q123" i="1"/>
  <c r="S123" i="1" s="1"/>
  <c r="O123" i="1"/>
  <c r="P123" i="1" s="1"/>
  <c r="R123" i="1" s="1"/>
  <c r="N123" i="1"/>
  <c r="Q122" i="1"/>
  <c r="S122" i="1" s="1"/>
  <c r="O122" i="1"/>
  <c r="N122" i="1"/>
  <c r="Q121" i="1"/>
  <c r="S121" i="1" s="1"/>
  <c r="O121" i="1"/>
  <c r="N121" i="1"/>
  <c r="Q120" i="1"/>
  <c r="S120" i="1" s="1"/>
  <c r="O120" i="1"/>
  <c r="N120" i="1"/>
  <c r="Q119" i="1"/>
  <c r="S119" i="1" s="1"/>
  <c r="O119" i="1"/>
  <c r="P119" i="1" s="1"/>
  <c r="R119" i="1" s="1"/>
  <c r="N119" i="1"/>
  <c r="Q118" i="1"/>
  <c r="S118" i="1" s="1"/>
  <c r="O118" i="1"/>
  <c r="N118" i="1"/>
  <c r="Q117" i="1"/>
  <c r="S117" i="1" s="1"/>
  <c r="O117" i="1"/>
  <c r="N117" i="1"/>
  <c r="P117" i="1" s="1"/>
  <c r="R117" i="1" s="1"/>
  <c r="Q116" i="1"/>
  <c r="S116" i="1" s="1"/>
  <c r="O116" i="1"/>
  <c r="P116" i="1" s="1"/>
  <c r="R116" i="1" s="1"/>
  <c r="N116" i="1"/>
  <c r="Q115" i="1"/>
  <c r="S115" i="1" s="1"/>
  <c r="O115" i="1"/>
  <c r="P115" i="1" s="1"/>
  <c r="R115" i="1" s="1"/>
  <c r="N115" i="1"/>
  <c r="Q114" i="1"/>
  <c r="S114" i="1" s="1"/>
  <c r="O114" i="1"/>
  <c r="N114" i="1"/>
  <c r="Q113" i="1"/>
  <c r="S113" i="1" s="1"/>
  <c r="O113" i="1"/>
  <c r="N113" i="1"/>
  <c r="Q112" i="1"/>
  <c r="S112" i="1" s="1"/>
  <c r="O112" i="1"/>
  <c r="P112" i="1" s="1"/>
  <c r="R112" i="1" s="1"/>
  <c r="N112" i="1"/>
  <c r="Q111" i="1"/>
  <c r="S111" i="1" s="1"/>
  <c r="O111" i="1"/>
  <c r="P111" i="1" s="1"/>
  <c r="R111" i="1" s="1"/>
  <c r="N111" i="1"/>
  <c r="Q110" i="1"/>
  <c r="S110" i="1" s="1"/>
  <c r="O110" i="1"/>
  <c r="P110" i="1" s="1"/>
  <c r="R110" i="1" s="1"/>
  <c r="N110" i="1"/>
  <c r="Q109" i="1"/>
  <c r="S109" i="1" s="1"/>
  <c r="O109" i="1"/>
  <c r="N109" i="1"/>
  <c r="P109" i="1" s="1"/>
  <c r="R109" i="1" s="1"/>
  <c r="Q108" i="1"/>
  <c r="S108" i="1" s="1"/>
  <c r="O108" i="1"/>
  <c r="P108" i="1" s="1"/>
  <c r="R108" i="1" s="1"/>
  <c r="N108" i="1"/>
  <c r="Q107" i="1"/>
  <c r="S107" i="1" s="1"/>
  <c r="O107" i="1"/>
  <c r="N107" i="1"/>
  <c r="Q106" i="1"/>
  <c r="S106" i="1" s="1"/>
  <c r="O106" i="1"/>
  <c r="N106" i="1"/>
  <c r="Q105" i="1"/>
  <c r="S105" i="1" s="1"/>
  <c r="O105" i="1"/>
  <c r="P105" i="1" s="1"/>
  <c r="R105" i="1" s="1"/>
  <c r="N105" i="1"/>
  <c r="Q104" i="1"/>
  <c r="S104" i="1" s="1"/>
  <c r="O104" i="1"/>
  <c r="N104" i="1"/>
  <c r="Q103" i="1"/>
  <c r="S103" i="1" s="1"/>
  <c r="O103" i="1"/>
  <c r="P103" i="1" s="1"/>
  <c r="R103" i="1" s="1"/>
  <c r="N103" i="1"/>
  <c r="Q102" i="1"/>
  <c r="S102" i="1" s="1"/>
  <c r="O102" i="1"/>
  <c r="N102" i="1"/>
  <c r="Q101" i="1"/>
  <c r="S101" i="1" s="1"/>
  <c r="O101" i="1"/>
  <c r="N101" i="1"/>
  <c r="Q100" i="1"/>
  <c r="S100" i="1" s="1"/>
  <c r="O100" i="1"/>
  <c r="P100" i="1" s="1"/>
  <c r="R100" i="1" s="1"/>
  <c r="N100" i="1"/>
  <c r="Q99" i="1"/>
  <c r="S99" i="1" s="1"/>
  <c r="O99" i="1"/>
  <c r="P99" i="1" s="1"/>
  <c r="R99" i="1" s="1"/>
  <c r="N99" i="1"/>
  <c r="Q98" i="1"/>
  <c r="S98" i="1" s="1"/>
  <c r="O98" i="1"/>
  <c r="P98" i="1" s="1"/>
  <c r="R98" i="1" s="1"/>
  <c r="N98" i="1"/>
  <c r="Q97" i="1"/>
  <c r="S97" i="1" s="1"/>
  <c r="O97" i="1"/>
  <c r="N97" i="1"/>
  <c r="Q96" i="1"/>
  <c r="S96" i="1" s="1"/>
  <c r="O96" i="1"/>
  <c r="P96" i="1" s="1"/>
  <c r="R96" i="1" s="1"/>
  <c r="N96" i="1"/>
  <c r="Q95" i="1"/>
  <c r="S95" i="1" s="1"/>
  <c r="O95" i="1"/>
  <c r="P95" i="1" s="1"/>
  <c r="R95" i="1" s="1"/>
  <c r="N95" i="1"/>
  <c r="Q94" i="1"/>
  <c r="S94" i="1" s="1"/>
  <c r="O94" i="1"/>
  <c r="N94" i="1"/>
  <c r="Q93" i="1"/>
  <c r="S93" i="1" s="1"/>
  <c r="P93" i="1"/>
  <c r="R93" i="1" s="1"/>
  <c r="O93" i="1"/>
  <c r="N93" i="1"/>
  <c r="Q92" i="1"/>
  <c r="S92" i="1" s="1"/>
  <c r="O92" i="1"/>
  <c r="N92" i="1"/>
  <c r="Q91" i="1"/>
  <c r="S91" i="1" s="1"/>
  <c r="O91" i="1"/>
  <c r="N91" i="1"/>
  <c r="Q90" i="1"/>
  <c r="S90" i="1" s="1"/>
  <c r="O90" i="1"/>
  <c r="N90" i="1"/>
  <c r="Q89" i="1"/>
  <c r="S89" i="1" s="1"/>
  <c r="O89" i="1"/>
  <c r="N89" i="1"/>
  <c r="Q88" i="1"/>
  <c r="S88" i="1" s="1"/>
  <c r="O88" i="1"/>
  <c r="N88" i="1"/>
  <c r="Q87" i="1"/>
  <c r="S87" i="1" s="1"/>
  <c r="O87" i="1"/>
  <c r="N87" i="1"/>
  <c r="Q86" i="1"/>
  <c r="S86" i="1" s="1"/>
  <c r="O86" i="1"/>
  <c r="N86" i="1"/>
  <c r="Q85" i="1"/>
  <c r="S85" i="1" s="1"/>
  <c r="O85" i="1"/>
  <c r="N85" i="1"/>
  <c r="P85" i="1" s="1"/>
  <c r="R85" i="1" s="1"/>
  <c r="Q84" i="1"/>
  <c r="S84" i="1" s="1"/>
  <c r="O84" i="1"/>
  <c r="N84" i="1"/>
  <c r="Q83" i="1"/>
  <c r="S83" i="1" s="1"/>
  <c r="O83" i="1"/>
  <c r="N83" i="1"/>
  <c r="Q82" i="1"/>
  <c r="S82" i="1" s="1"/>
  <c r="O82" i="1"/>
  <c r="N82" i="1"/>
  <c r="Q81" i="1"/>
  <c r="S81" i="1" s="1"/>
  <c r="O81" i="1"/>
  <c r="P81" i="1" s="1"/>
  <c r="R81" i="1" s="1"/>
  <c r="N81" i="1"/>
  <c r="Q80" i="1"/>
  <c r="S80" i="1" s="1"/>
  <c r="O80" i="1"/>
  <c r="P80" i="1" s="1"/>
  <c r="R80" i="1" s="1"/>
  <c r="N80" i="1"/>
  <c r="Q79" i="1"/>
  <c r="S79" i="1" s="1"/>
  <c r="O79" i="1"/>
  <c r="N79" i="1"/>
  <c r="P79" i="1" s="1"/>
  <c r="R79" i="1" s="1"/>
  <c r="Q78" i="1"/>
  <c r="S78" i="1" s="1"/>
  <c r="O78" i="1"/>
  <c r="N78" i="1"/>
  <c r="Q77" i="1"/>
  <c r="S77" i="1" s="1"/>
  <c r="O77" i="1"/>
  <c r="N77" i="1"/>
  <c r="P77" i="1" s="1"/>
  <c r="R77" i="1" s="1"/>
  <c r="Q76" i="1"/>
  <c r="S76" i="1" s="1"/>
  <c r="O76" i="1"/>
  <c r="N76" i="1"/>
  <c r="Q75" i="1"/>
  <c r="S75" i="1" s="1"/>
  <c r="O75" i="1"/>
  <c r="N75" i="1"/>
  <c r="Q74" i="1"/>
  <c r="S74" i="1" s="1"/>
  <c r="O74" i="1"/>
  <c r="P74" i="1" s="1"/>
  <c r="R74" i="1" s="1"/>
  <c r="N74" i="1"/>
  <c r="Q73" i="1"/>
  <c r="S73" i="1" s="1"/>
  <c r="O73" i="1"/>
  <c r="N73" i="1"/>
  <c r="P73" i="1" s="1"/>
  <c r="R73" i="1" s="1"/>
  <c r="Q72" i="1"/>
  <c r="S72" i="1" s="1"/>
  <c r="O72" i="1"/>
  <c r="N72" i="1"/>
  <c r="Q71" i="1"/>
  <c r="S71" i="1" s="1"/>
  <c r="O71" i="1"/>
  <c r="N71" i="1"/>
  <c r="Q70" i="1"/>
  <c r="S70" i="1" s="1"/>
  <c r="O70" i="1"/>
  <c r="N70" i="1"/>
  <c r="Q69" i="1"/>
  <c r="S69" i="1" s="1"/>
  <c r="O69" i="1"/>
  <c r="P69" i="1" s="1"/>
  <c r="R69" i="1" s="1"/>
  <c r="N69" i="1"/>
  <c r="Q68" i="1"/>
  <c r="S68" i="1" s="1"/>
  <c r="O68" i="1"/>
  <c r="N68" i="1"/>
  <c r="Q67" i="1"/>
  <c r="S67" i="1" s="1"/>
  <c r="P67" i="1"/>
  <c r="R67" i="1" s="1"/>
  <c r="O67" i="1"/>
  <c r="N67" i="1"/>
  <c r="Q66" i="1"/>
  <c r="S66" i="1" s="1"/>
  <c r="O66" i="1"/>
  <c r="N66" i="1"/>
  <c r="Q65" i="1"/>
  <c r="S65" i="1" s="1"/>
  <c r="O65" i="1"/>
  <c r="N65" i="1"/>
  <c r="Q64" i="1"/>
  <c r="S64" i="1" s="1"/>
  <c r="O64" i="1"/>
  <c r="P64" i="1" s="1"/>
  <c r="R64" i="1" s="1"/>
  <c r="N64" i="1"/>
  <c r="Q63" i="1"/>
  <c r="S63" i="1" s="1"/>
  <c r="O63" i="1"/>
  <c r="P63" i="1" s="1"/>
  <c r="R63" i="1" s="1"/>
  <c r="N63" i="1"/>
  <c r="Q62" i="1"/>
  <c r="S62" i="1" s="1"/>
  <c r="O62" i="1"/>
  <c r="P62" i="1" s="1"/>
  <c r="R62" i="1" s="1"/>
  <c r="N62" i="1"/>
  <c r="Q61" i="1"/>
  <c r="S61" i="1" s="1"/>
  <c r="P61" i="1"/>
  <c r="R61" i="1" s="1"/>
  <c r="O61" i="1"/>
  <c r="N61" i="1"/>
  <c r="Q60" i="1"/>
  <c r="S60" i="1" s="1"/>
  <c r="O60" i="1"/>
  <c r="N60" i="1"/>
  <c r="Q59" i="1"/>
  <c r="S59" i="1" s="1"/>
  <c r="O59" i="1"/>
  <c r="P59" i="1" s="1"/>
  <c r="R59" i="1" s="1"/>
  <c r="N59" i="1"/>
  <c r="Q58" i="1"/>
  <c r="S58" i="1" s="1"/>
  <c r="O58" i="1"/>
  <c r="N58" i="1"/>
  <c r="Q57" i="1"/>
  <c r="S57" i="1" s="1"/>
  <c r="O57" i="1"/>
  <c r="N57" i="1"/>
  <c r="Q56" i="1"/>
  <c r="S56" i="1" s="1"/>
  <c r="O56" i="1"/>
  <c r="N56" i="1"/>
  <c r="Q55" i="1"/>
  <c r="S55" i="1" s="1"/>
  <c r="O55" i="1"/>
  <c r="N55" i="1"/>
  <c r="P55" i="1" s="1"/>
  <c r="R55" i="1" s="1"/>
  <c r="Q54" i="1"/>
  <c r="S54" i="1" s="1"/>
  <c r="O54" i="1"/>
  <c r="N54" i="1"/>
  <c r="Q53" i="1"/>
  <c r="S53" i="1" s="1"/>
  <c r="O53" i="1"/>
  <c r="N53" i="1"/>
  <c r="P53" i="1" s="1"/>
  <c r="R53" i="1" s="1"/>
  <c r="Q52" i="1"/>
  <c r="S52" i="1" s="1"/>
  <c r="O52" i="1"/>
  <c r="N52" i="1"/>
  <c r="Q51" i="1"/>
  <c r="S51" i="1" s="1"/>
  <c r="O51" i="1"/>
  <c r="N51" i="1"/>
  <c r="Q50" i="1"/>
  <c r="S50" i="1" s="1"/>
  <c r="O50" i="1"/>
  <c r="N50" i="1"/>
  <c r="Q49" i="1"/>
  <c r="S49" i="1" s="1"/>
  <c r="O49" i="1"/>
  <c r="N49" i="1"/>
  <c r="P49" i="1" s="1"/>
  <c r="R49" i="1" s="1"/>
  <c r="Q48" i="1"/>
  <c r="S48" i="1" s="1"/>
  <c r="O48" i="1"/>
  <c r="N48" i="1"/>
  <c r="Q47" i="1"/>
  <c r="S47" i="1" s="1"/>
  <c r="O47" i="1"/>
  <c r="N47" i="1"/>
  <c r="Q46" i="1"/>
  <c r="S46" i="1" s="1"/>
  <c r="O46" i="1"/>
  <c r="N46" i="1"/>
  <c r="Q45" i="1"/>
  <c r="S45" i="1" s="1"/>
  <c r="O45" i="1"/>
  <c r="P45" i="1" s="1"/>
  <c r="R45" i="1" s="1"/>
  <c r="N45" i="1"/>
  <c r="Q44" i="1"/>
  <c r="S44" i="1" s="1"/>
  <c r="O44" i="1"/>
  <c r="P44" i="1" s="1"/>
  <c r="R44" i="1" s="1"/>
  <c r="N44" i="1"/>
  <c r="Q43" i="1"/>
  <c r="S43" i="1" s="1"/>
  <c r="P43" i="1"/>
  <c r="R43" i="1" s="1"/>
  <c r="O43" i="1"/>
  <c r="N43" i="1"/>
  <c r="Q42" i="1"/>
  <c r="S42" i="1" s="1"/>
  <c r="O42" i="1"/>
  <c r="N42" i="1"/>
  <c r="Q41" i="1"/>
  <c r="S41" i="1" s="1"/>
  <c r="O41" i="1"/>
  <c r="N41" i="1"/>
  <c r="P41" i="1" s="1"/>
  <c r="R41" i="1" s="1"/>
  <c r="Q40" i="1"/>
  <c r="S40" i="1" s="1"/>
  <c r="O40" i="1"/>
  <c r="N40" i="1"/>
  <c r="Q39" i="1"/>
  <c r="S39" i="1" s="1"/>
  <c r="O39" i="1"/>
  <c r="N39" i="1"/>
  <c r="Q38" i="1"/>
  <c r="S38" i="1" s="1"/>
  <c r="O38" i="1"/>
  <c r="P38" i="1" s="1"/>
  <c r="R38" i="1" s="1"/>
  <c r="N38" i="1"/>
  <c r="Q37" i="1"/>
  <c r="S37" i="1" s="1"/>
  <c r="O37" i="1"/>
  <c r="P37" i="1" s="1"/>
  <c r="R37" i="1" s="1"/>
  <c r="N37" i="1"/>
  <c r="Q36" i="1"/>
  <c r="S36" i="1" s="1"/>
  <c r="O36" i="1"/>
  <c r="N36" i="1"/>
  <c r="Q35" i="1"/>
  <c r="S35" i="1" s="1"/>
  <c r="O35" i="1"/>
  <c r="N35" i="1"/>
  <c r="Q34" i="1"/>
  <c r="S34" i="1" s="1"/>
  <c r="O34" i="1"/>
  <c r="N34" i="1"/>
  <c r="Q33" i="1"/>
  <c r="S33" i="1" s="1"/>
  <c r="O33" i="1"/>
  <c r="N33" i="1"/>
  <c r="Q32" i="1"/>
  <c r="S32" i="1" s="1"/>
  <c r="O32" i="1"/>
  <c r="N32" i="1"/>
  <c r="Q31" i="1"/>
  <c r="S31" i="1" s="1"/>
  <c r="O31" i="1"/>
  <c r="P31" i="1" s="1"/>
  <c r="R31" i="1" s="1"/>
  <c r="N31" i="1"/>
  <c r="Q30" i="1"/>
  <c r="S30" i="1" s="1"/>
  <c r="O30" i="1"/>
  <c r="N30" i="1"/>
  <c r="Q29" i="1"/>
  <c r="S29" i="1" s="1"/>
  <c r="O29" i="1"/>
  <c r="N29" i="1"/>
  <c r="Q28" i="1"/>
  <c r="S28" i="1" s="1"/>
  <c r="O28" i="1"/>
  <c r="P28" i="1" s="1"/>
  <c r="R28" i="1" s="1"/>
  <c r="N28" i="1"/>
  <c r="Q27" i="1"/>
  <c r="S27" i="1" s="1"/>
  <c r="O27" i="1"/>
  <c r="P27" i="1" s="1"/>
  <c r="R27" i="1" s="1"/>
  <c r="N27" i="1"/>
  <c r="Q26" i="1"/>
  <c r="S26" i="1" s="1"/>
  <c r="O26" i="1"/>
  <c r="P26" i="1" s="1"/>
  <c r="R26" i="1" s="1"/>
  <c r="N26" i="1"/>
  <c r="Q25" i="1"/>
  <c r="S25" i="1" s="1"/>
  <c r="O25" i="1"/>
  <c r="N25" i="1"/>
  <c r="Q24" i="1"/>
  <c r="S24" i="1" s="1"/>
  <c r="O24" i="1"/>
  <c r="P24" i="1" s="1"/>
  <c r="R24" i="1" s="1"/>
  <c r="N24" i="1"/>
  <c r="Q23" i="1"/>
  <c r="S23" i="1" s="1"/>
  <c r="O23" i="1"/>
  <c r="P23" i="1" s="1"/>
  <c r="R23" i="1" s="1"/>
  <c r="N23" i="1"/>
  <c r="Q22" i="1"/>
  <c r="S22" i="1" s="1"/>
  <c r="O22" i="1"/>
  <c r="N22" i="1"/>
  <c r="Q21" i="1"/>
  <c r="S21" i="1" s="1"/>
  <c r="O21" i="1"/>
  <c r="P21" i="1" s="1"/>
  <c r="R21" i="1" s="1"/>
  <c r="N21" i="1"/>
  <c r="Q20" i="1"/>
  <c r="S20" i="1" s="1"/>
  <c r="O20" i="1"/>
  <c r="P20" i="1" s="1"/>
  <c r="R20" i="1" s="1"/>
  <c r="N20" i="1"/>
  <c r="Q19" i="1"/>
  <c r="S19" i="1" s="1"/>
  <c r="P19" i="1"/>
  <c r="R19" i="1" s="1"/>
  <c r="O19" i="1"/>
  <c r="N19" i="1"/>
  <c r="Q18" i="1"/>
  <c r="S18" i="1" s="1"/>
  <c r="O18" i="1"/>
  <c r="N18" i="1"/>
  <c r="Q17" i="1"/>
  <c r="S17" i="1" s="1"/>
  <c r="O17" i="1"/>
  <c r="N17" i="1"/>
  <c r="Q16" i="1"/>
  <c r="S16" i="1" s="1"/>
  <c r="O16" i="1"/>
  <c r="N16" i="1"/>
  <c r="Q15" i="1"/>
  <c r="S15" i="1" s="1"/>
  <c r="O15" i="1"/>
  <c r="N15" i="1"/>
  <c r="Q14" i="1"/>
  <c r="S14" i="1" s="1"/>
  <c r="O14" i="1"/>
  <c r="N14" i="1"/>
  <c r="Q13" i="1"/>
  <c r="S13" i="1" s="1"/>
  <c r="O13" i="1"/>
  <c r="N13" i="1"/>
  <c r="P13" i="1" s="1"/>
  <c r="R13" i="1" s="1"/>
  <c r="Q12" i="1"/>
  <c r="S12" i="1" s="1"/>
  <c r="O12" i="1"/>
  <c r="N12" i="1"/>
  <c r="Q11" i="1"/>
  <c r="S11" i="1" s="1"/>
  <c r="O11" i="1"/>
  <c r="N11" i="1"/>
  <c r="Q10" i="1"/>
  <c r="S10" i="1" s="1"/>
  <c r="O10" i="1"/>
  <c r="N10" i="1"/>
  <c r="Q9" i="1"/>
  <c r="S9" i="1" s="1"/>
  <c r="O9" i="1"/>
  <c r="N9" i="1"/>
  <c r="Q8" i="1"/>
  <c r="S8" i="1" s="1"/>
  <c r="O8" i="1"/>
  <c r="N8" i="1"/>
  <c r="Q7" i="1"/>
  <c r="S7" i="1" s="1"/>
  <c r="O7" i="1"/>
  <c r="P7" i="1" s="1"/>
  <c r="R7" i="1" s="1"/>
  <c r="N7" i="1"/>
  <c r="Q6" i="1"/>
  <c r="S6" i="1" s="1"/>
  <c r="O6" i="1"/>
  <c r="N6" i="1"/>
  <c r="Q5" i="1"/>
  <c r="S5" i="1" s="1"/>
  <c r="P5" i="1"/>
  <c r="R5" i="1" s="1"/>
  <c r="O5" i="1"/>
  <c r="N5" i="1"/>
  <c r="Q4" i="1"/>
  <c r="S4" i="1" s="1"/>
  <c r="O4" i="1"/>
  <c r="N4" i="1"/>
  <c r="Q3" i="1"/>
  <c r="S3" i="1" s="1"/>
  <c r="O3" i="1"/>
  <c r="N3" i="1"/>
  <c r="O1" i="1"/>
  <c r="N1" i="1"/>
  <c r="P48" i="1" l="1"/>
  <c r="R48" i="1" s="1"/>
  <c r="P3" i="1"/>
  <c r="R3" i="1" s="1"/>
  <c r="P14" i="1"/>
  <c r="R14" i="1" s="1"/>
  <c r="P56" i="1"/>
  <c r="R56" i="1" s="1"/>
  <c r="P60" i="1"/>
  <c r="R60" i="1" s="1"/>
  <c r="P71" i="1"/>
  <c r="R71" i="1" s="1"/>
  <c r="P75" i="1"/>
  <c r="R75" i="1" s="1"/>
  <c r="P86" i="1"/>
  <c r="R86" i="1" s="1"/>
  <c r="P113" i="1"/>
  <c r="R113" i="1" s="1"/>
  <c r="P120" i="1"/>
  <c r="R120" i="1" s="1"/>
  <c r="P124" i="1"/>
  <c r="R124" i="1" s="1"/>
  <c r="P135" i="1"/>
  <c r="R135" i="1" s="1"/>
  <c r="P142" i="1"/>
  <c r="R142" i="1" s="1"/>
  <c r="P33" i="1"/>
  <c r="R33" i="1" s="1"/>
  <c r="P52" i="1"/>
  <c r="R52" i="1" s="1"/>
  <c r="P11" i="1"/>
  <c r="R11" i="1" s="1"/>
  <c r="P68" i="1"/>
  <c r="R68" i="1" s="1"/>
  <c r="P83" i="1"/>
  <c r="R83" i="1" s="1"/>
  <c r="P121" i="1"/>
  <c r="R121" i="1" s="1"/>
  <c r="P125" i="1"/>
  <c r="R125" i="1" s="1"/>
  <c r="P132" i="1"/>
  <c r="R132" i="1" s="1"/>
  <c r="P15" i="1"/>
  <c r="R15" i="1" s="1"/>
  <c r="P57" i="1"/>
  <c r="R57" i="1" s="1"/>
  <c r="P65" i="1"/>
  <c r="R65" i="1" s="1"/>
  <c r="P72" i="1"/>
  <c r="R72" i="1" s="1"/>
  <c r="P76" i="1"/>
  <c r="R76" i="1" s="1"/>
  <c r="P87" i="1"/>
  <c r="R87" i="1" s="1"/>
  <c r="P91" i="1"/>
  <c r="R91" i="1" s="1"/>
  <c r="P8" i="1"/>
  <c r="R8" i="1" s="1"/>
  <c r="P12" i="1"/>
  <c r="R12" i="1" s="1"/>
  <c r="P84" i="1"/>
  <c r="R84" i="1" s="1"/>
  <c r="P35" i="1"/>
  <c r="R35" i="1" s="1"/>
  <c r="P50" i="1"/>
  <c r="R50" i="1" s="1"/>
  <c r="P39" i="1"/>
  <c r="R39" i="1" s="1"/>
  <c r="P88" i="1"/>
  <c r="R88" i="1" s="1"/>
  <c r="P92" i="1"/>
  <c r="R92" i="1" s="1"/>
  <c r="P107" i="1"/>
  <c r="R107" i="1" s="1"/>
  <c r="P122" i="1"/>
  <c r="R122" i="1" s="1"/>
  <c r="P9" i="1"/>
  <c r="R9" i="1" s="1"/>
  <c r="P17" i="1"/>
  <c r="R17" i="1" s="1"/>
  <c r="P32" i="1"/>
  <c r="R32" i="1" s="1"/>
  <c r="P36" i="1"/>
  <c r="R36" i="1" s="1"/>
  <c r="P47" i="1"/>
  <c r="R47" i="1" s="1"/>
  <c r="P51" i="1"/>
  <c r="R51" i="1" s="1"/>
  <c r="P89" i="1"/>
  <c r="R89" i="1" s="1"/>
  <c r="P104" i="1"/>
  <c r="R104" i="1" s="1"/>
  <c r="P25" i="1"/>
  <c r="R25" i="1" s="1"/>
  <c r="P29" i="1"/>
  <c r="R29" i="1" s="1"/>
  <c r="P97" i="1"/>
  <c r="R97" i="1" s="1"/>
  <c r="P101" i="1"/>
  <c r="R101" i="1" s="1"/>
  <c r="P10" i="1"/>
  <c r="R10" i="1" s="1"/>
  <c r="P34" i="1"/>
  <c r="R34" i="1" s="1"/>
  <c r="P58" i="1"/>
  <c r="R58" i="1" s="1"/>
  <c r="P82" i="1"/>
  <c r="R82" i="1" s="1"/>
  <c r="P106" i="1"/>
  <c r="R106" i="1" s="1"/>
  <c r="P130" i="1"/>
  <c r="R130" i="1" s="1"/>
  <c r="P140" i="1"/>
  <c r="R140" i="1" s="1"/>
  <c r="P18" i="1"/>
  <c r="R18" i="1" s="1"/>
  <c r="P42" i="1"/>
  <c r="R42" i="1" s="1"/>
  <c r="P66" i="1"/>
  <c r="R66" i="1" s="1"/>
  <c r="P90" i="1"/>
  <c r="R90" i="1" s="1"/>
  <c r="P114" i="1"/>
  <c r="R114" i="1" s="1"/>
  <c r="P138" i="1"/>
  <c r="R138" i="1" s="1"/>
  <c r="P144" i="1"/>
  <c r="R144" i="1" s="1"/>
  <c r="P4" i="1"/>
  <c r="R4" i="1" s="1"/>
  <c r="P22" i="1"/>
  <c r="R22" i="1" s="1"/>
  <c r="P46" i="1"/>
  <c r="R46" i="1" s="1"/>
  <c r="P70" i="1"/>
  <c r="R70" i="1" s="1"/>
  <c r="P94" i="1"/>
  <c r="R94" i="1" s="1"/>
  <c r="P118" i="1"/>
  <c r="R118" i="1" s="1"/>
  <c r="P40" i="1"/>
  <c r="R40" i="1" s="1"/>
  <c r="P16" i="1"/>
  <c r="R16" i="1" s="1"/>
  <c r="P6" i="1"/>
  <c r="R6" i="1" s="1"/>
  <c r="P30" i="1"/>
  <c r="R30" i="1" s="1"/>
  <c r="P54" i="1"/>
  <c r="R54" i="1" s="1"/>
  <c r="P78" i="1"/>
  <c r="R78" i="1" s="1"/>
  <c r="P102" i="1"/>
  <c r="R102" i="1" s="1"/>
  <c r="P126" i="1"/>
  <c r="R126" i="1" s="1"/>
</calcChain>
</file>

<file path=xl/sharedStrings.xml><?xml version="1.0" encoding="utf-8"?>
<sst xmlns="http://schemas.openxmlformats.org/spreadsheetml/2006/main" count="820" uniqueCount="195">
  <si>
    <t>Sham</t>
  </si>
  <si>
    <t>AS</t>
  </si>
  <si>
    <t>T: Gene names</t>
  </si>
  <si>
    <t>LFQ intensity #1 B298</t>
  </si>
  <si>
    <t>LFQ intensity #2 C324</t>
  </si>
  <si>
    <t>LFQ intensity #3 C524</t>
  </si>
  <si>
    <t>LFQ intensity #4 B847</t>
  </si>
  <si>
    <t>LFQ intensity #5 C005</t>
  </si>
  <si>
    <t>LFQ intensity #6 C169</t>
  </si>
  <si>
    <t>LFQ intensity #7 B308</t>
  </si>
  <si>
    <t>LFQ intensity #8 B552</t>
  </si>
  <si>
    <t>LFQ intensity #9 C285</t>
  </si>
  <si>
    <t>LFQ intensity #10 B871</t>
  </si>
  <si>
    <t>LFQ intensity #11 C007</t>
  </si>
  <si>
    <t>LFQ intensity #12 C171</t>
  </si>
  <si>
    <t>Mean LFQ Int</t>
  </si>
  <si>
    <t>Fold change</t>
  </si>
  <si>
    <t>T test P value</t>
  </si>
  <si>
    <r>
      <t>Log</t>
    </r>
    <r>
      <rPr>
        <b/>
        <vertAlign val="subscript"/>
        <sz val="11"/>
        <color theme="1"/>
        <rFont val="等线"/>
        <family val="2"/>
        <scheme val="minor"/>
      </rPr>
      <t>2</t>
    </r>
    <r>
      <rPr>
        <b/>
        <sz val="11"/>
        <color theme="1"/>
        <rFont val="等线"/>
        <family val="2"/>
        <scheme val="minor"/>
      </rPr>
      <t>FC</t>
    </r>
  </si>
  <si>
    <r>
      <t>-Log</t>
    </r>
    <r>
      <rPr>
        <b/>
        <vertAlign val="subscript"/>
        <sz val="11"/>
        <color theme="1"/>
        <rFont val="等线"/>
        <family val="2"/>
        <scheme val="minor"/>
      </rPr>
      <t>10</t>
    </r>
    <r>
      <rPr>
        <b/>
        <sz val="11"/>
        <color theme="1"/>
        <rFont val="等线"/>
        <family val="2"/>
        <scheme val="minor"/>
      </rPr>
      <t>P</t>
    </r>
  </si>
  <si>
    <t>Afm</t>
  </si>
  <si>
    <t>Apoe</t>
  </si>
  <si>
    <t>C1qc</t>
  </si>
  <si>
    <t>Cfh</t>
  </si>
  <si>
    <t>Cpb2</t>
  </si>
  <si>
    <t>Crp</t>
  </si>
  <si>
    <t>Hrg</t>
  </si>
  <si>
    <t>con</t>
  </si>
  <si>
    <t>A1bg</t>
  </si>
  <si>
    <t>A2m</t>
  </si>
  <si>
    <t>Actb</t>
  </si>
  <si>
    <t>Agt</t>
  </si>
  <si>
    <t>Ahsg</t>
  </si>
  <si>
    <t>AI182371</t>
  </si>
  <si>
    <t>Alb</t>
  </si>
  <si>
    <t>Aldoa</t>
  </si>
  <si>
    <t>Apcs</t>
  </si>
  <si>
    <t>Apoa1</t>
  </si>
  <si>
    <t>Apoa2</t>
  </si>
  <si>
    <t>Apoa4</t>
  </si>
  <si>
    <t>Apob</t>
  </si>
  <si>
    <t>Apoc1</t>
  </si>
  <si>
    <t>Apoc3</t>
  </si>
  <si>
    <t>Apoc4</t>
  </si>
  <si>
    <t>Azgp1</t>
  </si>
  <si>
    <t>C1qa</t>
  </si>
  <si>
    <t>C1qb</t>
  </si>
  <si>
    <t>C1s1</t>
  </si>
  <si>
    <t>C3</t>
  </si>
  <si>
    <t>C4b</t>
  </si>
  <si>
    <t>C5</t>
  </si>
  <si>
    <t>C6</t>
  </si>
  <si>
    <t>C7</t>
  </si>
  <si>
    <t>C8a</t>
  </si>
  <si>
    <t>C8b</t>
  </si>
  <si>
    <t>C8g</t>
  </si>
  <si>
    <t>C9</t>
  </si>
  <si>
    <t>Ca2</t>
  </si>
  <si>
    <t>Ca3</t>
  </si>
  <si>
    <t>Cd5l</t>
  </si>
  <si>
    <t>Ces1c</t>
  </si>
  <si>
    <t>Cfd</t>
  </si>
  <si>
    <t>Cfi</t>
  </si>
  <si>
    <t>Ckm</t>
  </si>
  <si>
    <t>Clu</t>
  </si>
  <si>
    <t>Cmya5</t>
  </si>
  <si>
    <t>Cp</t>
  </si>
  <si>
    <t>Cpn1</t>
  </si>
  <si>
    <t>Cpn2</t>
  </si>
  <si>
    <t>Cpq</t>
  </si>
  <si>
    <t>Egfr</t>
  </si>
  <si>
    <t>Eno3</t>
  </si>
  <si>
    <t>F10</t>
  </si>
  <si>
    <t>F12</t>
  </si>
  <si>
    <t>F13a1</t>
  </si>
  <si>
    <t>F13b</t>
  </si>
  <si>
    <t>F2</t>
  </si>
  <si>
    <t>F5</t>
  </si>
  <si>
    <t>F9</t>
  </si>
  <si>
    <t>Fcn1</t>
  </si>
  <si>
    <t>Fetub</t>
  </si>
  <si>
    <t>Fga</t>
  </si>
  <si>
    <t>Fgb</t>
  </si>
  <si>
    <t>Fgg</t>
  </si>
  <si>
    <t>Fn1</t>
  </si>
  <si>
    <t>Gapdh</t>
  </si>
  <si>
    <t>Gc</t>
  </si>
  <si>
    <t>Gm20547</t>
  </si>
  <si>
    <t>Gpld1</t>
  </si>
  <si>
    <t>Gpx3</t>
  </si>
  <si>
    <t>Gsn</t>
  </si>
  <si>
    <t>H2-Q10</t>
  </si>
  <si>
    <t>haemaglobin alpha 2</t>
  </si>
  <si>
    <t>Hbbt1</t>
  </si>
  <si>
    <t>Hp</t>
  </si>
  <si>
    <t>Hpx</t>
  </si>
  <si>
    <t>Ica</t>
  </si>
  <si>
    <t>Igfals</t>
  </si>
  <si>
    <t>Ighg2b</t>
  </si>
  <si>
    <t>Ighg3</t>
  </si>
  <si>
    <t>Ighm</t>
  </si>
  <si>
    <t>Ighv1-76</t>
  </si>
  <si>
    <t>Ighv6-3</t>
  </si>
  <si>
    <t>Igj</t>
  </si>
  <si>
    <t>Igkv1-110</t>
  </si>
  <si>
    <t>Igkv3-7</t>
  </si>
  <si>
    <t>Igkv4-57</t>
  </si>
  <si>
    <t>Igkv5-39</t>
  </si>
  <si>
    <t>Il1rap</t>
  </si>
  <si>
    <t>Itih1</t>
  </si>
  <si>
    <t>Itih2</t>
  </si>
  <si>
    <t>Itih3</t>
  </si>
  <si>
    <t>Itih4</t>
  </si>
  <si>
    <t>Klk1b22</t>
  </si>
  <si>
    <t>Klkb1</t>
  </si>
  <si>
    <t>Kng1</t>
  </si>
  <si>
    <t>Kng2</t>
  </si>
  <si>
    <t>Lcat</t>
  </si>
  <si>
    <t>Lifr</t>
  </si>
  <si>
    <t>Lrg1</t>
  </si>
  <si>
    <t>Lum</t>
  </si>
  <si>
    <t>Masp1</t>
  </si>
  <si>
    <t>Masp2</t>
  </si>
  <si>
    <t>Mb</t>
  </si>
  <si>
    <t>Mbl2</t>
  </si>
  <si>
    <t>Mgam</t>
  </si>
  <si>
    <t>Mug1</t>
  </si>
  <si>
    <t>Mup1</t>
  </si>
  <si>
    <t>Orm1</t>
  </si>
  <si>
    <t>Pglyrp2</t>
  </si>
  <si>
    <t>Pkm</t>
  </si>
  <si>
    <t>Plg</t>
  </si>
  <si>
    <t>Pon1</t>
  </si>
  <si>
    <t>Ppia</t>
  </si>
  <si>
    <t>Prdx2</t>
  </si>
  <si>
    <t>Proc</t>
  </si>
  <si>
    <t>Pvalb</t>
  </si>
  <si>
    <t>Qsox1</t>
  </si>
  <si>
    <t>Rbp4</t>
  </si>
  <si>
    <t>Saa1</t>
  </si>
  <si>
    <t>Saa2</t>
  </si>
  <si>
    <t>Saa4</t>
  </si>
  <si>
    <t>Serpina10</t>
  </si>
  <si>
    <t>Serpina1a</t>
  </si>
  <si>
    <t>Serpina1b</t>
  </si>
  <si>
    <t>Serpina1d</t>
  </si>
  <si>
    <t>Serpina1e</t>
  </si>
  <si>
    <t>Serpina3k</t>
  </si>
  <si>
    <t>Serpina3n</t>
  </si>
  <si>
    <t>Serpina6</t>
  </si>
  <si>
    <t>Serpinc1</t>
  </si>
  <si>
    <t>Serpind1</t>
  </si>
  <si>
    <t>Serpinf1</t>
  </si>
  <si>
    <t>Serpinf2</t>
  </si>
  <si>
    <t>Serping1</t>
  </si>
  <si>
    <t>Tf</t>
  </si>
  <si>
    <t>Thbs1</t>
  </si>
  <si>
    <t>Ttr</t>
  </si>
  <si>
    <t>Vtn</t>
  </si>
  <si>
    <t>Igkc</t>
  </si>
  <si>
    <t>Serpina1c</t>
  </si>
  <si>
    <t>Igkv12-4</t>
  </si>
  <si>
    <t>Ig Kappa V-V</t>
  </si>
  <si>
    <t>LFQ intensity #13 C283</t>
  </si>
  <si>
    <t>LFQ intensity #14 C329</t>
  </si>
  <si>
    <t>LFQ intensity #15 C525</t>
  </si>
  <si>
    <t>LFQ intensity #16 C006</t>
  </si>
  <si>
    <t>LFQ intensity #17 C156</t>
  </si>
  <si>
    <t>LFQ intensity #18 C170</t>
  </si>
  <si>
    <r>
      <t>Log</t>
    </r>
    <r>
      <rPr>
        <b/>
        <vertAlign val="subscript"/>
        <sz val="11"/>
        <color theme="1"/>
        <rFont val="等线"/>
        <family val="2"/>
        <scheme val="minor"/>
      </rPr>
      <t>2</t>
    </r>
    <r>
      <rPr>
        <b/>
        <sz val="11"/>
        <color theme="1"/>
        <rFont val="等线"/>
        <family val="2"/>
        <scheme val="minor"/>
      </rPr>
      <t xml:space="preserve"> FC</t>
    </r>
  </si>
  <si>
    <t>TBIs</t>
    <phoneticPr fontId="1" type="noConversion"/>
  </si>
  <si>
    <t>LFQ intensity #25 D843</t>
  </si>
  <si>
    <t>LFQ intensity #26 D906</t>
  </si>
  <si>
    <t>LFQ intensity #27 D916</t>
  </si>
  <si>
    <t>LFQ intensity #28 D838</t>
  </si>
  <si>
    <t>LFQ intensity #29 D804</t>
  </si>
  <si>
    <t>LFQ intensity #30 D886</t>
  </si>
  <si>
    <t>Hba-a1</t>
  </si>
  <si>
    <t>Hbb-b1</t>
  </si>
  <si>
    <t>Jchain</t>
  </si>
  <si>
    <t>TBIm</t>
    <phoneticPr fontId="1" type="noConversion"/>
  </si>
  <si>
    <t>LFQ intensity #19 B310</t>
  </si>
  <si>
    <t>LFQ intensity #20 C331</t>
  </si>
  <si>
    <t>LFQ intensity #21 C566</t>
  </si>
  <si>
    <t>LFQ intensity #22 C150</t>
  </si>
  <si>
    <t>LFQ intensity #23 C172</t>
  </si>
  <si>
    <t>LFQ intensity #24 C426</t>
  </si>
  <si>
    <t>TBIs+AS</t>
    <phoneticPr fontId="1" type="noConversion"/>
  </si>
  <si>
    <t>LFQ intensity #31 D842</t>
  </si>
  <si>
    <t>LFQ intensity #32 D915</t>
  </si>
  <si>
    <t>LFQ intensity #33 D917</t>
  </si>
  <si>
    <t>LFQ intensity #34 D837</t>
  </si>
  <si>
    <t>LFQ intensity #35 D839</t>
  </si>
  <si>
    <t>LFQ intensity #36 D912</t>
  </si>
  <si>
    <t>TBIm+A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8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b/>
      <vertAlign val="subscript"/>
      <sz val="11"/>
      <color theme="1"/>
      <name val="等线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0" fillId="2" borderId="0" xfId="0" applyFill="1" applyAlignment="1"/>
    <xf numFmtId="0" fontId="2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/>
    <xf numFmtId="0" fontId="3" fillId="5" borderId="2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3" fillId="5" borderId="0" xfId="0" applyFont="1" applyFill="1" applyAlignment="1">
      <alignment horizontal="center" vertical="center" wrapText="1"/>
    </xf>
    <xf numFmtId="49" fontId="3" fillId="5" borderId="0" xfId="0" applyNumberFormat="1" applyFont="1" applyFill="1" applyAlignment="1">
      <alignment horizontal="center" vertical="center" wrapText="1"/>
    </xf>
    <xf numFmtId="0" fontId="0" fillId="6" borderId="4" xfId="0" applyFill="1" applyBorder="1" applyAlignment="1"/>
    <xf numFmtId="0" fontId="0" fillId="6" borderId="0" xfId="0" applyFill="1" applyAlignment="1"/>
    <xf numFmtId="0" fontId="0" fillId="7" borderId="0" xfId="0" applyFill="1" applyAlignment="1"/>
    <xf numFmtId="0" fontId="0" fillId="0" borderId="0" xfId="0" applyAlignment="1">
      <alignment horizontal="center" vertical="center"/>
    </xf>
    <xf numFmtId="0" fontId="0" fillId="0" borderId="1" xfId="0" applyBorder="1" applyAlignment="1"/>
    <xf numFmtId="0" fontId="0" fillId="6" borderId="5" xfId="0" applyFill="1" applyBorder="1" applyAlignment="1"/>
    <xf numFmtId="0" fontId="0" fillId="6" borderId="1" xfId="0" applyFill="1" applyBorder="1" applyAlignment="1"/>
    <xf numFmtId="0" fontId="0" fillId="7" borderId="1" xfId="0" applyFill="1" applyBorder="1" applyAlignment="1"/>
    <xf numFmtId="0" fontId="2" fillId="8" borderId="1" xfId="0" applyFont="1" applyFill="1" applyBorder="1" applyAlignment="1">
      <alignment horizontal="center" vertical="center"/>
    </xf>
    <xf numFmtId="0" fontId="0" fillId="8" borderId="0" xfId="0" applyFill="1" applyAlignment="1"/>
    <xf numFmtId="0" fontId="0" fillId="8" borderId="1" xfId="0" applyFill="1" applyBorder="1" applyAlignment="1"/>
    <xf numFmtId="0" fontId="2" fillId="9" borderId="1" xfId="0" applyFont="1" applyFill="1" applyBorder="1" applyAlignment="1">
      <alignment horizontal="center" vertical="center"/>
    </xf>
    <xf numFmtId="0" fontId="0" fillId="9" borderId="0" xfId="0" applyFill="1" applyAlignment="1"/>
    <xf numFmtId="0" fontId="0" fillId="9" borderId="1" xfId="0" applyFill="1" applyBorder="1" applyAlignment="1"/>
    <xf numFmtId="0" fontId="2" fillId="10" borderId="1" xfId="0" applyFont="1" applyFill="1" applyBorder="1" applyAlignment="1">
      <alignment horizontal="center" vertical="center"/>
    </xf>
    <xf numFmtId="0" fontId="0" fillId="10" borderId="0" xfId="0" applyFill="1" applyAlignment="1"/>
    <xf numFmtId="0" fontId="0" fillId="10" borderId="1" xfId="0" applyFill="1" applyBorder="1" applyAlignment="1"/>
    <xf numFmtId="0" fontId="2" fillId="11" borderId="1" xfId="0" applyFont="1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0" fillId="11" borderId="0" xfId="0" applyFill="1" applyAlignment="1"/>
    <xf numFmtId="0" fontId="0" fillId="11" borderId="1" xfId="0" applyFill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3DF67-FEAF-4485-AE1B-0FDE9E0367CD}">
  <sheetPr filterMode="1"/>
  <dimension ref="A1:U145"/>
  <sheetViews>
    <sheetView tabSelected="1" workbookViewId="0"/>
  </sheetViews>
  <sheetFormatPr defaultRowHeight="14.25" x14ac:dyDescent="0.2"/>
  <cols>
    <col min="1" max="16384" width="9" style="7"/>
  </cols>
  <sheetData>
    <row r="1" spans="1:21" ht="24" thickBot="1" x14ac:dyDescent="0.4">
      <c r="A1" s="1"/>
      <c r="B1" s="2" t="s">
        <v>0</v>
      </c>
      <c r="C1" s="3"/>
      <c r="D1" s="3"/>
      <c r="E1" s="3"/>
      <c r="F1" s="3"/>
      <c r="G1" s="3"/>
      <c r="H1" s="4" t="s">
        <v>1</v>
      </c>
      <c r="I1" s="5"/>
      <c r="J1" s="5"/>
      <c r="K1" s="5"/>
      <c r="L1" s="5"/>
      <c r="M1" s="5"/>
      <c r="N1" s="6" t="str">
        <f>B1</f>
        <v>Sham</v>
      </c>
      <c r="O1" s="6" t="str">
        <f>H1</f>
        <v>AS</v>
      </c>
    </row>
    <row r="2" spans="1:21" ht="43.5" thickBot="1" x14ac:dyDescent="0.25">
      <c r="A2" s="8" t="s">
        <v>2</v>
      </c>
      <c r="B2" s="9" t="s">
        <v>3</v>
      </c>
      <c r="C2" s="8" t="s">
        <v>4</v>
      </c>
      <c r="D2" s="8" t="s">
        <v>5</v>
      </c>
      <c r="E2" s="8" t="s">
        <v>6</v>
      </c>
      <c r="F2" s="8" t="s">
        <v>7</v>
      </c>
      <c r="G2" s="8" t="s">
        <v>8</v>
      </c>
      <c r="H2" s="8" t="s">
        <v>9</v>
      </c>
      <c r="I2" s="8" t="s">
        <v>10</v>
      </c>
      <c r="J2" s="8" t="s">
        <v>11</v>
      </c>
      <c r="K2" s="8" t="s">
        <v>12</v>
      </c>
      <c r="L2" s="8" t="s">
        <v>13</v>
      </c>
      <c r="M2" s="8" t="s">
        <v>14</v>
      </c>
      <c r="N2" s="10" t="s">
        <v>15</v>
      </c>
      <c r="O2" s="10" t="s">
        <v>15</v>
      </c>
      <c r="P2" s="10" t="s">
        <v>16</v>
      </c>
      <c r="Q2" s="10" t="s">
        <v>17</v>
      </c>
      <c r="R2" s="10" t="s">
        <v>18</v>
      </c>
      <c r="S2" s="11" t="s">
        <v>19</v>
      </c>
    </row>
    <row r="3" spans="1:21" hidden="1" x14ac:dyDescent="0.2">
      <c r="A3" s="7" t="s">
        <v>27</v>
      </c>
      <c r="B3" s="12">
        <v>3055548.6057094368</v>
      </c>
      <c r="C3" s="13">
        <v>5245685.9212918449</v>
      </c>
      <c r="D3" s="13">
        <v>686262.02578742907</v>
      </c>
      <c r="E3" s="13">
        <v>400242741.92993397</v>
      </c>
      <c r="F3" s="13">
        <v>2004623.6799414151</v>
      </c>
      <c r="G3" s="13">
        <v>217222755.21842307</v>
      </c>
      <c r="H3" s="14">
        <v>2237412.7599916416</v>
      </c>
      <c r="I3" s="14">
        <v>3685426.1020979341</v>
      </c>
      <c r="J3" s="14">
        <v>1974697.1770515593</v>
      </c>
      <c r="K3" s="14">
        <v>198175036.33377069</v>
      </c>
      <c r="L3" s="14">
        <v>3137534.7344448501</v>
      </c>
      <c r="M3" s="14">
        <v>2051289.9491238799</v>
      </c>
      <c r="N3" s="7">
        <f>AVERAGE(B3:G3)</f>
        <v>104742936.2301812</v>
      </c>
      <c r="O3" s="7">
        <f>AVERAGE(H3:M3)</f>
        <v>35210232.842746764</v>
      </c>
      <c r="P3" s="7">
        <f>O3/N3</f>
        <v>0.33615854309611282</v>
      </c>
      <c r="Q3" s="7">
        <f t="shared" ref="Q3:Q66" si="0">TTEST(B3:G3,H3:M3,2,3)</f>
        <v>0.39032503709888927</v>
      </c>
      <c r="R3" s="7">
        <f t="shared" ref="R3:R66" si="1">LOG(P3,2)</f>
        <v>-1.5727862803594579</v>
      </c>
      <c r="S3" s="7">
        <f t="shared" ref="S3:S66" si="2">-LOG(Q3,10)</f>
        <v>0.40857359034020219</v>
      </c>
      <c r="T3" s="15"/>
      <c r="U3" s="15"/>
    </row>
    <row r="4" spans="1:21" hidden="1" x14ac:dyDescent="0.2">
      <c r="A4" s="7" t="s">
        <v>28</v>
      </c>
      <c r="B4" s="12">
        <v>83820512.109997347</v>
      </c>
      <c r="C4" s="13">
        <v>110647836.38800393</v>
      </c>
      <c r="D4" s="13">
        <v>51106377.546338685</v>
      </c>
      <c r="E4" s="13">
        <v>3076801.62698719</v>
      </c>
      <c r="F4" s="13">
        <v>2521411.2242195746</v>
      </c>
      <c r="G4" s="13">
        <v>2826332.9528294033</v>
      </c>
      <c r="H4" s="14">
        <v>139336694.23986602</v>
      </c>
      <c r="I4" s="14">
        <v>53129139.103477433</v>
      </c>
      <c r="J4" s="14">
        <v>64187987.821306609</v>
      </c>
      <c r="K4" s="14">
        <v>2398332.0772779575</v>
      </c>
      <c r="L4" s="14">
        <v>2722687.5490533644</v>
      </c>
      <c r="M4" s="14">
        <v>1103993.3107687125</v>
      </c>
      <c r="N4" s="7">
        <f t="shared" ref="N4:N67" si="3">AVERAGE(B4:G4)</f>
        <v>42333211.974729352</v>
      </c>
      <c r="O4" s="7">
        <f t="shared" ref="O4:O67" si="4">AVERAGE(H4:M4)</f>
        <v>43813139.016958348</v>
      </c>
      <c r="P4" s="7">
        <f t="shared" ref="P4:P67" si="5">O4/N4</f>
        <v>1.034959006727683</v>
      </c>
      <c r="Q4" s="7">
        <f t="shared" si="0"/>
        <v>0.9609211079818416</v>
      </c>
      <c r="R4" s="7">
        <f t="shared" si="1"/>
        <v>4.9573625732419052E-2</v>
      </c>
      <c r="S4" s="7">
        <f t="shared" si="2"/>
        <v>1.7312266623432965E-2</v>
      </c>
      <c r="T4" s="15"/>
      <c r="U4" s="15"/>
    </row>
    <row r="5" spans="1:21" hidden="1" x14ac:dyDescent="0.2">
      <c r="A5" s="7" t="s">
        <v>29</v>
      </c>
      <c r="B5" s="12">
        <v>666624915.90009022</v>
      </c>
      <c r="C5" s="13">
        <v>721838073.70398748</v>
      </c>
      <c r="D5" s="13">
        <v>679453698.1625849</v>
      </c>
      <c r="E5" s="13">
        <v>476136504.17714155</v>
      </c>
      <c r="F5" s="13">
        <v>519374520.84232956</v>
      </c>
      <c r="G5" s="13">
        <v>571944532.69178176</v>
      </c>
      <c r="H5" s="14">
        <v>618329244.4932965</v>
      </c>
      <c r="I5" s="14">
        <v>596521956.48422015</v>
      </c>
      <c r="J5" s="14">
        <v>679077033.47369945</v>
      </c>
      <c r="K5" s="14">
        <v>477359192.28627455</v>
      </c>
      <c r="L5" s="14">
        <v>533976126.0908671</v>
      </c>
      <c r="M5" s="14">
        <v>470950437.9269464</v>
      </c>
      <c r="N5" s="7">
        <f t="shared" si="3"/>
        <v>605895374.24631929</v>
      </c>
      <c r="O5" s="7">
        <f t="shared" si="4"/>
        <v>562702331.79255068</v>
      </c>
      <c r="P5" s="7">
        <f t="shared" si="5"/>
        <v>0.92871204453822254</v>
      </c>
      <c r="Q5" s="7">
        <f t="shared" si="0"/>
        <v>0.42938737235653812</v>
      </c>
      <c r="R5" s="7">
        <f t="shared" si="1"/>
        <v>-0.10669674942500514</v>
      </c>
      <c r="S5" s="7">
        <f t="shared" si="2"/>
        <v>0.36715073166622092</v>
      </c>
      <c r="T5" s="15"/>
      <c r="U5" s="15"/>
    </row>
    <row r="6" spans="1:21" hidden="1" x14ac:dyDescent="0.2">
      <c r="A6" s="7" t="s">
        <v>30</v>
      </c>
      <c r="B6" s="12">
        <v>9495417.4714208525</v>
      </c>
      <c r="C6" s="13">
        <v>57243160.804830834</v>
      </c>
      <c r="D6" s="13">
        <v>1202995.6540850219</v>
      </c>
      <c r="E6" s="13">
        <v>8574374.5003014822</v>
      </c>
      <c r="F6" s="13">
        <v>15068160.816466283</v>
      </c>
      <c r="G6" s="13">
        <v>21466743.269300997</v>
      </c>
      <c r="H6" s="14">
        <v>11242035.967747224</v>
      </c>
      <c r="I6" s="14">
        <v>2385235.0315888668</v>
      </c>
      <c r="J6" s="14">
        <v>7469084.555502045</v>
      </c>
      <c r="K6" s="14">
        <v>12933415.666304205</v>
      </c>
      <c r="L6" s="14">
        <v>12817397.279290218</v>
      </c>
      <c r="M6" s="14">
        <v>11202364.96233858</v>
      </c>
      <c r="N6" s="7">
        <f t="shared" si="3"/>
        <v>18841808.752734248</v>
      </c>
      <c r="O6" s="7">
        <f t="shared" si="4"/>
        <v>9674922.2437951881</v>
      </c>
      <c r="P6" s="7">
        <f t="shared" si="5"/>
        <v>0.51348160735317949</v>
      </c>
      <c r="Q6" s="7">
        <f t="shared" si="0"/>
        <v>0.31775926842875785</v>
      </c>
      <c r="R6" s="7">
        <f t="shared" si="1"/>
        <v>-0.96161549401202384</v>
      </c>
      <c r="S6" s="7">
        <f t="shared" si="2"/>
        <v>0.49790177305165428</v>
      </c>
      <c r="T6" s="15"/>
      <c r="U6" s="15"/>
    </row>
    <row r="7" spans="1:21" x14ac:dyDescent="0.2">
      <c r="A7" s="7" t="s">
        <v>20</v>
      </c>
      <c r="B7" s="12">
        <v>14344556.218964074</v>
      </c>
      <c r="C7" s="13">
        <v>23111378.860571124</v>
      </c>
      <c r="D7" s="13">
        <v>17226186.260349188</v>
      </c>
      <c r="E7" s="13">
        <v>10832778.56338927</v>
      </c>
      <c r="F7" s="13">
        <v>9606636.7085993253</v>
      </c>
      <c r="G7" s="13">
        <v>5123506.1795828193</v>
      </c>
      <c r="H7" s="14">
        <v>27516621.298877135</v>
      </c>
      <c r="I7" s="14">
        <v>23084161.601388589</v>
      </c>
      <c r="J7" s="14">
        <v>20949318.837697044</v>
      </c>
      <c r="K7" s="14">
        <v>22638891.760535318</v>
      </c>
      <c r="L7" s="14">
        <v>30805828.487118971</v>
      </c>
      <c r="M7" s="14">
        <v>17006701.295129545</v>
      </c>
      <c r="N7" s="7">
        <f t="shared" si="3"/>
        <v>13374173.798575968</v>
      </c>
      <c r="O7" s="7">
        <f t="shared" si="4"/>
        <v>23666920.546791103</v>
      </c>
      <c r="P7" s="7">
        <f t="shared" si="5"/>
        <v>1.7695986984490264</v>
      </c>
      <c r="Q7" s="7">
        <f t="shared" si="0"/>
        <v>1.0945297344371585E-2</v>
      </c>
      <c r="R7" s="7">
        <f t="shared" si="1"/>
        <v>0.82342222957437061</v>
      </c>
      <c r="S7" s="7">
        <f t="shared" si="2"/>
        <v>1.9607724357163581</v>
      </c>
      <c r="T7" s="15"/>
      <c r="U7" s="15"/>
    </row>
    <row r="8" spans="1:21" hidden="1" x14ac:dyDescent="0.2">
      <c r="A8" s="7" t="s">
        <v>31</v>
      </c>
      <c r="B8" s="12">
        <v>30974979.67676812</v>
      </c>
      <c r="C8" s="13">
        <v>29849429.038159877</v>
      </c>
      <c r="D8" s="13">
        <v>17337589.569085225</v>
      </c>
      <c r="E8" s="13">
        <v>20189474.15985696</v>
      </c>
      <c r="F8" s="13">
        <v>11586969.885895144</v>
      </c>
      <c r="G8" s="13">
        <v>23944649.800786886</v>
      </c>
      <c r="H8" s="14">
        <v>19596599.546078738</v>
      </c>
      <c r="I8" s="14">
        <v>22537122.644891668</v>
      </c>
      <c r="J8" s="14">
        <v>18428048.956784677</v>
      </c>
      <c r="K8" s="14">
        <v>24966668.705706351</v>
      </c>
      <c r="L8" s="14">
        <v>21478650.260373134</v>
      </c>
      <c r="M8" s="14">
        <v>13705009.572017655</v>
      </c>
      <c r="N8" s="7">
        <f t="shared" si="3"/>
        <v>22313848.68842537</v>
      </c>
      <c r="O8" s="7">
        <f t="shared" si="4"/>
        <v>20118683.280975372</v>
      </c>
      <c r="P8" s="7">
        <f t="shared" si="5"/>
        <v>0.90162318306887712</v>
      </c>
      <c r="Q8" s="7">
        <f t="shared" si="0"/>
        <v>0.54191265209203432</v>
      </c>
      <c r="R8" s="7">
        <f t="shared" si="1"/>
        <v>-0.14940348347161053</v>
      </c>
      <c r="S8" s="7">
        <f t="shared" si="2"/>
        <v>0.26607070935001642</v>
      </c>
      <c r="T8" s="15"/>
      <c r="U8" s="15"/>
    </row>
    <row r="9" spans="1:21" hidden="1" x14ac:dyDescent="0.2">
      <c r="A9" s="7" t="s">
        <v>32</v>
      </c>
      <c r="B9" s="12">
        <v>389460021.29699534</v>
      </c>
      <c r="C9" s="13">
        <v>340646466.26953268</v>
      </c>
      <c r="D9" s="13">
        <v>264208199.62473884</v>
      </c>
      <c r="E9" s="13">
        <v>358798843.70139039</v>
      </c>
      <c r="F9" s="13">
        <v>224400398.95907387</v>
      </c>
      <c r="G9" s="13">
        <v>217177589.712437</v>
      </c>
      <c r="H9" s="14">
        <v>327109858.6369065</v>
      </c>
      <c r="I9" s="14">
        <v>391056005.89936781</v>
      </c>
      <c r="J9" s="14">
        <v>273222300.3469857</v>
      </c>
      <c r="K9" s="14">
        <v>311120884.39343214</v>
      </c>
      <c r="L9" s="14">
        <v>254078665.63556546</v>
      </c>
      <c r="M9" s="14">
        <v>192115675.73088914</v>
      </c>
      <c r="N9" s="7">
        <f t="shared" si="3"/>
        <v>299115253.26069468</v>
      </c>
      <c r="O9" s="7">
        <f t="shared" si="4"/>
        <v>291450565.10719115</v>
      </c>
      <c r="P9" s="7">
        <f t="shared" si="5"/>
        <v>0.97437546875343284</v>
      </c>
      <c r="Q9" s="7">
        <f t="shared" si="0"/>
        <v>0.85505187713702269</v>
      </c>
      <c r="R9" s="7">
        <f t="shared" si="1"/>
        <v>-3.7450283023736354E-2</v>
      </c>
      <c r="S9" s="7">
        <f t="shared" si="2"/>
        <v>6.8007535247416956E-2</v>
      </c>
      <c r="T9" s="15"/>
      <c r="U9" s="15"/>
    </row>
    <row r="10" spans="1:21" hidden="1" x14ac:dyDescent="0.2">
      <c r="A10" s="7" t="s">
        <v>33</v>
      </c>
      <c r="B10" s="12">
        <v>1787361.4712071018</v>
      </c>
      <c r="C10" s="13">
        <v>1231427.2769345362</v>
      </c>
      <c r="D10" s="13">
        <v>914675.19391575677</v>
      </c>
      <c r="E10" s="13">
        <v>1447869.3554919057</v>
      </c>
      <c r="F10" s="13">
        <v>4351254.5896168929</v>
      </c>
      <c r="G10" s="13">
        <v>3160015.0526862582</v>
      </c>
      <c r="H10" s="14">
        <v>1017501.8592425322</v>
      </c>
      <c r="I10" s="14">
        <v>2691539.187925837</v>
      </c>
      <c r="J10" s="14">
        <v>4130542.9435601439</v>
      </c>
      <c r="K10" s="14">
        <v>1476551.248422676</v>
      </c>
      <c r="L10" s="14">
        <v>2994741.4020044911</v>
      </c>
      <c r="M10" s="14">
        <v>1614661.1449433982</v>
      </c>
      <c r="N10" s="7">
        <f t="shared" si="3"/>
        <v>2148767.1566420756</v>
      </c>
      <c r="O10" s="7">
        <f t="shared" si="4"/>
        <v>2320922.9643498464</v>
      </c>
      <c r="P10" s="7">
        <f t="shared" si="5"/>
        <v>1.0801184098405536</v>
      </c>
      <c r="Q10" s="7">
        <f t="shared" si="0"/>
        <v>0.81642640731196059</v>
      </c>
      <c r="R10" s="7">
        <f t="shared" si="1"/>
        <v>0.11118947898660446</v>
      </c>
      <c r="S10" s="7">
        <f t="shared" si="2"/>
        <v>8.8082956473863647E-2</v>
      </c>
    </row>
    <row r="11" spans="1:21" hidden="1" x14ac:dyDescent="0.2">
      <c r="A11" s="7" t="s">
        <v>34</v>
      </c>
      <c r="B11" s="12">
        <v>3179824506.9100804</v>
      </c>
      <c r="C11" s="13">
        <v>3033634225.6456599</v>
      </c>
      <c r="D11" s="13">
        <v>3014559376.9276538</v>
      </c>
      <c r="E11" s="13">
        <v>2261291760.3280597</v>
      </c>
      <c r="F11" s="13">
        <v>1480256456.0616424</v>
      </c>
      <c r="G11" s="13">
        <v>722789346.01828766</v>
      </c>
      <c r="H11" s="14">
        <v>3460899734.8087111</v>
      </c>
      <c r="I11" s="14">
        <v>3162240613.738081</v>
      </c>
      <c r="J11" s="14">
        <v>2039262006.2085645</v>
      </c>
      <c r="K11" s="14">
        <v>1036734980.0597079</v>
      </c>
      <c r="L11" s="14">
        <v>1157608279.888129</v>
      </c>
      <c r="M11" s="14">
        <v>1153283457.0887866</v>
      </c>
      <c r="N11" s="7">
        <f t="shared" si="3"/>
        <v>2282059278.6485639</v>
      </c>
      <c r="O11" s="7">
        <f t="shared" si="4"/>
        <v>2001671511.9653299</v>
      </c>
      <c r="P11" s="7">
        <f t="shared" si="5"/>
        <v>0.87713388109301016</v>
      </c>
      <c r="Q11" s="7">
        <f t="shared" si="0"/>
        <v>0.65069841272954099</v>
      </c>
      <c r="R11" s="7">
        <f t="shared" si="1"/>
        <v>-0.18913103004228346</v>
      </c>
      <c r="S11" s="7">
        <f t="shared" si="2"/>
        <v>0.18662025265394572</v>
      </c>
    </row>
    <row r="12" spans="1:21" hidden="1" x14ac:dyDescent="0.2">
      <c r="A12" s="7" t="s">
        <v>35</v>
      </c>
      <c r="B12" s="12">
        <v>4452548.8225406576</v>
      </c>
      <c r="C12" s="13">
        <v>13612229.08071046</v>
      </c>
      <c r="D12" s="13">
        <v>3648823.661255301</v>
      </c>
      <c r="E12" s="13">
        <v>9921315.5390522722</v>
      </c>
      <c r="F12" s="13">
        <v>6621377.7139725406</v>
      </c>
      <c r="G12" s="13">
        <v>4935278.2665688796</v>
      </c>
      <c r="H12" s="14">
        <v>5237329.7094242601</v>
      </c>
      <c r="I12" s="14">
        <v>501607.71076400863</v>
      </c>
      <c r="J12" s="14">
        <v>5076490.3552764188</v>
      </c>
      <c r="K12" s="14">
        <v>8704319.0033088308</v>
      </c>
      <c r="L12" s="14">
        <v>2823591.5925562237</v>
      </c>
      <c r="M12" s="14">
        <v>2882122.0493475986</v>
      </c>
      <c r="N12" s="7">
        <f t="shared" si="3"/>
        <v>7198595.5140166841</v>
      </c>
      <c r="O12" s="7">
        <f t="shared" si="4"/>
        <v>4204243.4034462227</v>
      </c>
      <c r="P12" s="7">
        <f t="shared" si="5"/>
        <v>0.5840366214853947</v>
      </c>
      <c r="Q12" s="7">
        <f t="shared" si="0"/>
        <v>0.15768597507077084</v>
      </c>
      <c r="R12" s="7">
        <f t="shared" si="1"/>
        <v>-0.7758692600647894</v>
      </c>
      <c r="S12" s="7">
        <f t="shared" si="2"/>
        <v>0.80220693203721205</v>
      </c>
    </row>
    <row r="13" spans="1:21" hidden="1" x14ac:dyDescent="0.2">
      <c r="A13" s="7" t="s">
        <v>36</v>
      </c>
      <c r="B13" s="12">
        <v>65255673.362000905</v>
      </c>
      <c r="C13" s="13">
        <v>43052688.611986183</v>
      </c>
      <c r="D13" s="13">
        <v>64527017.119802982</v>
      </c>
      <c r="E13" s="13">
        <v>20748446.705656879</v>
      </c>
      <c r="F13" s="13">
        <v>32578119.63338232</v>
      </c>
      <c r="G13" s="13">
        <v>67482028.233721703</v>
      </c>
      <c r="H13" s="14">
        <v>38253807.12037164</v>
      </c>
      <c r="I13" s="14">
        <v>33459208.915755723</v>
      </c>
      <c r="J13" s="14">
        <v>53413459.78134869</v>
      </c>
      <c r="K13" s="14">
        <v>36861207.607809164</v>
      </c>
      <c r="L13" s="14">
        <v>71975371.775775343</v>
      </c>
      <c r="M13" s="14">
        <v>138153799.62128857</v>
      </c>
      <c r="N13" s="7">
        <f t="shared" si="3"/>
        <v>48940662.277758501</v>
      </c>
      <c r="O13" s="7">
        <f t="shared" si="4"/>
        <v>62019475.803724855</v>
      </c>
      <c r="P13" s="7">
        <f t="shared" si="5"/>
        <v>1.2672381802219732</v>
      </c>
      <c r="Q13" s="7">
        <f t="shared" si="0"/>
        <v>0.49463036421694284</v>
      </c>
      <c r="R13" s="7">
        <f t="shared" si="1"/>
        <v>0.34168770769170698</v>
      </c>
      <c r="S13" s="7">
        <f t="shared" si="2"/>
        <v>0.3057192268200567</v>
      </c>
    </row>
    <row r="14" spans="1:21" hidden="1" x14ac:dyDescent="0.2">
      <c r="A14" s="7" t="s">
        <v>37</v>
      </c>
      <c r="B14" s="12">
        <v>1145079009.1017866</v>
      </c>
      <c r="C14" s="13">
        <v>1028289966.4446071</v>
      </c>
      <c r="D14" s="13">
        <v>1141829424.8158698</v>
      </c>
      <c r="E14" s="13">
        <v>1714689253.4624918</v>
      </c>
      <c r="F14" s="13">
        <v>1405854360.3763587</v>
      </c>
      <c r="G14" s="13">
        <v>1303280069.129458</v>
      </c>
      <c r="H14" s="14">
        <v>1118485959.3774178</v>
      </c>
      <c r="I14" s="14">
        <v>982035542.78148365</v>
      </c>
      <c r="J14" s="14">
        <v>1284624882.4564397</v>
      </c>
      <c r="K14" s="14">
        <v>1648949419.8824277</v>
      </c>
      <c r="L14" s="14">
        <v>1499048588.5535724</v>
      </c>
      <c r="M14" s="14">
        <v>543422854.22270072</v>
      </c>
      <c r="N14" s="7">
        <f t="shared" si="3"/>
        <v>1289837013.8884287</v>
      </c>
      <c r="O14" s="7">
        <f t="shared" si="4"/>
        <v>1179427874.5456736</v>
      </c>
      <c r="P14" s="7">
        <f t="shared" si="5"/>
        <v>0.91440070477594038</v>
      </c>
      <c r="Q14" s="7">
        <f t="shared" si="0"/>
        <v>0.57700484088750503</v>
      </c>
      <c r="R14" s="7">
        <f t="shared" si="1"/>
        <v>-0.12910157937481995</v>
      </c>
      <c r="S14" s="7">
        <f t="shared" si="2"/>
        <v>0.23882054323610252</v>
      </c>
    </row>
    <row r="15" spans="1:21" hidden="1" x14ac:dyDescent="0.2">
      <c r="A15" s="7" t="s">
        <v>38</v>
      </c>
      <c r="B15" s="12">
        <v>435500761.32893384</v>
      </c>
      <c r="C15" s="13">
        <v>457501109.11188197</v>
      </c>
      <c r="D15" s="13">
        <v>254113890.85928062</v>
      </c>
      <c r="E15" s="13">
        <v>424797489.75940192</v>
      </c>
      <c r="F15" s="13">
        <v>485703283.98982537</v>
      </c>
      <c r="G15" s="13">
        <v>346192684.95353532</v>
      </c>
      <c r="H15" s="14">
        <v>398222639.03933054</v>
      </c>
      <c r="I15" s="14">
        <v>144921861.36665952</v>
      </c>
      <c r="J15" s="14">
        <v>327540939.46180451</v>
      </c>
      <c r="K15" s="14">
        <v>595943368.74495602</v>
      </c>
      <c r="L15" s="14">
        <v>303895485.02517778</v>
      </c>
      <c r="M15" s="14">
        <v>205348618.41502407</v>
      </c>
      <c r="N15" s="7">
        <f t="shared" si="3"/>
        <v>400634870.00047654</v>
      </c>
      <c r="O15" s="7">
        <f t="shared" si="4"/>
        <v>329312152.00882536</v>
      </c>
      <c r="P15" s="7">
        <f t="shared" si="5"/>
        <v>0.82197576064318534</v>
      </c>
      <c r="Q15" s="7">
        <f t="shared" si="0"/>
        <v>0.36208057007092725</v>
      </c>
      <c r="R15" s="7">
        <f t="shared" si="1"/>
        <v>-0.28283224418658831</v>
      </c>
      <c r="S15" s="7">
        <f t="shared" si="2"/>
        <v>0.441194779622049</v>
      </c>
    </row>
    <row r="16" spans="1:21" hidden="1" x14ac:dyDescent="0.2">
      <c r="A16" s="7" t="s">
        <v>39</v>
      </c>
      <c r="B16" s="12">
        <v>384604392.86244905</v>
      </c>
      <c r="C16" s="13">
        <v>251520369.28665707</v>
      </c>
      <c r="D16" s="13">
        <v>365779758.34376419</v>
      </c>
      <c r="E16" s="13">
        <v>300418829.64623886</v>
      </c>
      <c r="F16" s="13">
        <v>257429116.89336598</v>
      </c>
      <c r="G16" s="13">
        <v>260444368.20744357</v>
      </c>
      <c r="H16" s="14">
        <v>294134342.6709137</v>
      </c>
      <c r="I16" s="14">
        <v>330528629.81974244</v>
      </c>
      <c r="J16" s="14">
        <v>333636063.36564076</v>
      </c>
      <c r="K16" s="14">
        <v>318761024.89328933</v>
      </c>
      <c r="L16" s="14">
        <v>352439406.22354895</v>
      </c>
      <c r="M16" s="14">
        <v>275714518.97975045</v>
      </c>
      <c r="N16" s="7">
        <f t="shared" si="3"/>
        <v>303366139.20665306</v>
      </c>
      <c r="O16" s="7">
        <f t="shared" si="4"/>
        <v>317535664.32548088</v>
      </c>
      <c r="P16" s="7">
        <f t="shared" si="5"/>
        <v>1.0467076686801078</v>
      </c>
      <c r="Q16" s="7">
        <f t="shared" si="0"/>
        <v>0.60917581585189051</v>
      </c>
      <c r="R16" s="7">
        <f t="shared" si="1"/>
        <v>6.5858573277453356E-2</v>
      </c>
      <c r="S16" s="7">
        <f t="shared" si="2"/>
        <v>0.21525734639074709</v>
      </c>
    </row>
    <row r="17" spans="1:19" hidden="1" x14ac:dyDescent="0.2">
      <c r="A17" s="7" t="s">
        <v>40</v>
      </c>
      <c r="B17" s="12">
        <v>10642251.003325874</v>
      </c>
      <c r="C17" s="13">
        <v>11365832.313648226</v>
      </c>
      <c r="D17" s="13">
        <v>13988132.198588686</v>
      </c>
      <c r="E17" s="13">
        <v>12110876.960570199</v>
      </c>
      <c r="F17" s="13">
        <v>16194493.373950846</v>
      </c>
      <c r="G17" s="13">
        <v>21311074.506592676</v>
      </c>
      <c r="H17" s="14">
        <v>11067300.25642769</v>
      </c>
      <c r="I17" s="14">
        <v>11249831.054541174</v>
      </c>
      <c r="J17" s="14">
        <v>21954296.957664188</v>
      </c>
      <c r="K17" s="14">
        <v>7873643.7102677347</v>
      </c>
      <c r="L17" s="14">
        <v>12500651.929730676</v>
      </c>
      <c r="M17" s="14">
        <v>13182311.213914055</v>
      </c>
      <c r="N17" s="7">
        <f t="shared" si="3"/>
        <v>14268776.726112753</v>
      </c>
      <c r="O17" s="7">
        <f t="shared" si="4"/>
        <v>12971339.18709092</v>
      </c>
      <c r="P17" s="7">
        <f t="shared" si="5"/>
        <v>0.9090715648631994</v>
      </c>
      <c r="Q17" s="7">
        <f t="shared" si="0"/>
        <v>0.62055798254691541</v>
      </c>
      <c r="R17" s="7">
        <f t="shared" si="1"/>
        <v>-0.13753422268007723</v>
      </c>
      <c r="S17" s="7">
        <f t="shared" si="2"/>
        <v>0.20721763346629204</v>
      </c>
    </row>
    <row r="18" spans="1:19" hidden="1" x14ac:dyDescent="0.2">
      <c r="A18" s="7" t="s">
        <v>41</v>
      </c>
      <c r="B18" s="12">
        <v>54016618.777755104</v>
      </c>
      <c r="C18" s="13">
        <v>64010267.416812904</v>
      </c>
      <c r="D18" s="13">
        <v>96257792.348683819</v>
      </c>
      <c r="E18" s="13">
        <v>205747548.49845028</v>
      </c>
      <c r="F18" s="13">
        <v>158301534.56108513</v>
      </c>
      <c r="G18" s="13">
        <v>182725152.91439861</v>
      </c>
      <c r="H18" s="14">
        <v>71013993.31233643</v>
      </c>
      <c r="I18" s="14">
        <v>60251757.978846461</v>
      </c>
      <c r="J18" s="14">
        <v>113853231.56193605</v>
      </c>
      <c r="K18" s="14">
        <v>212516556.41390976</v>
      </c>
      <c r="L18" s="14">
        <v>193291104.02658212</v>
      </c>
      <c r="M18" s="14">
        <v>74353638.160381049</v>
      </c>
      <c r="N18" s="7">
        <f t="shared" si="3"/>
        <v>126843152.41953099</v>
      </c>
      <c r="O18" s="7">
        <f t="shared" si="4"/>
        <v>120880046.90899865</v>
      </c>
      <c r="P18" s="7">
        <f t="shared" si="5"/>
        <v>0.95298835296359163</v>
      </c>
      <c r="Q18" s="7">
        <f t="shared" si="0"/>
        <v>0.87733604387512432</v>
      </c>
      <c r="R18" s="7">
        <f t="shared" si="1"/>
        <v>-6.9469512676958833E-2</v>
      </c>
      <c r="S18" s="7">
        <f t="shared" si="2"/>
        <v>5.6834028016888534E-2</v>
      </c>
    </row>
    <row r="19" spans="1:19" hidden="1" x14ac:dyDescent="0.2">
      <c r="A19" s="7" t="s">
        <v>42</v>
      </c>
      <c r="B19" s="12">
        <v>121350095.25107744</v>
      </c>
      <c r="C19" s="13">
        <v>263750758.16040686</v>
      </c>
      <c r="D19" s="13">
        <v>246310006.75164965</v>
      </c>
      <c r="E19" s="13">
        <v>123616835.68875602</v>
      </c>
      <c r="F19" s="13">
        <v>81483239.366362855</v>
      </c>
      <c r="G19" s="13">
        <v>112706853.11301069</v>
      </c>
      <c r="H19" s="14">
        <v>81038267.746716425</v>
      </c>
      <c r="I19" s="14">
        <v>100756662.58906661</v>
      </c>
      <c r="J19" s="14">
        <v>93638598.121250153</v>
      </c>
      <c r="K19" s="14">
        <v>133707022.58349618</v>
      </c>
      <c r="L19" s="14">
        <v>101710966.61317679</v>
      </c>
      <c r="M19" s="14">
        <v>59155132.035690829</v>
      </c>
      <c r="N19" s="7">
        <f t="shared" si="3"/>
        <v>158202964.72187725</v>
      </c>
      <c r="O19" s="7">
        <f t="shared" si="4"/>
        <v>95001108.281566158</v>
      </c>
      <c r="P19" s="7">
        <f t="shared" si="5"/>
        <v>0.60050144097223002</v>
      </c>
      <c r="Q19" s="7">
        <f t="shared" si="0"/>
        <v>0.10288539787013878</v>
      </c>
      <c r="R19" s="7">
        <f t="shared" si="1"/>
        <v>-0.73576038703972346</v>
      </c>
      <c r="S19" s="7">
        <f t="shared" si="2"/>
        <v>0.98764625861388078</v>
      </c>
    </row>
    <row r="20" spans="1:19" hidden="1" x14ac:dyDescent="0.2">
      <c r="A20" s="7" t="s">
        <v>43</v>
      </c>
      <c r="B20" s="12">
        <v>2420711.9719162714</v>
      </c>
      <c r="C20" s="13">
        <v>4200996.053929314</v>
      </c>
      <c r="D20" s="13">
        <v>1381113.0648360741</v>
      </c>
      <c r="E20" s="13">
        <v>5642879.064171927</v>
      </c>
      <c r="F20" s="13">
        <v>2663515.0461401073</v>
      </c>
      <c r="G20" s="13">
        <v>3538974.6574389739</v>
      </c>
      <c r="H20" s="14">
        <v>2276522.0461429195</v>
      </c>
      <c r="I20" s="14">
        <v>1556204.2563386932</v>
      </c>
      <c r="J20" s="14">
        <v>1729471.7289347076</v>
      </c>
      <c r="K20" s="14">
        <v>3045821.5746126692</v>
      </c>
      <c r="L20" s="14">
        <v>4219673.666419317</v>
      </c>
      <c r="M20" s="14">
        <v>1362193.2899159496</v>
      </c>
      <c r="N20" s="7">
        <f t="shared" si="3"/>
        <v>3308031.6430721115</v>
      </c>
      <c r="O20" s="7">
        <f t="shared" si="4"/>
        <v>2364981.0937273758</v>
      </c>
      <c r="P20" s="7">
        <f t="shared" si="5"/>
        <v>0.71492094057814359</v>
      </c>
      <c r="Q20" s="7">
        <f t="shared" si="0"/>
        <v>0.24382139329197586</v>
      </c>
      <c r="R20" s="7">
        <f t="shared" si="1"/>
        <v>-0.48414438438401874</v>
      </c>
      <c r="S20" s="7">
        <f t="shared" si="2"/>
        <v>0.61292819133027188</v>
      </c>
    </row>
    <row r="21" spans="1:19" x14ac:dyDescent="0.2">
      <c r="A21" s="7" t="s">
        <v>21</v>
      </c>
      <c r="B21" s="12">
        <v>281859313.8020249</v>
      </c>
      <c r="C21" s="13">
        <v>301838166.33025008</v>
      </c>
      <c r="D21" s="13">
        <v>244998894.75155118</v>
      </c>
      <c r="E21" s="13">
        <v>280339539.95748562</v>
      </c>
      <c r="F21" s="13">
        <v>321824741.03429645</v>
      </c>
      <c r="G21" s="13">
        <v>476037504.66805416</v>
      </c>
      <c r="H21" s="14">
        <v>146629485.38894561</v>
      </c>
      <c r="I21" s="14">
        <v>136176262.34241077</v>
      </c>
      <c r="J21" s="14">
        <v>282113409.25171542</v>
      </c>
      <c r="K21" s="14">
        <v>251956598.72856763</v>
      </c>
      <c r="L21" s="14">
        <v>195514450.45098662</v>
      </c>
      <c r="M21" s="14">
        <v>196874360.99791056</v>
      </c>
      <c r="N21" s="7">
        <f t="shared" si="3"/>
        <v>317816360.09061038</v>
      </c>
      <c r="O21" s="7">
        <f t="shared" si="4"/>
        <v>201544094.52675608</v>
      </c>
      <c r="P21" s="7">
        <f t="shared" si="5"/>
        <v>0.63415267379342988</v>
      </c>
      <c r="Q21" s="7">
        <f t="shared" si="0"/>
        <v>1.8952172781681362E-2</v>
      </c>
      <c r="R21" s="7">
        <f t="shared" si="1"/>
        <v>-0.65709788037716732</v>
      </c>
      <c r="S21" s="7">
        <f t="shared" si="2"/>
        <v>1.7223409929253959</v>
      </c>
    </row>
    <row r="22" spans="1:19" hidden="1" x14ac:dyDescent="0.2">
      <c r="A22" s="7" t="s">
        <v>44</v>
      </c>
      <c r="B22" s="12">
        <v>14263255.798444301</v>
      </c>
      <c r="C22" s="13">
        <v>25353823.598065414</v>
      </c>
      <c r="D22" s="13">
        <v>19034324.026234049</v>
      </c>
      <c r="E22" s="13">
        <v>25053346.700572561</v>
      </c>
      <c r="F22" s="13">
        <v>20735507.187520698</v>
      </c>
      <c r="G22" s="13">
        <v>21399889.331067879</v>
      </c>
      <c r="H22" s="14">
        <v>16327493.521278435</v>
      </c>
      <c r="I22" s="14">
        <v>16157492.655046018</v>
      </c>
      <c r="J22" s="14">
        <v>20930450.090532936</v>
      </c>
      <c r="K22" s="14">
        <v>15756021.992350787</v>
      </c>
      <c r="L22" s="14">
        <v>21162401.245482218</v>
      </c>
      <c r="M22" s="14">
        <v>11111883.167907655</v>
      </c>
      <c r="N22" s="7">
        <f t="shared" si="3"/>
        <v>20973357.773650818</v>
      </c>
      <c r="O22" s="7">
        <f t="shared" si="4"/>
        <v>16907623.778766342</v>
      </c>
      <c r="P22" s="7">
        <f t="shared" si="5"/>
        <v>0.8061476832292287</v>
      </c>
      <c r="Q22" s="7">
        <f t="shared" si="0"/>
        <v>0.10418435581262039</v>
      </c>
      <c r="R22" s="7">
        <f t="shared" si="1"/>
        <v>-0.31088393560661082</v>
      </c>
      <c r="S22" s="7">
        <f t="shared" si="2"/>
        <v>0.9821974892354407</v>
      </c>
    </row>
    <row r="23" spans="1:19" hidden="1" x14ac:dyDescent="0.2">
      <c r="A23" s="7" t="s">
        <v>45</v>
      </c>
      <c r="B23" s="12">
        <v>1382262.3202840283</v>
      </c>
      <c r="C23" s="13">
        <v>4005913.9481975688</v>
      </c>
      <c r="D23" s="13">
        <v>1170261.8961634468</v>
      </c>
      <c r="E23" s="13">
        <v>6515750.8124683592</v>
      </c>
      <c r="F23" s="13">
        <v>4004803.4269721047</v>
      </c>
      <c r="G23" s="13">
        <v>5130613.7927925065</v>
      </c>
      <c r="H23" s="14">
        <v>1180527.3212969413</v>
      </c>
      <c r="I23" s="14">
        <v>3813805.925747111</v>
      </c>
      <c r="J23" s="14">
        <v>1658330.3513151745</v>
      </c>
      <c r="K23" s="14">
        <v>1174976.1156493353</v>
      </c>
      <c r="L23" s="14">
        <v>757087.2255309982</v>
      </c>
      <c r="M23" s="14">
        <v>1246023.6319980854</v>
      </c>
      <c r="N23" s="7">
        <f t="shared" si="3"/>
        <v>3701601.0328130028</v>
      </c>
      <c r="O23" s="7">
        <f t="shared" si="4"/>
        <v>1638458.4285896074</v>
      </c>
      <c r="P23" s="7">
        <f t="shared" si="5"/>
        <v>0.44263506900539024</v>
      </c>
      <c r="Q23" s="7">
        <f t="shared" si="0"/>
        <v>6.720576306120371E-2</v>
      </c>
      <c r="R23" s="7">
        <f t="shared" si="1"/>
        <v>-1.1758103376574043</v>
      </c>
      <c r="S23" s="7">
        <f t="shared" si="2"/>
        <v>1.1725934835181522</v>
      </c>
    </row>
    <row r="24" spans="1:19" hidden="1" x14ac:dyDescent="0.2">
      <c r="A24" s="7" t="s">
        <v>46</v>
      </c>
      <c r="B24" s="12">
        <v>3144937.6836925768</v>
      </c>
      <c r="C24" s="13">
        <v>1446765.8310253138</v>
      </c>
      <c r="D24" s="13">
        <v>2002679.32454855</v>
      </c>
      <c r="E24" s="13">
        <v>6864389.5663427692</v>
      </c>
      <c r="F24" s="13">
        <v>3326560.8654457326</v>
      </c>
      <c r="G24" s="13">
        <v>2931484.504187685</v>
      </c>
      <c r="H24" s="14">
        <v>2281735.2901844415</v>
      </c>
      <c r="I24" s="14">
        <v>975714.80932863685</v>
      </c>
      <c r="J24" s="14">
        <v>2205539.2433805945</v>
      </c>
      <c r="K24" s="14">
        <v>7152915.6593132066</v>
      </c>
      <c r="L24" s="14">
        <v>5977455.276442769</v>
      </c>
      <c r="M24" s="14">
        <v>6953461.917177991</v>
      </c>
      <c r="N24" s="7">
        <f t="shared" si="3"/>
        <v>3286136.295873771</v>
      </c>
      <c r="O24" s="7">
        <f t="shared" si="4"/>
        <v>4257803.6993046068</v>
      </c>
      <c r="P24" s="7">
        <f t="shared" si="5"/>
        <v>1.2956868845187304</v>
      </c>
      <c r="Q24" s="7">
        <f t="shared" si="0"/>
        <v>0.49321019627566898</v>
      </c>
      <c r="R24" s="7">
        <f t="shared" si="1"/>
        <v>0.37371711889369946</v>
      </c>
      <c r="S24" s="7">
        <f t="shared" si="2"/>
        <v>0.30696795368927005</v>
      </c>
    </row>
    <row r="25" spans="1:19" x14ac:dyDescent="0.2">
      <c r="A25" s="7" t="s">
        <v>22</v>
      </c>
      <c r="B25" s="12">
        <v>2125395.6523349374</v>
      </c>
      <c r="C25" s="13">
        <v>1047704.181631726</v>
      </c>
      <c r="D25" s="13">
        <v>520774.75905590603</v>
      </c>
      <c r="E25" s="13">
        <v>1186762.6522861184</v>
      </c>
      <c r="F25" s="13">
        <v>1436772.2894459644</v>
      </c>
      <c r="G25" s="13">
        <v>2011025.5772274036</v>
      </c>
      <c r="H25" s="14">
        <v>1766178.8346911853</v>
      </c>
      <c r="I25" s="14">
        <v>3063607.4049490551</v>
      </c>
      <c r="J25" s="14">
        <v>1832269.1346488558</v>
      </c>
      <c r="K25" s="14">
        <v>1879607.501535373</v>
      </c>
      <c r="L25" s="14">
        <v>2491874.534429105</v>
      </c>
      <c r="M25" s="14">
        <v>2664992.4220735282</v>
      </c>
      <c r="N25" s="7">
        <f t="shared" si="3"/>
        <v>1388072.518663676</v>
      </c>
      <c r="O25" s="7">
        <f t="shared" si="4"/>
        <v>2283088.3053878504</v>
      </c>
      <c r="P25" s="7">
        <f t="shared" si="5"/>
        <v>1.644790365553684</v>
      </c>
      <c r="Q25" s="7">
        <f t="shared" si="0"/>
        <v>2.2258670110126312E-2</v>
      </c>
      <c r="R25" s="7">
        <f t="shared" si="1"/>
        <v>0.71790371900688588</v>
      </c>
      <c r="S25" s="7">
        <f t="shared" si="2"/>
        <v>1.6525007870402684</v>
      </c>
    </row>
    <row r="26" spans="1:19" hidden="1" x14ac:dyDescent="0.2">
      <c r="A26" s="7" t="s">
        <v>47</v>
      </c>
      <c r="B26" s="12">
        <v>3255166.7083231998</v>
      </c>
      <c r="C26" s="13">
        <v>3148863.9609617549</v>
      </c>
      <c r="D26" s="13">
        <v>7482557.3468137113</v>
      </c>
      <c r="E26" s="13">
        <v>2212276.0698616137</v>
      </c>
      <c r="F26" s="13">
        <v>7041249.3372651795</v>
      </c>
      <c r="G26" s="13">
        <v>5873544.6762941834</v>
      </c>
      <c r="H26" s="14">
        <v>2990799.9844947988</v>
      </c>
      <c r="I26" s="14">
        <v>1457636.9446712197</v>
      </c>
      <c r="J26" s="14">
        <v>4624609.1167497449</v>
      </c>
      <c r="K26" s="14">
        <v>5499618.0657452485</v>
      </c>
      <c r="L26" s="14">
        <v>5961318.398011731</v>
      </c>
      <c r="M26" s="14">
        <v>2980865.8097183644</v>
      </c>
      <c r="N26" s="7">
        <f t="shared" si="3"/>
        <v>4835609.6832532734</v>
      </c>
      <c r="O26" s="7">
        <f t="shared" si="4"/>
        <v>3919141.3865651847</v>
      </c>
      <c r="P26" s="7">
        <f t="shared" si="5"/>
        <v>0.81047512997957427</v>
      </c>
      <c r="Q26" s="7">
        <f t="shared" si="0"/>
        <v>0.44773698686876173</v>
      </c>
      <c r="R26" s="7">
        <f t="shared" si="1"/>
        <v>-0.30316017861478506</v>
      </c>
      <c r="S26" s="7">
        <f t="shared" si="2"/>
        <v>0.34897702773067169</v>
      </c>
    </row>
    <row r="27" spans="1:19" hidden="1" x14ac:dyDescent="0.2">
      <c r="A27" s="7" t="s">
        <v>48</v>
      </c>
      <c r="B27" s="12">
        <v>377264209.66091734</v>
      </c>
      <c r="C27" s="13">
        <v>316098730.44021237</v>
      </c>
      <c r="D27" s="13">
        <v>236096268.65385765</v>
      </c>
      <c r="E27" s="13">
        <v>228022350.21534863</v>
      </c>
      <c r="F27" s="13">
        <v>211341375.70279178</v>
      </c>
      <c r="G27" s="13">
        <v>247387951.88513321</v>
      </c>
      <c r="H27" s="14">
        <v>241241020.11133868</v>
      </c>
      <c r="I27" s="14">
        <v>285714695.27967048</v>
      </c>
      <c r="J27" s="14">
        <v>368451631.24193645</v>
      </c>
      <c r="K27" s="14">
        <v>212178024.25674108</v>
      </c>
      <c r="L27" s="14">
        <v>219614793.76195189</v>
      </c>
      <c r="M27" s="14">
        <v>376350070.28586251</v>
      </c>
      <c r="N27" s="7">
        <f t="shared" si="3"/>
        <v>269368481.09304351</v>
      </c>
      <c r="O27" s="7">
        <f t="shared" si="4"/>
        <v>283925039.15625018</v>
      </c>
      <c r="P27" s="7">
        <f t="shared" si="5"/>
        <v>1.0540395743560607</v>
      </c>
      <c r="Q27" s="7">
        <f t="shared" si="0"/>
        <v>0.72165656703490533</v>
      </c>
      <c r="R27" s="7">
        <f t="shared" si="1"/>
        <v>7.5929034579888255E-2</v>
      </c>
      <c r="S27" s="7">
        <f t="shared" si="2"/>
        <v>0.14166943196797205</v>
      </c>
    </row>
    <row r="28" spans="1:19" hidden="1" x14ac:dyDescent="0.2">
      <c r="A28" s="7" t="s">
        <v>49</v>
      </c>
      <c r="B28" s="12">
        <v>24076127.063319493</v>
      </c>
      <c r="C28" s="13">
        <v>40951132.095933698</v>
      </c>
      <c r="D28" s="13">
        <v>34870410.208485559</v>
      </c>
      <c r="E28" s="13">
        <v>30677976.692767654</v>
      </c>
      <c r="F28" s="13">
        <v>26963416.979275972</v>
      </c>
      <c r="G28" s="13">
        <v>31748827.992193554</v>
      </c>
      <c r="H28" s="14">
        <v>19364353.494108044</v>
      </c>
      <c r="I28" s="14">
        <v>33361943.508301586</v>
      </c>
      <c r="J28" s="14">
        <v>25373162.294115774</v>
      </c>
      <c r="K28" s="14">
        <v>29628864.467961472</v>
      </c>
      <c r="L28" s="14">
        <v>37560163.310160853</v>
      </c>
      <c r="M28" s="14">
        <v>24171438.531910345</v>
      </c>
      <c r="N28" s="7">
        <f t="shared" si="3"/>
        <v>31547981.838662654</v>
      </c>
      <c r="O28" s="7">
        <f t="shared" si="4"/>
        <v>28243320.934426349</v>
      </c>
      <c r="P28" s="7">
        <f t="shared" si="5"/>
        <v>0.89524968915170411</v>
      </c>
      <c r="Q28" s="7">
        <f t="shared" si="0"/>
        <v>0.38448817734382279</v>
      </c>
      <c r="R28" s="7">
        <f t="shared" si="1"/>
        <v>-0.15963798227356235</v>
      </c>
      <c r="S28" s="7">
        <f t="shared" si="2"/>
        <v>0.4151170098112606</v>
      </c>
    </row>
    <row r="29" spans="1:19" hidden="1" x14ac:dyDescent="0.2">
      <c r="A29" s="7" t="s">
        <v>50</v>
      </c>
      <c r="B29" s="12">
        <v>2379785.314275228</v>
      </c>
      <c r="C29" s="13">
        <v>9434404.3230860643</v>
      </c>
      <c r="D29" s="13">
        <v>7243221.1818445213</v>
      </c>
      <c r="E29" s="13">
        <v>16121693.906273857</v>
      </c>
      <c r="F29" s="13">
        <v>19800039.875809588</v>
      </c>
      <c r="G29" s="13">
        <v>24679331.83686645</v>
      </c>
      <c r="H29" s="14">
        <v>8686237.6868170537</v>
      </c>
      <c r="I29" s="14">
        <v>7522078.8562791795</v>
      </c>
      <c r="J29" s="14">
        <v>12073996.899474824</v>
      </c>
      <c r="K29" s="14">
        <v>18687885.445223231</v>
      </c>
      <c r="L29" s="14">
        <v>17993842.943943832</v>
      </c>
      <c r="M29" s="14">
        <v>24887189.831624802</v>
      </c>
      <c r="N29" s="7">
        <f t="shared" si="3"/>
        <v>13276412.739692619</v>
      </c>
      <c r="O29" s="7">
        <f t="shared" si="4"/>
        <v>14975205.277227154</v>
      </c>
      <c r="P29" s="7">
        <f t="shared" si="5"/>
        <v>1.1279556888477591</v>
      </c>
      <c r="Q29" s="7">
        <f t="shared" si="0"/>
        <v>0.70656479548204421</v>
      </c>
      <c r="R29" s="7">
        <f t="shared" si="1"/>
        <v>0.17371039332601815</v>
      </c>
      <c r="S29" s="7">
        <f t="shared" si="2"/>
        <v>0.15084800503982254</v>
      </c>
    </row>
    <row r="30" spans="1:19" hidden="1" x14ac:dyDescent="0.2">
      <c r="A30" s="7" t="s">
        <v>51</v>
      </c>
      <c r="B30" s="12">
        <v>2326129.5227102507</v>
      </c>
      <c r="C30" s="13">
        <v>903146.18595646368</v>
      </c>
      <c r="D30" s="13">
        <v>3004097.069859412</v>
      </c>
      <c r="E30" s="13">
        <v>6946236.0155044366</v>
      </c>
      <c r="F30" s="13">
        <v>8351477.3633819586</v>
      </c>
      <c r="G30" s="13">
        <v>9356256.6117540989</v>
      </c>
      <c r="H30" s="14">
        <v>599458.35249800107</v>
      </c>
      <c r="I30" s="14">
        <v>1508517.4975813506</v>
      </c>
      <c r="J30" s="14">
        <v>1501007.7549711708</v>
      </c>
      <c r="K30" s="14">
        <v>9543585.8034066092</v>
      </c>
      <c r="L30" s="14">
        <v>11340650.029226368</v>
      </c>
      <c r="M30" s="14">
        <v>4484451.1672118502</v>
      </c>
      <c r="N30" s="7">
        <f t="shared" si="3"/>
        <v>5147890.4615277695</v>
      </c>
      <c r="O30" s="7">
        <f t="shared" si="4"/>
        <v>4829611.7674825583</v>
      </c>
      <c r="P30" s="7">
        <f t="shared" si="5"/>
        <v>0.93817298630889012</v>
      </c>
      <c r="Q30" s="7">
        <f t="shared" si="0"/>
        <v>0.89539406595464355</v>
      </c>
      <c r="R30" s="7">
        <f t="shared" si="1"/>
        <v>-9.2074134321301182E-2</v>
      </c>
      <c r="S30" s="7">
        <f t="shared" si="2"/>
        <v>4.7985788142983973E-2</v>
      </c>
    </row>
    <row r="31" spans="1:19" hidden="1" x14ac:dyDescent="0.2">
      <c r="A31" s="7" t="s">
        <v>52</v>
      </c>
      <c r="B31" s="12">
        <v>1386580.5519511413</v>
      </c>
      <c r="C31" s="13">
        <v>10171294.734083824</v>
      </c>
      <c r="D31" s="13">
        <v>2423902.1005111276</v>
      </c>
      <c r="E31" s="13">
        <v>14232640.442511681</v>
      </c>
      <c r="F31" s="13">
        <v>25006503.275020801</v>
      </c>
      <c r="G31" s="13">
        <v>16800490.288716249</v>
      </c>
      <c r="H31" s="14">
        <v>5001744.7332518576</v>
      </c>
      <c r="I31" s="14">
        <v>1714076.4188098584</v>
      </c>
      <c r="J31" s="14">
        <v>1205499.8159493415</v>
      </c>
      <c r="K31" s="14">
        <v>19132207.39913024</v>
      </c>
      <c r="L31" s="14">
        <v>14940240.124512922</v>
      </c>
      <c r="M31" s="14">
        <v>9800337.4840556588</v>
      </c>
      <c r="N31" s="7">
        <f t="shared" si="3"/>
        <v>11670235.23213247</v>
      </c>
      <c r="O31" s="7">
        <f t="shared" si="4"/>
        <v>8632350.9959516469</v>
      </c>
      <c r="P31" s="7">
        <f t="shared" si="5"/>
        <v>0.73968954560432465</v>
      </c>
      <c r="Q31" s="7">
        <f t="shared" si="0"/>
        <v>0.53592981288936947</v>
      </c>
      <c r="R31" s="7">
        <f t="shared" si="1"/>
        <v>-0.43500820927533224</v>
      </c>
      <c r="S31" s="7">
        <f t="shared" si="2"/>
        <v>0.27089208320044483</v>
      </c>
    </row>
    <row r="32" spans="1:19" hidden="1" x14ac:dyDescent="0.2">
      <c r="A32" s="7" t="s">
        <v>53</v>
      </c>
      <c r="B32" s="12">
        <v>1740535.7305214992</v>
      </c>
      <c r="C32" s="13">
        <v>1798546.4638206514</v>
      </c>
      <c r="D32" s="13">
        <v>6026128.4735391373</v>
      </c>
      <c r="E32" s="13">
        <v>9126308.5513093062</v>
      </c>
      <c r="F32" s="13">
        <v>12828952.130118497</v>
      </c>
      <c r="G32" s="13">
        <v>16310526.309238533</v>
      </c>
      <c r="H32" s="14">
        <v>3124946.3701489531</v>
      </c>
      <c r="I32" s="14">
        <v>4618202.4889708264</v>
      </c>
      <c r="J32" s="14">
        <v>5288400.470032813</v>
      </c>
      <c r="K32" s="14">
        <v>15031649.536680771</v>
      </c>
      <c r="L32" s="14">
        <v>12925349.897866162</v>
      </c>
      <c r="M32" s="14">
        <v>10333316.293782622</v>
      </c>
      <c r="N32" s="7">
        <f t="shared" si="3"/>
        <v>7971832.9430912705</v>
      </c>
      <c r="O32" s="7">
        <f t="shared" si="4"/>
        <v>8553644.1762470249</v>
      </c>
      <c r="P32" s="7">
        <f t="shared" si="5"/>
        <v>1.0729833699864442</v>
      </c>
      <c r="Q32" s="7">
        <f t="shared" si="0"/>
        <v>0.85665614305963744</v>
      </c>
      <c r="R32" s="7">
        <f t="shared" si="1"/>
        <v>0.1016277161466152</v>
      </c>
      <c r="S32" s="7">
        <f t="shared" si="2"/>
        <v>6.7193466453583414E-2</v>
      </c>
    </row>
    <row r="33" spans="1:19" hidden="1" x14ac:dyDescent="0.2">
      <c r="A33" s="7" t="s">
        <v>54</v>
      </c>
      <c r="B33" s="12">
        <v>2515476.0098519465</v>
      </c>
      <c r="C33" s="13">
        <v>2853695.5566013539</v>
      </c>
      <c r="D33" s="13">
        <v>6561071.4434015732</v>
      </c>
      <c r="E33" s="13">
        <v>6971801.1946177809</v>
      </c>
      <c r="F33" s="13">
        <v>6601671.8615676016</v>
      </c>
      <c r="G33" s="13">
        <v>4518460.8753218781</v>
      </c>
      <c r="H33" s="14">
        <v>2836538.4705192219</v>
      </c>
      <c r="I33" s="14">
        <v>1877784.4037546529</v>
      </c>
      <c r="J33" s="14">
        <v>4730954.975139522</v>
      </c>
      <c r="K33" s="14">
        <v>7554998.2995601743</v>
      </c>
      <c r="L33" s="14">
        <v>5210173.5552140856</v>
      </c>
      <c r="M33" s="14">
        <v>7726587.7782397615</v>
      </c>
      <c r="N33" s="7">
        <f t="shared" si="3"/>
        <v>5003696.1568936892</v>
      </c>
      <c r="O33" s="7">
        <f t="shared" si="4"/>
        <v>4989506.2470712354</v>
      </c>
      <c r="P33" s="7">
        <f t="shared" si="5"/>
        <v>0.99716411441112307</v>
      </c>
      <c r="Q33" s="7">
        <f t="shared" si="0"/>
        <v>0.99131382849181371</v>
      </c>
      <c r="R33" s="7">
        <f t="shared" si="1"/>
        <v>-4.09713032176383E-3</v>
      </c>
      <c r="S33" s="7">
        <f t="shared" si="2"/>
        <v>3.7888355186398714E-3</v>
      </c>
    </row>
    <row r="34" spans="1:19" hidden="1" x14ac:dyDescent="0.2">
      <c r="A34" s="7" t="s">
        <v>55</v>
      </c>
      <c r="B34" s="12">
        <v>3589869.5770180342</v>
      </c>
      <c r="C34" s="13">
        <v>1987605.4883142042</v>
      </c>
      <c r="D34" s="13">
        <v>1352315.1755997462</v>
      </c>
      <c r="E34" s="13">
        <v>3372997.9246172262</v>
      </c>
      <c r="F34" s="13">
        <v>5044220.8095490914</v>
      </c>
      <c r="G34" s="13">
        <v>6509430.9553512456</v>
      </c>
      <c r="H34" s="14">
        <v>2890725.1233731499</v>
      </c>
      <c r="I34" s="14">
        <v>3914780.5329979248</v>
      </c>
      <c r="J34" s="14">
        <v>7041737.4163930789</v>
      </c>
      <c r="K34" s="14">
        <v>4308039.3590586064</v>
      </c>
      <c r="L34" s="14">
        <v>10811025.175483637</v>
      </c>
      <c r="M34" s="14">
        <v>3158482.1757275946</v>
      </c>
      <c r="N34" s="7">
        <f t="shared" si="3"/>
        <v>3642739.9884082582</v>
      </c>
      <c r="O34" s="7">
        <f t="shared" si="4"/>
        <v>5354131.6305056652</v>
      </c>
      <c r="P34" s="7">
        <f t="shared" si="5"/>
        <v>1.4698088931802189</v>
      </c>
      <c r="Q34" s="7">
        <f t="shared" si="0"/>
        <v>0.2767068942863819</v>
      </c>
      <c r="R34" s="7">
        <f t="shared" si="1"/>
        <v>0.55562858582051922</v>
      </c>
      <c r="S34" s="7">
        <f t="shared" si="2"/>
        <v>0.55798002006673986</v>
      </c>
    </row>
    <row r="35" spans="1:19" hidden="1" x14ac:dyDescent="0.2">
      <c r="A35" s="7" t="s">
        <v>56</v>
      </c>
      <c r="B35" s="12">
        <v>3986524.2103234781</v>
      </c>
      <c r="C35" s="13">
        <v>2948193.9375951337</v>
      </c>
      <c r="D35" s="13">
        <v>4994469.4444791814</v>
      </c>
      <c r="E35" s="13">
        <v>10600287.07259414</v>
      </c>
      <c r="F35" s="13">
        <v>18321064.57241264</v>
      </c>
      <c r="G35" s="13">
        <v>15244653.251552412</v>
      </c>
      <c r="H35" s="14">
        <v>2058696.8881548082</v>
      </c>
      <c r="I35" s="14">
        <v>2514604.3633535071</v>
      </c>
      <c r="J35" s="14">
        <v>4414749.0450314246</v>
      </c>
      <c r="K35" s="14">
        <v>12823617.828233164</v>
      </c>
      <c r="L35" s="14">
        <v>18379574.094541989</v>
      </c>
      <c r="M35" s="14">
        <v>10031263.513794564</v>
      </c>
      <c r="N35" s="7">
        <f t="shared" si="3"/>
        <v>9349198.7481594961</v>
      </c>
      <c r="O35" s="7">
        <f t="shared" si="4"/>
        <v>8370417.6221849089</v>
      </c>
      <c r="P35" s="7">
        <f t="shared" si="5"/>
        <v>0.89530855506015716</v>
      </c>
      <c r="Q35" s="7">
        <f t="shared" si="0"/>
        <v>0.79849320629110954</v>
      </c>
      <c r="R35" s="7">
        <f t="shared" si="1"/>
        <v>-0.15954312296975834</v>
      </c>
      <c r="S35" s="7">
        <f t="shared" si="2"/>
        <v>9.7728774557225603E-2</v>
      </c>
    </row>
    <row r="36" spans="1:19" hidden="1" x14ac:dyDescent="0.2">
      <c r="A36" s="7" t="s">
        <v>57</v>
      </c>
      <c r="B36" s="12">
        <v>1568115.0708665145</v>
      </c>
      <c r="C36" s="13">
        <v>2281577.1378273303</v>
      </c>
      <c r="D36" s="13">
        <v>6942385.2721281573</v>
      </c>
      <c r="E36" s="13">
        <v>3915594.6733695436</v>
      </c>
      <c r="F36" s="13">
        <v>3999532.6538965539</v>
      </c>
      <c r="G36" s="13">
        <v>2229826.4543319796</v>
      </c>
      <c r="H36" s="14">
        <v>9416111.6740063559</v>
      </c>
      <c r="I36" s="14">
        <v>10018061.239424182</v>
      </c>
      <c r="J36" s="14">
        <v>4812983.3440392455</v>
      </c>
      <c r="K36" s="14">
        <v>2318081.7259333343</v>
      </c>
      <c r="L36" s="14">
        <v>2891927.5921836006</v>
      </c>
      <c r="M36" s="14">
        <v>2672576.8452006849</v>
      </c>
      <c r="N36" s="7">
        <f t="shared" si="3"/>
        <v>3489505.2104033469</v>
      </c>
      <c r="O36" s="7">
        <f t="shared" si="4"/>
        <v>5354957.0701312339</v>
      </c>
      <c r="P36" s="7">
        <f t="shared" si="5"/>
        <v>1.534589217453056</v>
      </c>
      <c r="Q36" s="7">
        <f t="shared" si="0"/>
        <v>0.28727373303772386</v>
      </c>
      <c r="R36" s="7">
        <f t="shared" si="1"/>
        <v>0.61785252318169204</v>
      </c>
      <c r="S36" s="7">
        <f t="shared" si="2"/>
        <v>0.54170408204246101</v>
      </c>
    </row>
    <row r="37" spans="1:19" hidden="1" x14ac:dyDescent="0.2">
      <c r="A37" s="7" t="s">
        <v>58</v>
      </c>
      <c r="B37" s="12">
        <v>2759929.5298289615</v>
      </c>
      <c r="C37" s="13">
        <v>1127737.6059682355</v>
      </c>
      <c r="D37" s="13">
        <v>4879155.390422863</v>
      </c>
      <c r="E37" s="13">
        <v>1765077.3785972763</v>
      </c>
      <c r="F37" s="13">
        <v>1141104.9065174048</v>
      </c>
      <c r="G37" s="13">
        <v>3449844.7297284887</v>
      </c>
      <c r="H37" s="14">
        <v>3989841.4873689087</v>
      </c>
      <c r="I37" s="14">
        <v>2378960.6864401293</v>
      </c>
      <c r="J37" s="14">
        <v>5041424.4749834975</v>
      </c>
      <c r="K37" s="14">
        <v>2489285.0271328664</v>
      </c>
      <c r="L37" s="14">
        <v>2324195.5070119291</v>
      </c>
      <c r="M37" s="14">
        <v>3339035.4970602272</v>
      </c>
      <c r="N37" s="7">
        <f t="shared" si="3"/>
        <v>2520474.9235105384</v>
      </c>
      <c r="O37" s="7">
        <f t="shared" si="4"/>
        <v>3260457.1133329268</v>
      </c>
      <c r="P37" s="7">
        <f t="shared" si="5"/>
        <v>1.2935883959487029</v>
      </c>
      <c r="Q37" s="7">
        <f t="shared" si="0"/>
        <v>0.34876804411023976</v>
      </c>
      <c r="R37" s="7">
        <f t="shared" si="1"/>
        <v>0.37137864237941648</v>
      </c>
      <c r="S37" s="7">
        <f t="shared" si="2"/>
        <v>0.45746331417056613</v>
      </c>
    </row>
    <row r="38" spans="1:19" hidden="1" x14ac:dyDescent="0.2">
      <c r="A38" s="7" t="s">
        <v>59</v>
      </c>
      <c r="B38" s="12">
        <v>1391587.3125088916</v>
      </c>
      <c r="C38" s="13">
        <v>3766256.9515668261</v>
      </c>
      <c r="D38" s="13">
        <v>891206.3582751659</v>
      </c>
      <c r="E38" s="13">
        <v>3370660.7507120655</v>
      </c>
      <c r="F38" s="13">
        <v>3202572.9438268328</v>
      </c>
      <c r="G38" s="13">
        <v>4691442.0039653014</v>
      </c>
      <c r="H38" s="14">
        <v>11342222.286123088</v>
      </c>
      <c r="I38" s="14">
        <v>1108747.9450757608</v>
      </c>
      <c r="J38" s="14">
        <v>1192948.225425828</v>
      </c>
      <c r="K38" s="14">
        <v>3897452.4741101884</v>
      </c>
      <c r="L38" s="14">
        <v>5095527.2374012619</v>
      </c>
      <c r="M38" s="14">
        <v>1722055.2501470924</v>
      </c>
      <c r="N38" s="7">
        <f t="shared" si="3"/>
        <v>2885621.053475847</v>
      </c>
      <c r="O38" s="7">
        <f t="shared" si="4"/>
        <v>4059825.5697138701</v>
      </c>
      <c r="P38" s="7">
        <f t="shared" si="5"/>
        <v>1.4069157018464522</v>
      </c>
      <c r="Q38" s="7">
        <f t="shared" si="0"/>
        <v>0.51511861584897589</v>
      </c>
      <c r="R38" s="7">
        <f t="shared" si="1"/>
        <v>0.49253588922017782</v>
      </c>
      <c r="S38" s="7">
        <f t="shared" si="2"/>
        <v>0.28809275488665648</v>
      </c>
    </row>
    <row r="39" spans="1:19" hidden="1" x14ac:dyDescent="0.2">
      <c r="A39" s="7" t="s">
        <v>60</v>
      </c>
      <c r="B39" s="12">
        <v>269834579.1887694</v>
      </c>
      <c r="C39" s="13">
        <v>201834841.70139089</v>
      </c>
      <c r="D39" s="13">
        <v>232732911.44265938</v>
      </c>
      <c r="E39" s="13">
        <v>123231855.43376228</v>
      </c>
      <c r="F39" s="13">
        <v>113333568.6312038</v>
      </c>
      <c r="G39" s="13">
        <v>99735239.013203278</v>
      </c>
      <c r="H39" s="14">
        <v>202058807.87399432</v>
      </c>
      <c r="I39" s="14">
        <v>177531526.01742032</v>
      </c>
      <c r="J39" s="14">
        <v>237442015.10866088</v>
      </c>
      <c r="K39" s="14">
        <v>136459727.54182792</v>
      </c>
      <c r="L39" s="14">
        <v>98737857.173057601</v>
      </c>
      <c r="M39" s="14">
        <v>92323846.715558112</v>
      </c>
      <c r="N39" s="7">
        <f t="shared" si="3"/>
        <v>173450499.23516485</v>
      </c>
      <c r="O39" s="7">
        <f t="shared" si="4"/>
        <v>157425630.07175317</v>
      </c>
      <c r="P39" s="7">
        <f t="shared" si="5"/>
        <v>0.90761128256145807</v>
      </c>
      <c r="Q39" s="7">
        <f t="shared" si="0"/>
        <v>0.6782275436172972</v>
      </c>
      <c r="R39" s="7">
        <f t="shared" si="1"/>
        <v>-0.13985355155109644</v>
      </c>
      <c r="S39" s="7">
        <f t="shared" si="2"/>
        <v>0.16862457699068939</v>
      </c>
    </row>
    <row r="40" spans="1:19" hidden="1" x14ac:dyDescent="0.2">
      <c r="A40" s="7" t="s">
        <v>61</v>
      </c>
      <c r="B40" s="12">
        <v>26997079.284171246</v>
      </c>
      <c r="C40" s="13">
        <v>8630423.9524497017</v>
      </c>
      <c r="D40" s="13">
        <v>28701046.385790244</v>
      </c>
      <c r="E40" s="13">
        <v>10637088.603438726</v>
      </c>
      <c r="F40" s="13">
        <v>12085719.26595515</v>
      </c>
      <c r="G40" s="13">
        <v>9536972.9859072175</v>
      </c>
      <c r="H40" s="14">
        <v>18379574.094541989</v>
      </c>
      <c r="I40" s="14">
        <v>30677976.692767654</v>
      </c>
      <c r="J40" s="14">
        <v>27769541.088512633</v>
      </c>
      <c r="K40" s="14">
        <v>13986193.166116333</v>
      </c>
      <c r="L40" s="14">
        <v>13038729.827722678</v>
      </c>
      <c r="M40" s="14">
        <v>8602949.8674337082</v>
      </c>
      <c r="N40" s="7">
        <f t="shared" si="3"/>
        <v>16098055.079618713</v>
      </c>
      <c r="O40" s="7">
        <f t="shared" si="4"/>
        <v>18742494.122849166</v>
      </c>
      <c r="P40" s="7">
        <f t="shared" si="5"/>
        <v>1.1642707165649162</v>
      </c>
      <c r="Q40" s="7">
        <f t="shared" si="0"/>
        <v>0.62067836651287944</v>
      </c>
      <c r="R40" s="7">
        <f t="shared" si="1"/>
        <v>0.21942655312200524</v>
      </c>
      <c r="S40" s="7">
        <f t="shared" si="2"/>
        <v>0.20713339150491</v>
      </c>
    </row>
    <row r="41" spans="1:19" x14ac:dyDescent="0.2">
      <c r="A41" s="7" t="s">
        <v>23</v>
      </c>
      <c r="B41" s="12">
        <v>16694852.368384112</v>
      </c>
      <c r="C41" s="13">
        <v>17716619.323306821</v>
      </c>
      <c r="D41" s="13">
        <v>16685597.342780085</v>
      </c>
      <c r="E41" s="13">
        <v>21438490.61358219</v>
      </c>
      <c r="F41" s="13">
        <v>15506825.095684798</v>
      </c>
      <c r="G41" s="13">
        <v>3652113.0664430941</v>
      </c>
      <c r="H41" s="14">
        <v>24449472.441971868</v>
      </c>
      <c r="I41" s="14">
        <v>18092645.024257977</v>
      </c>
      <c r="J41" s="14">
        <v>26590360.482635152</v>
      </c>
      <c r="K41" s="14">
        <v>15679758.462898927</v>
      </c>
      <c r="L41" s="14">
        <v>34574378.923918135</v>
      </c>
      <c r="M41" s="14">
        <v>27675384.019914046</v>
      </c>
      <c r="N41" s="7">
        <f t="shared" si="3"/>
        <v>15282416.301696852</v>
      </c>
      <c r="O41" s="7">
        <f t="shared" si="4"/>
        <v>24510333.225932688</v>
      </c>
      <c r="P41" s="7">
        <f t="shared" si="5"/>
        <v>1.6038257787291943</v>
      </c>
      <c r="Q41" s="7">
        <f t="shared" si="0"/>
        <v>3.3302354997524694E-2</v>
      </c>
      <c r="R41" s="7">
        <f t="shared" si="1"/>
        <v>0.68151743243204277</v>
      </c>
      <c r="S41" s="7">
        <f t="shared" si="2"/>
        <v>1.4775250539931886</v>
      </c>
    </row>
    <row r="42" spans="1:19" hidden="1" x14ac:dyDescent="0.2">
      <c r="A42" s="7" t="s">
        <v>62</v>
      </c>
      <c r="B42" s="12">
        <v>37528934.634042725</v>
      </c>
      <c r="C42" s="13">
        <v>37565370.615355358</v>
      </c>
      <c r="D42" s="13">
        <v>30345936.326575901</v>
      </c>
      <c r="E42" s="13">
        <v>37391318.269337356</v>
      </c>
      <c r="F42" s="13">
        <v>31246689.228216335</v>
      </c>
      <c r="G42" s="13">
        <v>38437202.412544735</v>
      </c>
      <c r="H42" s="14">
        <v>32198719.954393305</v>
      </c>
      <c r="I42" s="14">
        <v>24250312.45255731</v>
      </c>
      <c r="J42" s="14">
        <v>36411731.20685561</v>
      </c>
      <c r="K42" s="14">
        <v>34376039.400528945</v>
      </c>
      <c r="L42" s="14">
        <v>36642129.144825347</v>
      </c>
      <c r="M42" s="14">
        <v>19947436.253076885</v>
      </c>
      <c r="N42" s="7">
        <f t="shared" si="3"/>
        <v>35419241.914345406</v>
      </c>
      <c r="O42" s="7">
        <f t="shared" si="4"/>
        <v>30637728.068706229</v>
      </c>
      <c r="P42" s="7">
        <f t="shared" si="5"/>
        <v>0.86500236630692595</v>
      </c>
      <c r="Q42" s="7">
        <f t="shared" si="0"/>
        <v>0.1751418682640587</v>
      </c>
      <c r="R42" s="7">
        <f t="shared" si="1"/>
        <v>-0.20922401548528585</v>
      </c>
      <c r="S42" s="7">
        <f t="shared" si="2"/>
        <v>0.75661002192054316</v>
      </c>
    </row>
    <row r="43" spans="1:19" hidden="1" x14ac:dyDescent="0.2">
      <c r="A43" s="7" t="s">
        <v>63</v>
      </c>
      <c r="B43" s="12">
        <v>1713482.4681211342</v>
      </c>
      <c r="C43" s="13">
        <v>18634851.673407458</v>
      </c>
      <c r="D43" s="13">
        <v>3789037.5326860556</v>
      </c>
      <c r="E43" s="13">
        <v>7772784.0286780596</v>
      </c>
      <c r="F43" s="13">
        <v>4920590.4071385032</v>
      </c>
      <c r="G43" s="13">
        <v>6211455.7709862273</v>
      </c>
      <c r="H43" s="14">
        <v>5051568.5695925802</v>
      </c>
      <c r="I43" s="14">
        <v>2016888.6415935813</v>
      </c>
      <c r="J43" s="14">
        <v>5817629.5419516452</v>
      </c>
      <c r="K43" s="14">
        <v>3977415.9129345329</v>
      </c>
      <c r="L43" s="14">
        <v>2470719.8415247882</v>
      </c>
      <c r="M43" s="14">
        <v>901145.16363784799</v>
      </c>
      <c r="N43" s="7">
        <f t="shared" si="3"/>
        <v>7173700.3135029068</v>
      </c>
      <c r="O43" s="7">
        <f t="shared" si="4"/>
        <v>3372561.2785391621</v>
      </c>
      <c r="P43" s="7">
        <f t="shared" si="5"/>
        <v>0.4701285433113313</v>
      </c>
      <c r="Q43" s="7">
        <f t="shared" si="0"/>
        <v>0.18849265659798972</v>
      </c>
      <c r="R43" s="7">
        <f t="shared" si="1"/>
        <v>-1.0888728201340445</v>
      </c>
      <c r="S43" s="7">
        <f t="shared" si="2"/>
        <v>0.72470556461518532</v>
      </c>
    </row>
    <row r="44" spans="1:19" hidden="1" x14ac:dyDescent="0.2">
      <c r="A44" s="7" t="s">
        <v>64</v>
      </c>
      <c r="B44" s="12">
        <v>72879008.702400312</v>
      </c>
      <c r="C44" s="13">
        <v>60193317.668214373</v>
      </c>
      <c r="D44" s="13">
        <v>49211767.576987498</v>
      </c>
      <c r="E44" s="13">
        <v>69827887.896672621</v>
      </c>
      <c r="F44" s="13">
        <v>68504717.249748647</v>
      </c>
      <c r="G44" s="13">
        <v>93262902.906670824</v>
      </c>
      <c r="H44" s="14">
        <v>61988617.806177109</v>
      </c>
      <c r="I44" s="14">
        <v>60285177.912896752</v>
      </c>
      <c r="J44" s="14">
        <v>63691609.772152111</v>
      </c>
      <c r="K44" s="14">
        <v>74704923.884897977</v>
      </c>
      <c r="L44" s="14">
        <v>79811870.494126022</v>
      </c>
      <c r="M44" s="14">
        <v>95169766.787368014</v>
      </c>
      <c r="N44" s="7">
        <f t="shared" si="3"/>
        <v>68979933.666782379</v>
      </c>
      <c r="O44" s="7">
        <f t="shared" si="4"/>
        <v>72608661.109603003</v>
      </c>
      <c r="P44" s="7">
        <f t="shared" si="5"/>
        <v>1.0526055513527994</v>
      </c>
      <c r="Q44" s="7">
        <f t="shared" si="0"/>
        <v>0.66495355863064654</v>
      </c>
      <c r="R44" s="7">
        <f t="shared" si="1"/>
        <v>7.3964908615217623E-2</v>
      </c>
      <c r="S44" s="7">
        <f t="shared" si="2"/>
        <v>0.17720868542584386</v>
      </c>
    </row>
    <row r="45" spans="1:19" hidden="1" x14ac:dyDescent="0.2">
      <c r="A45" s="7" t="s">
        <v>65</v>
      </c>
      <c r="B45" s="12">
        <v>2269117.6788973459</v>
      </c>
      <c r="C45" s="13">
        <v>3063395.0592249744</v>
      </c>
      <c r="D45" s="13">
        <v>52328733.268632911</v>
      </c>
      <c r="E45" s="13">
        <v>77624030.024107054</v>
      </c>
      <c r="F45" s="13">
        <v>2122745.5243074233</v>
      </c>
      <c r="G45" s="13">
        <v>1777477.6637513272</v>
      </c>
      <c r="H45" s="14">
        <v>59302927.925499067</v>
      </c>
      <c r="I45" s="14">
        <v>74250633.544925719</v>
      </c>
      <c r="J45" s="14">
        <v>2240982.574399943</v>
      </c>
      <c r="K45" s="14">
        <v>1586702.2540348528</v>
      </c>
      <c r="L45" s="14">
        <v>2380280.2281749486</v>
      </c>
      <c r="M45" s="14">
        <v>1777847.3182730875</v>
      </c>
      <c r="N45" s="7">
        <f t="shared" si="3"/>
        <v>23197583.203153506</v>
      </c>
      <c r="O45" s="7">
        <f t="shared" si="4"/>
        <v>23589895.640884604</v>
      </c>
      <c r="P45" s="7">
        <f t="shared" si="5"/>
        <v>1.0169117806064283</v>
      </c>
      <c r="Q45" s="7">
        <f t="shared" si="0"/>
        <v>0.98424569223697722</v>
      </c>
      <c r="R45" s="7">
        <f t="shared" si="1"/>
        <v>2.4194527570933017E-2</v>
      </c>
      <c r="S45" s="7">
        <f t="shared" si="2"/>
        <v>6.8964773168074664E-3</v>
      </c>
    </row>
    <row r="46" spans="1:19" hidden="1" x14ac:dyDescent="0.2">
      <c r="A46" s="7" t="s">
        <v>66</v>
      </c>
      <c r="B46" s="12">
        <v>75083886.851559669</v>
      </c>
      <c r="C46" s="13">
        <v>63238508.241585419</v>
      </c>
      <c r="D46" s="13">
        <v>57009539.017011851</v>
      </c>
      <c r="E46" s="13">
        <v>50037278.900211319</v>
      </c>
      <c r="F46" s="13">
        <v>45827174.420635283</v>
      </c>
      <c r="G46" s="13">
        <v>70665367.510251701</v>
      </c>
      <c r="H46" s="14">
        <v>58860644.35731034</v>
      </c>
      <c r="I46" s="14">
        <v>55596857.34417405</v>
      </c>
      <c r="J46" s="14">
        <v>66469999.165740758</v>
      </c>
      <c r="K46" s="14">
        <v>45324884.254617646</v>
      </c>
      <c r="L46" s="14">
        <v>60289356.707831167</v>
      </c>
      <c r="M46" s="14">
        <v>47922505.441509329</v>
      </c>
      <c r="N46" s="7">
        <f t="shared" si="3"/>
        <v>60310292.490209199</v>
      </c>
      <c r="O46" s="7">
        <f t="shared" si="4"/>
        <v>55744041.211863875</v>
      </c>
      <c r="P46" s="7">
        <f t="shared" si="5"/>
        <v>0.9242873630717906</v>
      </c>
      <c r="Q46" s="7">
        <f t="shared" si="0"/>
        <v>0.44412781593858175</v>
      </c>
      <c r="R46" s="7">
        <f t="shared" si="1"/>
        <v>-0.11358663629212123</v>
      </c>
      <c r="S46" s="7">
        <f t="shared" si="2"/>
        <v>0.35249202590236695</v>
      </c>
    </row>
    <row r="47" spans="1:19" x14ac:dyDescent="0.2">
      <c r="A47" s="7" t="s">
        <v>24</v>
      </c>
      <c r="B47" s="12">
        <v>1798920.4999317657</v>
      </c>
      <c r="C47" s="13">
        <v>4334397.3922713054</v>
      </c>
      <c r="D47" s="13">
        <v>5012503.8187434869</v>
      </c>
      <c r="E47" s="13">
        <v>4336200.3923677746</v>
      </c>
      <c r="F47" s="13">
        <v>5057875.1679558167</v>
      </c>
      <c r="G47" s="13">
        <v>9796262.4857091177</v>
      </c>
      <c r="H47" s="14">
        <v>7276937.5549968472</v>
      </c>
      <c r="I47" s="14">
        <v>7891127.3937283112</v>
      </c>
      <c r="J47" s="14">
        <v>5832973.1396419015</v>
      </c>
      <c r="K47" s="14">
        <v>9446182.6446197275</v>
      </c>
      <c r="L47" s="14">
        <v>6795272.6150193233</v>
      </c>
      <c r="M47" s="14">
        <v>11338292.052520581</v>
      </c>
      <c r="N47" s="7">
        <f t="shared" si="3"/>
        <v>5056026.6261632107</v>
      </c>
      <c r="O47" s="7">
        <f t="shared" si="4"/>
        <v>8096797.5667544482</v>
      </c>
      <c r="P47" s="7">
        <f t="shared" si="5"/>
        <v>1.6014151359204254</v>
      </c>
      <c r="Q47" s="7">
        <f t="shared" si="0"/>
        <v>4.8573004155374633E-2</v>
      </c>
      <c r="R47" s="7">
        <f t="shared" si="1"/>
        <v>0.67934734714116285</v>
      </c>
      <c r="S47" s="7">
        <f t="shared" si="2"/>
        <v>1.3136050353419768</v>
      </c>
    </row>
    <row r="48" spans="1:19" hidden="1" x14ac:dyDescent="0.2">
      <c r="A48" s="7" t="s">
        <v>67</v>
      </c>
      <c r="B48" s="12">
        <v>23792441.696842</v>
      </c>
      <c r="C48" s="13">
        <v>18252617.102618646</v>
      </c>
      <c r="D48" s="13">
        <v>11139645.605480362</v>
      </c>
      <c r="E48" s="13">
        <v>13240001.960662402</v>
      </c>
      <c r="F48" s="13">
        <v>16770240.002737554</v>
      </c>
      <c r="G48" s="13">
        <v>17438831.030202974</v>
      </c>
      <c r="H48" s="14">
        <v>9152915.9376438428</v>
      </c>
      <c r="I48" s="14">
        <v>11644133.908563146</v>
      </c>
      <c r="J48" s="14">
        <v>15112091.434628116</v>
      </c>
      <c r="K48" s="14">
        <v>13491056.537278881</v>
      </c>
      <c r="L48" s="14">
        <v>20722575.738958761</v>
      </c>
      <c r="M48" s="14">
        <v>14263255.798444301</v>
      </c>
      <c r="N48" s="7">
        <f t="shared" si="3"/>
        <v>16772296.233090656</v>
      </c>
      <c r="O48" s="7">
        <f t="shared" si="4"/>
        <v>14064338.225919509</v>
      </c>
      <c r="P48" s="7">
        <f t="shared" si="5"/>
        <v>0.83854577992555845</v>
      </c>
      <c r="Q48" s="7">
        <f t="shared" si="0"/>
        <v>0.28470181907647418</v>
      </c>
      <c r="R48" s="7">
        <f t="shared" si="1"/>
        <v>-0.25403854583994945</v>
      </c>
      <c r="S48" s="7">
        <f t="shared" si="2"/>
        <v>0.54560975795894218</v>
      </c>
    </row>
    <row r="49" spans="1:19" hidden="1" x14ac:dyDescent="0.2">
      <c r="A49" s="7" t="s">
        <v>68</v>
      </c>
      <c r="B49" s="12">
        <v>42859152.899528839</v>
      </c>
      <c r="C49" s="13">
        <v>34834173.559966497</v>
      </c>
      <c r="D49" s="13">
        <v>32183100.827555787</v>
      </c>
      <c r="E49" s="13">
        <v>39244849.741469808</v>
      </c>
      <c r="F49" s="13">
        <v>35030299.813865922</v>
      </c>
      <c r="G49" s="13">
        <v>46747957.606283419</v>
      </c>
      <c r="H49" s="14">
        <v>32695754.951573048</v>
      </c>
      <c r="I49" s="14">
        <v>45240138.177911699</v>
      </c>
      <c r="J49" s="14">
        <v>43184193.183301695</v>
      </c>
      <c r="K49" s="14">
        <v>32857058.631103251</v>
      </c>
      <c r="L49" s="14">
        <v>35657445.100115918</v>
      </c>
      <c r="M49" s="14">
        <v>30793019.366988972</v>
      </c>
      <c r="N49" s="7">
        <f t="shared" si="3"/>
        <v>38483255.74144505</v>
      </c>
      <c r="O49" s="7">
        <f t="shared" si="4"/>
        <v>36737934.901832432</v>
      </c>
      <c r="P49" s="7">
        <f t="shared" si="5"/>
        <v>0.95464726655824572</v>
      </c>
      <c r="Q49" s="7">
        <f t="shared" si="0"/>
        <v>0.61277398933981164</v>
      </c>
      <c r="R49" s="7">
        <f t="shared" si="1"/>
        <v>-6.6960325917097982E-2</v>
      </c>
      <c r="S49" s="7">
        <f t="shared" si="2"/>
        <v>0.21269967765406869</v>
      </c>
    </row>
    <row r="50" spans="1:19" hidden="1" x14ac:dyDescent="0.2">
      <c r="A50" s="7" t="s">
        <v>69</v>
      </c>
      <c r="B50" s="12">
        <v>4338004.142466858</v>
      </c>
      <c r="C50" s="13">
        <v>6599384.2928770464</v>
      </c>
      <c r="D50" s="13">
        <v>690460.80759063724</v>
      </c>
      <c r="E50" s="13">
        <v>2445503.3325522258</v>
      </c>
      <c r="F50" s="13">
        <v>3878050.0707818191</v>
      </c>
      <c r="G50" s="13">
        <v>3315971.0941283922</v>
      </c>
      <c r="H50" s="14">
        <v>1417679.5163037013</v>
      </c>
      <c r="I50" s="14">
        <v>4735548.1507451013</v>
      </c>
      <c r="J50" s="14">
        <v>2064698.9363149027</v>
      </c>
      <c r="K50" s="14">
        <v>2705755.4092739597</v>
      </c>
      <c r="L50" s="14">
        <v>2142108.3140269318</v>
      </c>
      <c r="M50" s="14">
        <v>1439563.5022318973</v>
      </c>
      <c r="N50" s="7">
        <f t="shared" si="3"/>
        <v>3544562.2900661635</v>
      </c>
      <c r="O50" s="7">
        <f t="shared" si="4"/>
        <v>2417558.9714827491</v>
      </c>
      <c r="P50" s="7">
        <f t="shared" si="5"/>
        <v>0.68204725256432785</v>
      </c>
      <c r="Q50" s="7">
        <f t="shared" si="0"/>
        <v>0.26813589497145396</v>
      </c>
      <c r="R50" s="7">
        <f t="shared" si="1"/>
        <v>-0.55205640156356095</v>
      </c>
      <c r="S50" s="7">
        <f t="shared" si="2"/>
        <v>0.57164504373981295</v>
      </c>
    </row>
    <row r="51" spans="1:19" x14ac:dyDescent="0.2">
      <c r="A51" s="7" t="s">
        <v>25</v>
      </c>
      <c r="B51" s="12">
        <v>1600066.017323999</v>
      </c>
      <c r="C51" s="13">
        <v>2862412.1785577103</v>
      </c>
      <c r="D51" s="13">
        <v>11263095.108608132</v>
      </c>
      <c r="E51" s="13">
        <v>6045373.3103161203</v>
      </c>
      <c r="F51" s="13">
        <v>8913125.5678068008</v>
      </c>
      <c r="G51" s="13">
        <v>8949030.7189269699</v>
      </c>
      <c r="H51" s="14">
        <v>10522688.368062465</v>
      </c>
      <c r="I51" s="14">
        <v>10736347.969753688</v>
      </c>
      <c r="J51" s="14">
        <v>8223949.6432669535</v>
      </c>
      <c r="K51" s="14">
        <v>10516126.020581158</v>
      </c>
      <c r="L51" s="14">
        <v>11603043.976046398</v>
      </c>
      <c r="M51" s="14">
        <v>12446182.757685944</v>
      </c>
      <c r="N51" s="7">
        <f t="shared" si="3"/>
        <v>6605517.1502566217</v>
      </c>
      <c r="O51" s="7">
        <f t="shared" si="4"/>
        <v>10674723.122566102</v>
      </c>
      <c r="P51" s="7">
        <f t="shared" si="5"/>
        <v>1.6160313991693132</v>
      </c>
      <c r="Q51" s="7">
        <f t="shared" si="0"/>
        <v>4.6655406404620077E-2</v>
      </c>
      <c r="R51" s="7">
        <f t="shared" si="1"/>
        <v>0.69245522964031037</v>
      </c>
      <c r="S51" s="7">
        <f t="shared" si="2"/>
        <v>1.3310980231790608</v>
      </c>
    </row>
    <row r="52" spans="1:19" hidden="1" x14ac:dyDescent="0.2">
      <c r="A52" s="7" t="s">
        <v>70</v>
      </c>
      <c r="B52" s="12">
        <v>1631310.5261595775</v>
      </c>
      <c r="C52" s="13">
        <v>3346449.9346246421</v>
      </c>
      <c r="D52" s="13">
        <v>3232905.7096138969</v>
      </c>
      <c r="E52" s="13">
        <v>3066794.3576850635</v>
      </c>
      <c r="F52" s="13">
        <v>3982933.6058761063</v>
      </c>
      <c r="G52" s="13">
        <v>3528931.5107708052</v>
      </c>
      <c r="H52" s="14">
        <v>3167690.6037582494</v>
      </c>
      <c r="I52" s="14">
        <v>1535417.9620849174</v>
      </c>
      <c r="J52" s="14">
        <v>4770800.7384253563</v>
      </c>
      <c r="K52" s="14">
        <v>1670328.0001466898</v>
      </c>
      <c r="L52" s="14">
        <v>7452019.4030621033</v>
      </c>
      <c r="M52" s="14">
        <v>2608519.8840310001</v>
      </c>
      <c r="N52" s="7">
        <f t="shared" si="3"/>
        <v>3131554.2741216817</v>
      </c>
      <c r="O52" s="7">
        <f t="shared" si="4"/>
        <v>3534129.431918053</v>
      </c>
      <c r="P52" s="7">
        <f t="shared" si="5"/>
        <v>1.1285544245945676</v>
      </c>
      <c r="Q52" s="7">
        <f t="shared" si="0"/>
        <v>0.69356543337240484</v>
      </c>
      <c r="R52" s="7">
        <f t="shared" si="1"/>
        <v>0.17447599424918639</v>
      </c>
      <c r="S52" s="7">
        <f t="shared" si="2"/>
        <v>0.15891255980766864</v>
      </c>
    </row>
    <row r="53" spans="1:19" hidden="1" x14ac:dyDescent="0.2">
      <c r="A53" s="7" t="s">
        <v>71</v>
      </c>
      <c r="B53" s="12">
        <v>2852508.9847415937</v>
      </c>
      <c r="C53" s="13">
        <v>9440946.0207606032</v>
      </c>
      <c r="D53" s="13">
        <v>5636233.6925153239</v>
      </c>
      <c r="E53" s="13">
        <v>2885720.2161246422</v>
      </c>
      <c r="F53" s="13">
        <v>1123835.930252457</v>
      </c>
      <c r="G53" s="13">
        <v>2410498.3307426581</v>
      </c>
      <c r="H53" s="14">
        <v>874015.90015202004</v>
      </c>
      <c r="I53" s="14">
        <v>2299996.1252163951</v>
      </c>
      <c r="J53" s="14">
        <v>3399049.6385994977</v>
      </c>
      <c r="K53" s="14">
        <v>3869994.2710490539</v>
      </c>
      <c r="L53" s="14">
        <v>4092355.3702559364</v>
      </c>
      <c r="M53" s="14">
        <v>1611753.8511350695</v>
      </c>
      <c r="N53" s="7">
        <f t="shared" si="3"/>
        <v>4058290.5291895471</v>
      </c>
      <c r="O53" s="7">
        <f t="shared" si="4"/>
        <v>2691194.192734662</v>
      </c>
      <c r="P53" s="7">
        <f t="shared" si="5"/>
        <v>0.66313492673283336</v>
      </c>
      <c r="Q53" s="7">
        <f t="shared" si="0"/>
        <v>0.34349711524855492</v>
      </c>
      <c r="R53" s="7">
        <f t="shared" si="1"/>
        <v>-0.59262565241729803</v>
      </c>
      <c r="S53" s="7">
        <f t="shared" si="2"/>
        <v>0.46407690587341183</v>
      </c>
    </row>
    <row r="54" spans="1:19" hidden="1" x14ac:dyDescent="0.2">
      <c r="A54" s="7" t="s">
        <v>72</v>
      </c>
      <c r="B54" s="12">
        <v>948441.98306957749</v>
      </c>
      <c r="C54" s="13">
        <v>29924006.218079064</v>
      </c>
      <c r="D54" s="13">
        <v>12729743.377091801</v>
      </c>
      <c r="E54" s="13">
        <v>24842378.960234944</v>
      </c>
      <c r="F54" s="13">
        <v>22951736.90563539</v>
      </c>
      <c r="G54" s="13">
        <v>22668726.361594431</v>
      </c>
      <c r="H54" s="14">
        <v>13019764.340720722</v>
      </c>
      <c r="I54" s="14">
        <v>15977075.271011757</v>
      </c>
      <c r="J54" s="14">
        <v>10254828.294962117</v>
      </c>
      <c r="K54" s="14">
        <v>16866999.29983139</v>
      </c>
      <c r="L54" s="14">
        <v>16763266.906107621</v>
      </c>
      <c r="M54" s="14">
        <v>12544051.049435539</v>
      </c>
      <c r="N54" s="7">
        <f t="shared" si="3"/>
        <v>19010838.96761753</v>
      </c>
      <c r="O54" s="7">
        <f t="shared" si="4"/>
        <v>14237664.193678193</v>
      </c>
      <c r="P54" s="7">
        <f t="shared" si="5"/>
        <v>0.74892350715979372</v>
      </c>
      <c r="Q54" s="7">
        <f t="shared" si="0"/>
        <v>0.32331307732805475</v>
      </c>
      <c r="R54" s="7">
        <f t="shared" si="1"/>
        <v>-0.41710972129912699</v>
      </c>
      <c r="S54" s="7">
        <f t="shared" si="2"/>
        <v>0.4903767287427569</v>
      </c>
    </row>
    <row r="55" spans="1:19" hidden="1" x14ac:dyDescent="0.2">
      <c r="A55" s="7" t="s">
        <v>73</v>
      </c>
      <c r="B55" s="12">
        <v>1158799.8722519472</v>
      </c>
      <c r="C55" s="13">
        <v>4390031.9230910409</v>
      </c>
      <c r="D55" s="13">
        <v>1314515.7525726443</v>
      </c>
      <c r="E55" s="13">
        <v>2561220.4435942168</v>
      </c>
      <c r="F55" s="13">
        <v>1942253.3912844933</v>
      </c>
      <c r="G55" s="13">
        <v>3044555.1164013473</v>
      </c>
      <c r="H55" s="14">
        <v>963549.99570692796</v>
      </c>
      <c r="I55" s="14">
        <v>2541590.1970440205</v>
      </c>
      <c r="J55" s="14">
        <v>7614405.6529747872</v>
      </c>
      <c r="K55" s="14">
        <v>3397871.8218745845</v>
      </c>
      <c r="L55" s="14">
        <v>7240711.3076275215</v>
      </c>
      <c r="M55" s="14">
        <v>1625103.3049964481</v>
      </c>
      <c r="N55" s="7">
        <f t="shared" si="3"/>
        <v>2401896.0831992817</v>
      </c>
      <c r="O55" s="7">
        <f t="shared" si="4"/>
        <v>3897205.3800373818</v>
      </c>
      <c r="P55" s="7">
        <f t="shared" si="5"/>
        <v>1.6225537013434717</v>
      </c>
      <c r="Q55" s="7">
        <f t="shared" si="0"/>
        <v>0.27801042426953532</v>
      </c>
      <c r="R55" s="7">
        <f t="shared" si="1"/>
        <v>0.6982662276110515</v>
      </c>
      <c r="S55" s="7">
        <f t="shared" si="2"/>
        <v>0.55593891948530461</v>
      </c>
    </row>
    <row r="56" spans="1:19" hidden="1" x14ac:dyDescent="0.2">
      <c r="A56" s="7" t="s">
        <v>74</v>
      </c>
      <c r="B56" s="12">
        <v>13569836.477847487</v>
      </c>
      <c r="C56" s="13">
        <v>2199737.5868273461</v>
      </c>
      <c r="D56" s="13">
        <v>3067644.7715169596</v>
      </c>
      <c r="E56" s="13">
        <v>2162846.7273743828</v>
      </c>
      <c r="F56" s="13">
        <v>4586938.074770228</v>
      </c>
      <c r="G56" s="13">
        <v>1710990.1218645121</v>
      </c>
      <c r="H56" s="14">
        <v>949099.62084962416</v>
      </c>
      <c r="I56" s="14">
        <v>1233563.0277498465</v>
      </c>
      <c r="J56" s="14">
        <v>1398258.8200260045</v>
      </c>
      <c r="K56" s="14">
        <v>7053950.3961686306</v>
      </c>
      <c r="L56" s="14">
        <v>10993138.550644873</v>
      </c>
      <c r="M56" s="14">
        <v>7766321.4967406243</v>
      </c>
      <c r="N56" s="7">
        <f t="shared" si="3"/>
        <v>4549665.6267001526</v>
      </c>
      <c r="O56" s="7">
        <f t="shared" si="4"/>
        <v>4899055.3186966004</v>
      </c>
      <c r="P56" s="7">
        <f t="shared" si="5"/>
        <v>1.0767945868254627</v>
      </c>
      <c r="Q56" s="7">
        <f t="shared" si="0"/>
        <v>0.89349203183093662</v>
      </c>
      <c r="R56" s="7">
        <f t="shared" si="1"/>
        <v>0.10674306247943177</v>
      </c>
      <c r="S56" s="7">
        <f t="shared" si="2"/>
        <v>4.8909316182719251E-2</v>
      </c>
    </row>
    <row r="57" spans="1:19" hidden="1" x14ac:dyDescent="0.2">
      <c r="A57" s="7" t="s">
        <v>75</v>
      </c>
      <c r="B57" s="12">
        <v>14682557.988943994</v>
      </c>
      <c r="C57" s="13">
        <v>1061004.9821200115</v>
      </c>
      <c r="D57" s="13">
        <v>1277684.3199026093</v>
      </c>
      <c r="E57" s="13">
        <v>1310967.0550226059</v>
      </c>
      <c r="F57" s="13">
        <v>5739127.5203531682</v>
      </c>
      <c r="G57" s="13">
        <v>4434377.0025075143</v>
      </c>
      <c r="H57" s="14">
        <v>2879526.1638839017</v>
      </c>
      <c r="I57" s="14">
        <v>1387734.3570189036</v>
      </c>
      <c r="J57" s="14">
        <v>2953921.3842298393</v>
      </c>
      <c r="K57" s="14">
        <v>2610147.6710941554</v>
      </c>
      <c r="L57" s="14">
        <v>3414398.4602392209</v>
      </c>
      <c r="M57" s="14">
        <v>4881861.7189490162</v>
      </c>
      <c r="N57" s="7">
        <f t="shared" si="3"/>
        <v>4750953.1448083175</v>
      </c>
      <c r="O57" s="7">
        <f t="shared" si="4"/>
        <v>3021264.9592358395</v>
      </c>
      <c r="P57" s="7">
        <f t="shared" si="5"/>
        <v>0.63592817423118064</v>
      </c>
      <c r="Q57" s="7">
        <f t="shared" si="0"/>
        <v>0.46221937789452772</v>
      </c>
      <c r="R57" s="7">
        <f t="shared" si="1"/>
        <v>-0.653064267321388</v>
      </c>
      <c r="S57" s="7">
        <f t="shared" si="2"/>
        <v>0.33515185129253605</v>
      </c>
    </row>
    <row r="58" spans="1:19" hidden="1" x14ac:dyDescent="0.2">
      <c r="A58" s="7" t="s">
        <v>76</v>
      </c>
      <c r="B58" s="12">
        <v>49940260.12165577</v>
      </c>
      <c r="C58" s="13">
        <v>28870644.931132823</v>
      </c>
      <c r="D58" s="13">
        <v>27995662.788160253</v>
      </c>
      <c r="E58" s="13">
        <v>44226262.762228318</v>
      </c>
      <c r="F58" s="13">
        <v>28661285.853296101</v>
      </c>
      <c r="G58" s="13">
        <v>26855234.809411529</v>
      </c>
      <c r="H58" s="14">
        <v>34387955.29267101</v>
      </c>
      <c r="I58" s="14">
        <v>34993897.011195041</v>
      </c>
      <c r="J58" s="14">
        <v>41462391.616591878</v>
      </c>
      <c r="K58" s="14">
        <v>30660969.926040623</v>
      </c>
      <c r="L58" s="14">
        <v>32510445.724421181</v>
      </c>
      <c r="M58" s="14">
        <v>33152170.682039354</v>
      </c>
      <c r="N58" s="7">
        <f t="shared" si="3"/>
        <v>34424891.877647467</v>
      </c>
      <c r="O58" s="7">
        <f t="shared" si="4"/>
        <v>34527971.708826512</v>
      </c>
      <c r="P58" s="7">
        <f t="shared" si="5"/>
        <v>1.0029943400126109</v>
      </c>
      <c r="Q58" s="7">
        <f t="shared" si="0"/>
        <v>0.98183777799496164</v>
      </c>
      <c r="R58" s="7">
        <f t="shared" si="1"/>
        <v>4.3134647150214209E-3</v>
      </c>
      <c r="S58" s="7">
        <f t="shared" si="2"/>
        <v>7.9602616442723106E-3</v>
      </c>
    </row>
    <row r="59" spans="1:19" hidden="1" x14ac:dyDescent="0.2">
      <c r="A59" s="7" t="s">
        <v>77</v>
      </c>
      <c r="B59" s="12">
        <v>10087742.365846282</v>
      </c>
      <c r="C59" s="13">
        <v>5069106.3452447169</v>
      </c>
      <c r="D59" s="13">
        <v>4735548.1507451013</v>
      </c>
      <c r="E59" s="13">
        <v>5087057.6033866694</v>
      </c>
      <c r="F59" s="13">
        <v>8137194.2485658173</v>
      </c>
      <c r="G59" s="13">
        <v>8301266.3253806895</v>
      </c>
      <c r="H59" s="14">
        <v>4440836.4219871508</v>
      </c>
      <c r="I59" s="14">
        <v>6825484.3712404585</v>
      </c>
      <c r="J59" s="14">
        <v>7394391.5044613518</v>
      </c>
      <c r="K59" s="14">
        <v>3316430.8171961675</v>
      </c>
      <c r="L59" s="14">
        <v>6019031.7658298723</v>
      </c>
      <c r="M59" s="14">
        <v>7796526.0216771867</v>
      </c>
      <c r="N59" s="7">
        <f t="shared" si="3"/>
        <v>6902985.8398615457</v>
      </c>
      <c r="O59" s="7">
        <f t="shared" si="4"/>
        <v>5965450.1503986977</v>
      </c>
      <c r="P59" s="7">
        <f t="shared" si="5"/>
        <v>0.86418403409593947</v>
      </c>
      <c r="Q59" s="7">
        <f t="shared" si="0"/>
        <v>0.43927605998837382</v>
      </c>
      <c r="R59" s="7">
        <f t="shared" si="1"/>
        <v>-0.2105895176780534</v>
      </c>
      <c r="S59" s="7">
        <f t="shared" si="2"/>
        <v>0.35726246461142241</v>
      </c>
    </row>
    <row r="60" spans="1:19" hidden="1" x14ac:dyDescent="0.2">
      <c r="A60" s="7" t="s">
        <v>78</v>
      </c>
      <c r="B60" s="12">
        <v>1942253.3912844933</v>
      </c>
      <c r="C60" s="13">
        <v>1083073.7099156731</v>
      </c>
      <c r="D60" s="13">
        <v>4528180.3851011321</v>
      </c>
      <c r="E60" s="13">
        <v>3542410.5667111529</v>
      </c>
      <c r="F60" s="13">
        <v>2242691.8897895073</v>
      </c>
      <c r="G60" s="13">
        <v>5068754.9937446564</v>
      </c>
      <c r="H60" s="14">
        <v>2017028.4465063366</v>
      </c>
      <c r="I60" s="14">
        <v>2004623.6799414151</v>
      </c>
      <c r="J60" s="14">
        <v>3001807.4332951414</v>
      </c>
      <c r="K60" s="14">
        <v>1623977.2595251754</v>
      </c>
      <c r="L60" s="14">
        <v>4462126.5511118285</v>
      </c>
      <c r="M60" s="14">
        <v>3373231.7311203964</v>
      </c>
      <c r="N60" s="7">
        <f t="shared" si="3"/>
        <v>3067894.1560911029</v>
      </c>
      <c r="O60" s="7">
        <f t="shared" si="4"/>
        <v>2747132.5169167155</v>
      </c>
      <c r="P60" s="7">
        <f t="shared" si="5"/>
        <v>0.89544566309840379</v>
      </c>
      <c r="Q60" s="7">
        <f t="shared" si="0"/>
        <v>0.68860104542174772</v>
      </c>
      <c r="R60" s="7">
        <f t="shared" si="1"/>
        <v>-0.15932220478319184</v>
      </c>
      <c r="S60" s="7">
        <f t="shared" si="2"/>
        <v>0.16203232229275732</v>
      </c>
    </row>
    <row r="61" spans="1:19" hidden="1" x14ac:dyDescent="0.2">
      <c r="A61" s="7" t="s">
        <v>79</v>
      </c>
      <c r="B61" s="12">
        <v>1786494.4483700753</v>
      </c>
      <c r="C61" s="13">
        <v>1694231.9844309618</v>
      </c>
      <c r="D61" s="13">
        <v>1408570.1653057314</v>
      </c>
      <c r="E61" s="13">
        <v>4056207.4260798343</v>
      </c>
      <c r="F61" s="13">
        <v>2846780.8389952104</v>
      </c>
      <c r="G61" s="13">
        <v>2891927.5921836006</v>
      </c>
      <c r="H61" s="14">
        <v>1066313.3319919233</v>
      </c>
      <c r="I61" s="14">
        <v>1122668.061926442</v>
      </c>
      <c r="J61" s="14">
        <v>2774506.9765469087</v>
      </c>
      <c r="K61" s="14">
        <v>2629578.2537225219</v>
      </c>
      <c r="L61" s="14">
        <v>2782403.0721249343</v>
      </c>
      <c r="M61" s="14">
        <v>2391194.4119801237</v>
      </c>
      <c r="N61" s="7">
        <f t="shared" si="3"/>
        <v>2447368.7425609021</v>
      </c>
      <c r="O61" s="7">
        <f t="shared" si="4"/>
        <v>2127777.3513821424</v>
      </c>
      <c r="P61" s="7">
        <f t="shared" si="5"/>
        <v>0.86941428742595506</v>
      </c>
      <c r="Q61" s="7">
        <f t="shared" si="0"/>
        <v>0.5583457817801325</v>
      </c>
      <c r="R61" s="7">
        <f t="shared" si="1"/>
        <v>-0.20188429070314937</v>
      </c>
      <c r="S61" s="7">
        <f t="shared" si="2"/>
        <v>0.25309676054413788</v>
      </c>
    </row>
    <row r="62" spans="1:19" hidden="1" x14ac:dyDescent="0.2">
      <c r="A62" s="7" t="s">
        <v>80</v>
      </c>
      <c r="B62" s="12">
        <v>3534316.9675723859</v>
      </c>
      <c r="C62" s="13">
        <v>1478087.2477917257</v>
      </c>
      <c r="D62" s="13">
        <v>1870250.3886299443</v>
      </c>
      <c r="E62" s="13">
        <v>4273539.4215343073</v>
      </c>
      <c r="F62" s="13">
        <v>3290784.2201447291</v>
      </c>
      <c r="G62" s="13">
        <v>2126574.5487674116</v>
      </c>
      <c r="H62" s="14">
        <v>4216749.8249578476</v>
      </c>
      <c r="I62" s="14">
        <v>2869762.6700731758</v>
      </c>
      <c r="J62" s="14">
        <v>1325678.9514918122</v>
      </c>
      <c r="K62" s="14">
        <v>7545578.0710396962</v>
      </c>
      <c r="L62" s="14">
        <v>4963753.3543408848</v>
      </c>
      <c r="M62" s="14">
        <v>4105709.1519229566</v>
      </c>
      <c r="N62" s="7">
        <f t="shared" si="3"/>
        <v>2762258.7990734177</v>
      </c>
      <c r="O62" s="7">
        <f t="shared" si="4"/>
        <v>4171205.3373043952</v>
      </c>
      <c r="P62" s="7">
        <f t="shared" si="5"/>
        <v>1.5100704317436149</v>
      </c>
      <c r="Q62" s="7">
        <f t="shared" si="0"/>
        <v>0.18373079520004473</v>
      </c>
      <c r="R62" s="7">
        <f t="shared" si="1"/>
        <v>0.59461584038316706</v>
      </c>
      <c r="S62" s="7">
        <f t="shared" si="2"/>
        <v>0.73581804530246964</v>
      </c>
    </row>
    <row r="63" spans="1:19" hidden="1" x14ac:dyDescent="0.2">
      <c r="A63" s="7" t="s">
        <v>81</v>
      </c>
      <c r="B63" s="12">
        <v>198175036.33377069</v>
      </c>
      <c r="C63" s="13">
        <v>47256190.594513878</v>
      </c>
      <c r="D63" s="13">
        <v>91724258.4384197</v>
      </c>
      <c r="E63" s="13">
        <v>71666720.406068161</v>
      </c>
      <c r="F63" s="13">
        <v>167443600.72426322</v>
      </c>
      <c r="G63" s="13">
        <v>262892911.21882859</v>
      </c>
      <c r="H63" s="14">
        <v>160011460.71611068</v>
      </c>
      <c r="I63" s="14">
        <v>179076402.47910833</v>
      </c>
      <c r="J63" s="14">
        <v>35210441.95574709</v>
      </c>
      <c r="K63" s="14">
        <v>143880915.15697229</v>
      </c>
      <c r="L63" s="14">
        <v>209474588.59370235</v>
      </c>
      <c r="M63" s="14">
        <v>474752382.65773612</v>
      </c>
      <c r="N63" s="7">
        <f t="shared" si="3"/>
        <v>139859786.28597736</v>
      </c>
      <c r="O63" s="7">
        <f t="shared" si="4"/>
        <v>200401031.92656282</v>
      </c>
      <c r="P63" s="7">
        <f t="shared" si="5"/>
        <v>1.4328710006519969</v>
      </c>
      <c r="Q63" s="7">
        <f t="shared" si="0"/>
        <v>0.40597175751163861</v>
      </c>
      <c r="R63" s="7">
        <f t="shared" si="1"/>
        <v>0.51890873165389473</v>
      </c>
      <c r="S63" s="7">
        <f t="shared" si="2"/>
        <v>0.39150417820478484</v>
      </c>
    </row>
    <row r="64" spans="1:19" hidden="1" x14ac:dyDescent="0.2">
      <c r="A64" s="7" t="s">
        <v>82</v>
      </c>
      <c r="B64" s="12">
        <v>147966977.7354162</v>
      </c>
      <c r="C64" s="13">
        <v>26465324.359692201</v>
      </c>
      <c r="D64" s="13">
        <v>56706076.353391156</v>
      </c>
      <c r="E64" s="13">
        <v>64464430.084152445</v>
      </c>
      <c r="F64" s="13">
        <v>121999500.49128483</v>
      </c>
      <c r="G64" s="13">
        <v>161795921.46315223</v>
      </c>
      <c r="H64" s="14">
        <v>85831269.431907967</v>
      </c>
      <c r="I64" s="14">
        <v>117949985.47377343</v>
      </c>
      <c r="J64" s="14">
        <v>16212463.60479722</v>
      </c>
      <c r="K64" s="14">
        <v>85765851.301841259</v>
      </c>
      <c r="L64" s="14">
        <v>194150475.54048693</v>
      </c>
      <c r="M64" s="14">
        <v>354006350.48418289</v>
      </c>
      <c r="N64" s="7">
        <f t="shared" si="3"/>
        <v>96566371.747848198</v>
      </c>
      <c r="O64" s="7">
        <f t="shared" si="4"/>
        <v>142319399.30616495</v>
      </c>
      <c r="P64" s="7">
        <f t="shared" si="5"/>
        <v>1.473798763795185</v>
      </c>
      <c r="Q64" s="7">
        <f t="shared" si="0"/>
        <v>0.41950922091125953</v>
      </c>
      <c r="R64" s="7">
        <f t="shared" si="1"/>
        <v>0.55953954865651478</v>
      </c>
      <c r="S64" s="7">
        <f t="shared" si="2"/>
        <v>0.3772584888355982</v>
      </c>
    </row>
    <row r="65" spans="1:19" hidden="1" x14ac:dyDescent="0.2">
      <c r="A65" s="7" t="s">
        <v>83</v>
      </c>
      <c r="B65" s="12">
        <v>149731238.2867412</v>
      </c>
      <c r="C65" s="13">
        <v>30893500.195336282</v>
      </c>
      <c r="D65" s="13">
        <v>83901891.521446809</v>
      </c>
      <c r="E65" s="13">
        <v>62428436.559381537</v>
      </c>
      <c r="F65" s="13">
        <v>177777807.64082971</v>
      </c>
      <c r="G65" s="13">
        <v>159236960.73426992</v>
      </c>
      <c r="H65" s="14">
        <v>133809007.96883816</v>
      </c>
      <c r="I65" s="14">
        <v>142926679.27585196</v>
      </c>
      <c r="J65" s="14">
        <v>23833706.599531662</v>
      </c>
      <c r="K65" s="14">
        <v>70930363.24105297</v>
      </c>
      <c r="L65" s="14">
        <v>212060400.39258286</v>
      </c>
      <c r="M65" s="14">
        <v>513361548.79287875</v>
      </c>
      <c r="N65" s="7">
        <f t="shared" si="3"/>
        <v>110661639.15633424</v>
      </c>
      <c r="O65" s="7">
        <f t="shared" si="4"/>
        <v>182820284.37845603</v>
      </c>
      <c r="P65" s="7">
        <f t="shared" si="5"/>
        <v>1.6520655736915446</v>
      </c>
      <c r="Q65" s="7">
        <f t="shared" si="0"/>
        <v>0.37349869711655648</v>
      </c>
      <c r="R65" s="7">
        <f t="shared" si="1"/>
        <v>0.72427095126225793</v>
      </c>
      <c r="S65" s="7">
        <f t="shared" si="2"/>
        <v>0.42771090880461182</v>
      </c>
    </row>
    <row r="66" spans="1:19" hidden="1" x14ac:dyDescent="0.2">
      <c r="A66" s="7" t="s">
        <v>84</v>
      </c>
      <c r="B66" s="12">
        <v>36881653.469782181</v>
      </c>
      <c r="C66" s="13">
        <v>75464772.220690086</v>
      </c>
      <c r="D66" s="13">
        <v>41805806.514268979</v>
      </c>
      <c r="E66" s="13">
        <v>50658464.056037247</v>
      </c>
      <c r="F66" s="13">
        <v>44349054.145931914</v>
      </c>
      <c r="G66" s="13">
        <v>82614976.367261991</v>
      </c>
      <c r="H66" s="14">
        <v>58122764.987842701</v>
      </c>
      <c r="I66" s="14">
        <v>54645524.220070541</v>
      </c>
      <c r="J66" s="14">
        <v>65618532.780186638</v>
      </c>
      <c r="K66" s="14">
        <v>45820821.865622483</v>
      </c>
      <c r="L66" s="14">
        <v>67187988.352725968</v>
      </c>
      <c r="M66" s="14">
        <v>76970378.182466358</v>
      </c>
      <c r="N66" s="7">
        <f t="shared" si="3"/>
        <v>55295787.795662068</v>
      </c>
      <c r="O66" s="7">
        <f t="shared" si="4"/>
        <v>61394335.06481912</v>
      </c>
      <c r="P66" s="7">
        <f t="shared" si="5"/>
        <v>1.1102895448690122</v>
      </c>
      <c r="Q66" s="7">
        <f t="shared" si="0"/>
        <v>0.51541673875235405</v>
      </c>
      <c r="R66" s="7">
        <f t="shared" si="1"/>
        <v>0.15093595628175752</v>
      </c>
      <c r="S66" s="7">
        <f t="shared" si="2"/>
        <v>0.28784148134247423</v>
      </c>
    </row>
    <row r="67" spans="1:19" hidden="1" x14ac:dyDescent="0.2">
      <c r="A67" s="7" t="s">
        <v>85</v>
      </c>
      <c r="B67" s="12">
        <v>1503923.7577840311</v>
      </c>
      <c r="C67" s="13">
        <v>14839097.340794623</v>
      </c>
      <c r="D67" s="13">
        <v>7267360.2842926169</v>
      </c>
      <c r="E67" s="13">
        <v>7309290.7917105807</v>
      </c>
      <c r="F67" s="13">
        <v>1427639.2101235848</v>
      </c>
      <c r="G67" s="13">
        <v>1804290.2399920411</v>
      </c>
      <c r="H67" s="14">
        <v>5806349.5658087786</v>
      </c>
      <c r="I67" s="14">
        <v>3774096.8111684099</v>
      </c>
      <c r="J67" s="14">
        <v>5265357.2882321542</v>
      </c>
      <c r="K67" s="14">
        <v>6428719.6190240644</v>
      </c>
      <c r="L67" s="14">
        <v>1609186.3781943375</v>
      </c>
      <c r="M67" s="14">
        <v>2197299.3520716461</v>
      </c>
      <c r="N67" s="7">
        <f t="shared" si="3"/>
        <v>5691933.6041162461</v>
      </c>
      <c r="O67" s="7">
        <f t="shared" si="4"/>
        <v>4180168.1690832316</v>
      </c>
      <c r="P67" s="7">
        <f t="shared" si="5"/>
        <v>0.73440213112469399</v>
      </c>
      <c r="Q67" s="7">
        <f t="shared" ref="Q67:Q130" si="6">TTEST(B67:G67,H67:M67,2,3)</f>
        <v>0.53460268281346812</v>
      </c>
      <c r="R67" s="7">
        <f t="shared" ref="R67:R130" si="7">LOG(P67,2)</f>
        <v>-0.44535784964521857</v>
      </c>
      <c r="S67" s="7">
        <f t="shared" ref="S67:S130" si="8">-LOG(Q67,10)</f>
        <v>0.27196886614034638</v>
      </c>
    </row>
    <row r="68" spans="1:19" hidden="1" x14ac:dyDescent="0.2">
      <c r="A68" s="7" t="s">
        <v>86</v>
      </c>
      <c r="B68" s="12">
        <v>94263766.988517389</v>
      </c>
      <c r="C68" s="13">
        <v>60788707.142226852</v>
      </c>
      <c r="D68" s="13">
        <v>36085102.075619176</v>
      </c>
      <c r="E68" s="13">
        <v>92843656.096731573</v>
      </c>
      <c r="F68" s="13">
        <v>99555659.759832606</v>
      </c>
      <c r="G68" s="13">
        <v>76709397.809924886</v>
      </c>
      <c r="H68" s="14">
        <v>62246958.051208533</v>
      </c>
      <c r="I68" s="14">
        <v>58734302.966334313</v>
      </c>
      <c r="J68" s="14">
        <v>66226257.643729389</v>
      </c>
      <c r="K68" s="14">
        <v>90111006.671420395</v>
      </c>
      <c r="L68" s="14">
        <v>69340744.9416399</v>
      </c>
      <c r="M68" s="14">
        <v>56824116.009974323</v>
      </c>
      <c r="N68" s="7">
        <f t="shared" ref="N68:N131" si="9">AVERAGE(B68:G68)</f>
        <v>76707714.978808746</v>
      </c>
      <c r="O68" s="7">
        <f t="shared" ref="O68:O131" si="10">AVERAGE(H68:M68)</f>
        <v>67247231.047384471</v>
      </c>
      <c r="P68" s="7">
        <f t="shared" ref="P68:P131" si="11">O68/N68</f>
        <v>0.87666841680738594</v>
      </c>
      <c r="Q68" s="7">
        <f t="shared" si="6"/>
        <v>0.42300463943172106</v>
      </c>
      <c r="R68" s="7">
        <f t="shared" si="7"/>
        <v>-0.18989682107032807</v>
      </c>
      <c r="S68" s="7">
        <f t="shared" si="8"/>
        <v>0.37365486934234254</v>
      </c>
    </row>
    <row r="69" spans="1:19" hidden="1" x14ac:dyDescent="0.2">
      <c r="A69" s="7" t="s">
        <v>87</v>
      </c>
      <c r="B69" s="12">
        <v>73477540.479263633</v>
      </c>
      <c r="C69" s="13">
        <v>81471944.173778102</v>
      </c>
      <c r="D69" s="13">
        <v>75805542.568890855</v>
      </c>
      <c r="E69" s="13">
        <v>76959708.561920702</v>
      </c>
      <c r="F69" s="13">
        <v>92368653.394681886</v>
      </c>
      <c r="G69" s="13">
        <v>121999500.49128483</v>
      </c>
      <c r="H69" s="14">
        <v>66460785.105922766</v>
      </c>
      <c r="I69" s="14">
        <v>86404313.439009771</v>
      </c>
      <c r="J69" s="14">
        <v>74317570.300947413</v>
      </c>
      <c r="K69" s="14">
        <v>97277310.078292564</v>
      </c>
      <c r="L69" s="14">
        <v>78865992.522844449</v>
      </c>
      <c r="M69" s="14">
        <v>84462054.227173075</v>
      </c>
      <c r="N69" s="7">
        <f t="shared" si="9"/>
        <v>87013814.944969997</v>
      </c>
      <c r="O69" s="7">
        <f t="shared" si="10"/>
        <v>81298004.279031679</v>
      </c>
      <c r="P69" s="7">
        <f t="shared" si="11"/>
        <v>0.93431145767424217</v>
      </c>
      <c r="Q69" s="7">
        <f t="shared" si="6"/>
        <v>0.52862419950679851</v>
      </c>
      <c r="R69" s="7">
        <f t="shared" si="7"/>
        <v>-9.8024534739280231E-2</v>
      </c>
      <c r="S69" s="7">
        <f t="shared" si="8"/>
        <v>0.27685295949468786</v>
      </c>
    </row>
    <row r="70" spans="1:19" hidden="1" x14ac:dyDescent="0.2">
      <c r="A70" s="7" t="s">
        <v>88</v>
      </c>
      <c r="B70" s="12">
        <v>30544303.345181111</v>
      </c>
      <c r="C70" s="13">
        <v>23212522.937904395</v>
      </c>
      <c r="D70" s="13">
        <v>32575861.568464555</v>
      </c>
      <c r="E70" s="13">
        <v>40651352.026017748</v>
      </c>
      <c r="F70" s="13">
        <v>27141554.199672226</v>
      </c>
      <c r="G70" s="13">
        <v>29363080.613694467</v>
      </c>
      <c r="H70" s="14">
        <v>27920085.040420312</v>
      </c>
      <c r="I70" s="14">
        <v>28180619.670890167</v>
      </c>
      <c r="J70" s="14">
        <v>41255982.417134665</v>
      </c>
      <c r="K70" s="14">
        <v>25252099.411798254</v>
      </c>
      <c r="L70" s="14">
        <v>28262779.13662754</v>
      </c>
      <c r="M70" s="14">
        <v>17670015.872061525</v>
      </c>
      <c r="N70" s="7">
        <f t="shared" si="9"/>
        <v>30581445.781822417</v>
      </c>
      <c r="O70" s="7">
        <f t="shared" si="10"/>
        <v>28090263.591488745</v>
      </c>
      <c r="P70" s="7">
        <f t="shared" si="11"/>
        <v>0.91853942393350063</v>
      </c>
      <c r="Q70" s="7">
        <f t="shared" si="6"/>
        <v>0.54113941156776846</v>
      </c>
      <c r="R70" s="7">
        <f t="shared" si="7"/>
        <v>-0.1225864514029367</v>
      </c>
      <c r="S70" s="7">
        <f t="shared" si="8"/>
        <v>0.26669083493990686</v>
      </c>
    </row>
    <row r="71" spans="1:19" hidden="1" x14ac:dyDescent="0.2">
      <c r="A71" s="7" t="s">
        <v>89</v>
      </c>
      <c r="B71" s="12">
        <v>2747141.8958553853</v>
      </c>
      <c r="C71" s="13">
        <v>6382985.7663332066</v>
      </c>
      <c r="D71" s="13">
        <v>2898148.3207211955</v>
      </c>
      <c r="E71" s="13">
        <v>1790709.6456035713</v>
      </c>
      <c r="F71" s="13">
        <v>2419202.3241384192</v>
      </c>
      <c r="G71" s="13">
        <v>1311694.211108848</v>
      </c>
      <c r="H71" s="14">
        <v>2508511.2890507733</v>
      </c>
      <c r="I71" s="14">
        <v>2320010.654216012</v>
      </c>
      <c r="J71" s="14">
        <v>1821884.4110730002</v>
      </c>
      <c r="K71" s="14">
        <v>4261116.3079408584</v>
      </c>
      <c r="L71" s="14">
        <v>2093521.0593888827</v>
      </c>
      <c r="M71" s="14">
        <v>2455695.0734316902</v>
      </c>
      <c r="N71" s="7">
        <f t="shared" si="9"/>
        <v>2924980.3606267706</v>
      </c>
      <c r="O71" s="7">
        <f t="shared" si="10"/>
        <v>2576789.7991835363</v>
      </c>
      <c r="P71" s="7">
        <f t="shared" si="11"/>
        <v>0.88095969254008144</v>
      </c>
      <c r="Q71" s="7">
        <f t="shared" si="6"/>
        <v>0.68122099314755413</v>
      </c>
      <c r="R71" s="7">
        <f t="shared" si="7"/>
        <v>-0.18285208334989703</v>
      </c>
      <c r="S71" s="7">
        <f t="shared" si="8"/>
        <v>0.16671197687553041</v>
      </c>
    </row>
    <row r="72" spans="1:19" hidden="1" x14ac:dyDescent="0.2">
      <c r="A72" s="7" t="s">
        <v>90</v>
      </c>
      <c r="B72" s="12">
        <v>134394606.46261591</v>
      </c>
      <c r="C72" s="13">
        <v>119712619.41496864</v>
      </c>
      <c r="D72" s="13">
        <v>98751546.095342264</v>
      </c>
      <c r="E72" s="13">
        <v>87811101.017996639</v>
      </c>
      <c r="F72" s="13">
        <v>79205649.430228621</v>
      </c>
      <c r="G72" s="13">
        <v>75271479.871566936</v>
      </c>
      <c r="H72" s="14">
        <v>90499093.15671283</v>
      </c>
      <c r="I72" s="14">
        <v>91584492.52720955</v>
      </c>
      <c r="J72" s="14">
        <v>115602711.80242741</v>
      </c>
      <c r="K72" s="14">
        <v>100679868.75271809</v>
      </c>
      <c r="L72" s="14">
        <v>98895394.410479322</v>
      </c>
      <c r="M72" s="14">
        <v>47318467.03493657</v>
      </c>
      <c r="N72" s="7">
        <f t="shared" si="9"/>
        <v>99191167.048786476</v>
      </c>
      <c r="O72" s="7">
        <f t="shared" si="10"/>
        <v>90763337.947413966</v>
      </c>
      <c r="P72" s="7">
        <f t="shared" si="11"/>
        <v>0.91503447986223063</v>
      </c>
      <c r="Q72" s="7">
        <f t="shared" si="6"/>
        <v>0.54511577371575681</v>
      </c>
      <c r="R72" s="7">
        <f t="shared" si="7"/>
        <v>-0.12810198756824914</v>
      </c>
      <c r="S72" s="7">
        <f t="shared" si="8"/>
        <v>0.26351125084957777</v>
      </c>
    </row>
    <row r="73" spans="1:19" hidden="1" x14ac:dyDescent="0.2">
      <c r="A73" s="7" t="s">
        <v>91</v>
      </c>
      <c r="B73" s="12">
        <v>10361287.86947936</v>
      </c>
      <c r="C73" s="13">
        <v>9906197.8185023703</v>
      </c>
      <c r="D73" s="13">
        <v>16525607.820515674</v>
      </c>
      <c r="E73" s="13">
        <v>19500394.841678627</v>
      </c>
      <c r="F73" s="13">
        <v>17417086.779983278</v>
      </c>
      <c r="G73" s="13">
        <v>9807812.7174090054</v>
      </c>
      <c r="H73" s="14">
        <v>16492422.617366504</v>
      </c>
      <c r="I73" s="14">
        <v>5490476.7639590446</v>
      </c>
      <c r="J73" s="14">
        <v>16724966.669576837</v>
      </c>
      <c r="K73" s="14">
        <v>20872498.935144246</v>
      </c>
      <c r="L73" s="14">
        <v>19511211.155283891</v>
      </c>
      <c r="M73" s="14">
        <v>7704660.733880098</v>
      </c>
      <c r="N73" s="7">
        <f t="shared" si="9"/>
        <v>13919731.30792805</v>
      </c>
      <c r="O73" s="7">
        <f t="shared" si="10"/>
        <v>14466039.479201771</v>
      </c>
      <c r="P73" s="7">
        <f t="shared" si="11"/>
        <v>1.0392470342414275</v>
      </c>
      <c r="Q73" s="7">
        <f t="shared" si="6"/>
        <v>0.86623821789309519</v>
      </c>
      <c r="R73" s="7">
        <f t="shared" si="7"/>
        <v>5.5538630866985739E-2</v>
      </c>
      <c r="S73" s="7">
        <f t="shared" si="8"/>
        <v>6.2362659380208969E-2</v>
      </c>
    </row>
    <row r="74" spans="1:19" hidden="1" x14ac:dyDescent="0.2">
      <c r="A74" s="7" t="s">
        <v>92</v>
      </c>
      <c r="B74" s="12">
        <v>561028958.84764004</v>
      </c>
      <c r="C74" s="13">
        <v>562820641.64823067</v>
      </c>
      <c r="D74" s="13">
        <v>655854249.76350999</v>
      </c>
      <c r="E74" s="13">
        <v>858772052.1270119</v>
      </c>
      <c r="F74" s="13">
        <v>586355346.79422951</v>
      </c>
      <c r="G74" s="13">
        <v>269834579.1887694</v>
      </c>
      <c r="H74" s="14">
        <v>714470894.32720554</v>
      </c>
      <c r="I74" s="14">
        <v>659135576.31842136</v>
      </c>
      <c r="J74" s="14">
        <v>294379098.51629061</v>
      </c>
      <c r="K74" s="14">
        <v>586761918.24031341</v>
      </c>
      <c r="L74" s="14">
        <v>428850630.24624151</v>
      </c>
      <c r="M74" s="14">
        <v>377499632.74649185</v>
      </c>
      <c r="N74" s="7">
        <f t="shared" si="9"/>
        <v>582444304.72823191</v>
      </c>
      <c r="O74" s="7">
        <f t="shared" si="10"/>
        <v>510182958.3991608</v>
      </c>
      <c r="P74" s="7">
        <f t="shared" si="11"/>
        <v>0.87593432411913064</v>
      </c>
      <c r="Q74" s="7">
        <f t="shared" si="6"/>
        <v>0.50091709767312009</v>
      </c>
      <c r="R74" s="7">
        <f t="shared" si="7"/>
        <v>-0.19110539152169495</v>
      </c>
      <c r="S74" s="7">
        <f t="shared" si="8"/>
        <v>0.30023414439680435</v>
      </c>
    </row>
    <row r="75" spans="1:19" hidden="1" x14ac:dyDescent="0.2">
      <c r="A75" s="7" t="s">
        <v>93</v>
      </c>
      <c r="B75" s="12">
        <v>3782780712.8155565</v>
      </c>
      <c r="C75" s="13">
        <v>6439939549.1294861</v>
      </c>
      <c r="D75" s="13">
        <v>5519919188.0428991</v>
      </c>
      <c r="E75" s="13">
        <v>3552777022.8974619</v>
      </c>
      <c r="F75" s="13">
        <v>2359280814.1167502</v>
      </c>
      <c r="G75" s="13">
        <v>1529062254.4879584</v>
      </c>
      <c r="H75" s="14">
        <v>4448895298.1118078</v>
      </c>
      <c r="I75" s="14">
        <v>5523746630.8023434</v>
      </c>
      <c r="J75" s="14">
        <v>1351861305.8822556</v>
      </c>
      <c r="K75" s="14">
        <v>2201897246.7933102</v>
      </c>
      <c r="L75" s="14">
        <v>1997156163.8642809</v>
      </c>
      <c r="M75" s="14">
        <v>1593995046.4982297</v>
      </c>
      <c r="N75" s="7">
        <f t="shared" si="9"/>
        <v>3863959923.5816846</v>
      </c>
      <c r="O75" s="7">
        <f t="shared" si="10"/>
        <v>2852925281.9920378</v>
      </c>
      <c r="P75" s="7">
        <f t="shared" si="11"/>
        <v>0.73834235820632643</v>
      </c>
      <c r="Q75" s="7">
        <f t="shared" si="6"/>
        <v>0.34991954167859729</v>
      </c>
      <c r="R75" s="7">
        <f t="shared" si="7"/>
        <v>-0.43763816754817014</v>
      </c>
      <c r="S75" s="7">
        <f t="shared" si="8"/>
        <v>0.45603180314099023</v>
      </c>
    </row>
    <row r="76" spans="1:19" hidden="1" x14ac:dyDescent="0.2">
      <c r="A76" s="7" t="s">
        <v>94</v>
      </c>
      <c r="B76" s="12">
        <v>2127901.5888871863</v>
      </c>
      <c r="C76" s="13">
        <v>55878888.954683118</v>
      </c>
      <c r="D76" s="13">
        <v>16890398.14094314</v>
      </c>
      <c r="E76" s="13">
        <v>49072111.024619624</v>
      </c>
      <c r="F76" s="13">
        <v>272295896.45739901</v>
      </c>
      <c r="G76" s="13">
        <v>991886634.8585515</v>
      </c>
      <c r="H76" s="14">
        <v>10977148.478832074</v>
      </c>
      <c r="I76" s="14">
        <v>61739908.11236012</v>
      </c>
      <c r="J76" s="14">
        <v>16463868.174456764</v>
      </c>
      <c r="K76" s="14">
        <v>145535916.92161795</v>
      </c>
      <c r="L76" s="14">
        <v>451922454.33356255</v>
      </c>
      <c r="M76" s="14">
        <v>859248388.52463853</v>
      </c>
      <c r="N76" s="7">
        <f t="shared" si="9"/>
        <v>231358638.50418058</v>
      </c>
      <c r="O76" s="7">
        <f t="shared" si="10"/>
        <v>257647947.42424464</v>
      </c>
      <c r="P76" s="7">
        <f t="shared" si="11"/>
        <v>1.1136301159534574</v>
      </c>
      <c r="Q76" s="7">
        <f t="shared" si="6"/>
        <v>0.90250500486468044</v>
      </c>
      <c r="R76" s="7">
        <f t="shared" si="7"/>
        <v>0.15527013169907622</v>
      </c>
      <c r="S76" s="7">
        <f t="shared" si="8"/>
        <v>4.4550381024424643E-2</v>
      </c>
    </row>
    <row r="77" spans="1:19" hidden="1" x14ac:dyDescent="0.2">
      <c r="A77" s="7" t="s">
        <v>95</v>
      </c>
      <c r="B77" s="12">
        <v>173865928.15757129</v>
      </c>
      <c r="C77" s="13">
        <v>126520857.67352183</v>
      </c>
      <c r="D77" s="13">
        <v>164841013.72290522</v>
      </c>
      <c r="E77" s="13">
        <v>232491059.95137084</v>
      </c>
      <c r="F77" s="13">
        <v>189852005.75886858</v>
      </c>
      <c r="G77" s="13">
        <v>291839515.78056973</v>
      </c>
      <c r="H77" s="14">
        <v>157218963.19921464</v>
      </c>
      <c r="I77" s="14">
        <v>177605374.65878078</v>
      </c>
      <c r="J77" s="14">
        <v>154164997.09137836</v>
      </c>
      <c r="K77" s="14">
        <v>227832765.41339403</v>
      </c>
      <c r="L77" s="14">
        <v>309614972.76538515</v>
      </c>
      <c r="M77" s="14">
        <v>534383417.79425371</v>
      </c>
      <c r="N77" s="7">
        <f t="shared" si="9"/>
        <v>196568396.84080124</v>
      </c>
      <c r="O77" s="7">
        <f t="shared" si="10"/>
        <v>260136748.48706779</v>
      </c>
      <c r="P77" s="7">
        <f t="shared" si="11"/>
        <v>1.3233904974956372</v>
      </c>
      <c r="Q77" s="7">
        <f t="shared" si="6"/>
        <v>0.35830586057139135</v>
      </c>
      <c r="R77" s="7">
        <f t="shared" si="7"/>
        <v>0.40423882554300744</v>
      </c>
      <c r="S77" s="7">
        <f t="shared" si="8"/>
        <v>0.44574608830890822</v>
      </c>
    </row>
    <row r="78" spans="1:19" x14ac:dyDescent="0.2">
      <c r="A78" s="7" t="s">
        <v>26</v>
      </c>
      <c r="B78" s="12">
        <v>64621011.624805667</v>
      </c>
      <c r="C78" s="13">
        <v>49691646.167889744</v>
      </c>
      <c r="D78" s="13">
        <v>39209502.475384489</v>
      </c>
      <c r="E78" s="13">
        <v>69485084.98853606</v>
      </c>
      <c r="F78" s="13">
        <v>56041801.612961233</v>
      </c>
      <c r="G78" s="13">
        <v>77430573.933669835</v>
      </c>
      <c r="H78" s="14">
        <v>75130741.230710596</v>
      </c>
      <c r="I78" s="14">
        <v>117729448.8153614</v>
      </c>
      <c r="J78" s="14">
        <v>88722704.038874045</v>
      </c>
      <c r="K78" s="14">
        <v>88299381.705085427</v>
      </c>
      <c r="L78" s="14">
        <v>87470911.992393821</v>
      </c>
      <c r="M78" s="14">
        <v>67053067.6244305</v>
      </c>
      <c r="N78" s="7">
        <f t="shared" si="9"/>
        <v>59413270.133874498</v>
      </c>
      <c r="O78" s="7">
        <f t="shared" si="10"/>
        <v>87401042.567809299</v>
      </c>
      <c r="P78" s="7">
        <f t="shared" si="11"/>
        <v>1.4710693818211087</v>
      </c>
      <c r="Q78" s="7">
        <f t="shared" si="6"/>
        <v>1.1947144375161792E-2</v>
      </c>
      <c r="R78" s="7">
        <f t="shared" si="7"/>
        <v>0.55686529176521826</v>
      </c>
      <c r="S78" s="7">
        <f t="shared" si="8"/>
        <v>1.9227358880474692</v>
      </c>
    </row>
    <row r="79" spans="1:19" hidden="1" x14ac:dyDescent="0.2">
      <c r="A79" s="7" t="s">
        <v>96</v>
      </c>
      <c r="B79" s="12">
        <v>37225812.448666237</v>
      </c>
      <c r="C79" s="13">
        <v>57251096.942012869</v>
      </c>
      <c r="D79" s="13">
        <v>39980689.02955959</v>
      </c>
      <c r="E79" s="13">
        <v>57449858.352488734</v>
      </c>
      <c r="F79" s="13">
        <v>47112285.970436491</v>
      </c>
      <c r="G79" s="13">
        <v>48571274.261520155</v>
      </c>
      <c r="H79" s="14">
        <v>53818543.058783472</v>
      </c>
      <c r="I79" s="14">
        <v>66244622.0069592</v>
      </c>
      <c r="J79" s="14">
        <v>52543173.385695994</v>
      </c>
      <c r="K79" s="14">
        <v>46225961.749603346</v>
      </c>
      <c r="L79" s="14">
        <v>59151031.856495343</v>
      </c>
      <c r="M79" s="14">
        <v>26784592.289905947</v>
      </c>
      <c r="N79" s="7">
        <f t="shared" si="9"/>
        <v>47931836.167447351</v>
      </c>
      <c r="O79" s="7">
        <f t="shared" si="10"/>
        <v>50794654.057907216</v>
      </c>
      <c r="P79" s="7">
        <f t="shared" si="11"/>
        <v>1.0597268562893931</v>
      </c>
      <c r="Q79" s="7">
        <f t="shared" si="6"/>
        <v>0.67160927315132524</v>
      </c>
      <c r="R79" s="7">
        <f t="shared" si="7"/>
        <v>8.3692459262914048E-2</v>
      </c>
      <c r="S79" s="7">
        <f t="shared" si="8"/>
        <v>0.17288331603213172</v>
      </c>
    </row>
    <row r="80" spans="1:19" hidden="1" x14ac:dyDescent="0.2">
      <c r="A80" s="7" t="s">
        <v>97</v>
      </c>
      <c r="B80" s="12">
        <v>6965038.998108591</v>
      </c>
      <c r="C80" s="13">
        <v>3800874.6070397594</v>
      </c>
      <c r="D80" s="13">
        <v>3574475.1700885561</v>
      </c>
      <c r="E80" s="13">
        <v>2880324.6487490302</v>
      </c>
      <c r="F80" s="13">
        <v>3061909.0512081468</v>
      </c>
      <c r="G80" s="13">
        <v>6070146.8998792348</v>
      </c>
      <c r="H80" s="14">
        <v>2490665.7626371919</v>
      </c>
      <c r="I80" s="14">
        <v>3199688.4328973922</v>
      </c>
      <c r="J80" s="14">
        <v>4110834.8981660679</v>
      </c>
      <c r="K80" s="14">
        <v>1758483.0521552586</v>
      </c>
      <c r="L80" s="14">
        <v>3890434.8782005319</v>
      </c>
      <c r="M80" s="14">
        <v>1943061.3197541144</v>
      </c>
      <c r="N80" s="7">
        <f t="shared" si="9"/>
        <v>4392128.2291788859</v>
      </c>
      <c r="O80" s="7">
        <f t="shared" si="10"/>
        <v>2898861.3906350932</v>
      </c>
      <c r="P80" s="7">
        <f t="shared" si="11"/>
        <v>0.66001292297812519</v>
      </c>
      <c r="Q80" s="7">
        <f t="shared" si="6"/>
        <v>0.1004403102542059</v>
      </c>
      <c r="R80" s="7">
        <f t="shared" si="7"/>
        <v>-0.59943382233455822</v>
      </c>
      <c r="S80" s="7">
        <f t="shared" si="8"/>
        <v>0.99809195444695353</v>
      </c>
    </row>
    <row r="81" spans="1:19" hidden="1" x14ac:dyDescent="0.2">
      <c r="A81" s="7" t="s">
        <v>98</v>
      </c>
      <c r="B81" s="12">
        <v>35349831.439932242</v>
      </c>
      <c r="C81" s="13">
        <v>1215737.2240717818</v>
      </c>
      <c r="D81" s="13">
        <v>87476975.224129677</v>
      </c>
      <c r="E81" s="13">
        <v>58738374.259083152</v>
      </c>
      <c r="F81" s="13">
        <v>1889011.429328514</v>
      </c>
      <c r="G81" s="13">
        <v>1586922.2329210292</v>
      </c>
      <c r="H81" s="14">
        <v>78653084.040082172</v>
      </c>
      <c r="I81" s="14">
        <v>40871730.719525307</v>
      </c>
      <c r="J81" s="14">
        <v>29073471.296746325</v>
      </c>
      <c r="K81" s="14">
        <v>4138854.2092776471</v>
      </c>
      <c r="L81" s="14">
        <v>51440452.581509262</v>
      </c>
      <c r="M81" s="14">
        <v>1244211.2280822902</v>
      </c>
      <c r="N81" s="7">
        <f t="shared" si="9"/>
        <v>31042808.634911064</v>
      </c>
      <c r="O81" s="7">
        <f t="shared" si="10"/>
        <v>34236967.345870502</v>
      </c>
      <c r="P81" s="7">
        <f t="shared" si="11"/>
        <v>1.1028952872314284</v>
      </c>
      <c r="Q81" s="7">
        <f t="shared" si="6"/>
        <v>0.87046620946815056</v>
      </c>
      <c r="R81" s="7">
        <f t="shared" si="7"/>
        <v>0.14129582287562234</v>
      </c>
      <c r="S81" s="7">
        <f t="shared" si="8"/>
        <v>6.0248083049066418E-2</v>
      </c>
    </row>
    <row r="82" spans="1:19" hidden="1" x14ac:dyDescent="0.2">
      <c r="A82" s="7" t="s">
        <v>99</v>
      </c>
      <c r="B82" s="12">
        <v>7180734.5462201573</v>
      </c>
      <c r="C82" s="13">
        <v>16367152.354641847</v>
      </c>
      <c r="D82" s="13">
        <v>5940282.03990997</v>
      </c>
      <c r="E82" s="13">
        <v>13424825.500452198</v>
      </c>
      <c r="F82" s="13">
        <v>4527552.6895172801</v>
      </c>
      <c r="G82" s="13">
        <v>2943293.5372063001</v>
      </c>
      <c r="H82" s="14">
        <v>13716413.820747074</v>
      </c>
      <c r="I82" s="14">
        <v>17676140.894226726</v>
      </c>
      <c r="J82" s="14">
        <v>11418738.974076401</v>
      </c>
      <c r="K82" s="14">
        <v>1733552.3822240958</v>
      </c>
      <c r="L82" s="14">
        <v>10538016.441923639</v>
      </c>
      <c r="M82" s="14">
        <v>2381270.3647712544</v>
      </c>
      <c r="N82" s="7">
        <f t="shared" si="9"/>
        <v>8397306.777991293</v>
      </c>
      <c r="O82" s="7">
        <f t="shared" si="10"/>
        <v>9577355.4796615317</v>
      </c>
      <c r="P82" s="7">
        <f t="shared" si="11"/>
        <v>1.14052704430938</v>
      </c>
      <c r="Q82" s="7">
        <f t="shared" si="6"/>
        <v>0.73394530315347195</v>
      </c>
      <c r="R82" s="7">
        <f t="shared" si="7"/>
        <v>0.18970065640755934</v>
      </c>
      <c r="S82" s="7">
        <f t="shared" si="8"/>
        <v>0.13433630442146247</v>
      </c>
    </row>
    <row r="83" spans="1:19" hidden="1" x14ac:dyDescent="0.2">
      <c r="A83" s="7" t="s">
        <v>100</v>
      </c>
      <c r="B83" s="12">
        <v>80640430.225194767</v>
      </c>
      <c r="C83" s="13">
        <v>39057600.924363613</v>
      </c>
      <c r="D83" s="13">
        <v>51298026.897975221</v>
      </c>
      <c r="E83" s="13">
        <v>65138176.625476576</v>
      </c>
      <c r="F83" s="13">
        <v>41962578.645219512</v>
      </c>
      <c r="G83" s="13">
        <v>53919358.630131319</v>
      </c>
      <c r="H83" s="14">
        <v>119687728.463635</v>
      </c>
      <c r="I83" s="14">
        <v>50813200.492110528</v>
      </c>
      <c r="J83" s="14">
        <v>43720301.06849017</v>
      </c>
      <c r="K83" s="14">
        <v>51078046.009030864</v>
      </c>
      <c r="L83" s="14">
        <v>31344304.884042069</v>
      </c>
      <c r="M83" s="14">
        <v>35724240.39958448</v>
      </c>
      <c r="N83" s="7">
        <f t="shared" si="9"/>
        <v>55336028.658060163</v>
      </c>
      <c r="O83" s="7">
        <f t="shared" si="10"/>
        <v>55394636.886148848</v>
      </c>
      <c r="P83" s="7">
        <f t="shared" si="11"/>
        <v>1.001059133253867</v>
      </c>
      <c r="Q83" s="7">
        <f t="shared" si="6"/>
        <v>0.99692547989716718</v>
      </c>
      <c r="R83" s="7">
        <f t="shared" si="7"/>
        <v>1.5271976827562568E-3</v>
      </c>
      <c r="S83" s="7">
        <f t="shared" si="8"/>
        <v>1.3373039541536274E-3</v>
      </c>
    </row>
    <row r="84" spans="1:19" hidden="1" x14ac:dyDescent="0.2">
      <c r="A84" s="7" t="s">
        <v>101</v>
      </c>
      <c r="B84" s="12">
        <v>3954050.8667201092</v>
      </c>
      <c r="C84" s="13">
        <v>1853088.0469446301</v>
      </c>
      <c r="D84" s="13">
        <v>2110421.8852923028</v>
      </c>
      <c r="E84" s="13">
        <v>1076636.6412718259</v>
      </c>
      <c r="F84" s="13">
        <v>1697405.7040413164</v>
      </c>
      <c r="G84" s="13">
        <v>2931890.9224015791</v>
      </c>
      <c r="H84" s="14">
        <v>2429621.2481063823</v>
      </c>
      <c r="I84" s="14">
        <v>5141650.0841998244</v>
      </c>
      <c r="J84" s="14">
        <v>1105448.2053080329</v>
      </c>
      <c r="K84" s="14">
        <v>4333796.5588524919</v>
      </c>
      <c r="L84" s="14">
        <v>2365477.4875697605</v>
      </c>
      <c r="M84" s="14">
        <v>2644200.2350164065</v>
      </c>
      <c r="N84" s="7">
        <f t="shared" si="9"/>
        <v>2270582.3444452942</v>
      </c>
      <c r="O84" s="7">
        <f t="shared" si="10"/>
        <v>3003365.6365088164</v>
      </c>
      <c r="P84" s="7">
        <f t="shared" si="11"/>
        <v>1.3227292301713647</v>
      </c>
      <c r="Q84" s="7">
        <f t="shared" si="6"/>
        <v>0.34260992123986617</v>
      </c>
      <c r="R84" s="7">
        <f t="shared" si="7"/>
        <v>0.40351776436099485</v>
      </c>
      <c r="S84" s="7">
        <f t="shared" si="8"/>
        <v>0.46520006496262434</v>
      </c>
    </row>
    <row r="85" spans="1:19" hidden="1" x14ac:dyDescent="0.2">
      <c r="A85" s="7" t="s">
        <v>102</v>
      </c>
      <c r="B85" s="12">
        <v>4943152.5523421587</v>
      </c>
      <c r="C85" s="13">
        <v>897778.48665658559</v>
      </c>
      <c r="D85" s="13">
        <v>4709687.8076004731</v>
      </c>
      <c r="E85" s="13">
        <v>1270178.654456638</v>
      </c>
      <c r="F85" s="13">
        <v>1612200.78614562</v>
      </c>
      <c r="G85" s="13">
        <v>2557140.5003823345</v>
      </c>
      <c r="H85" s="14">
        <v>1480753.4327682022</v>
      </c>
      <c r="I85" s="14">
        <v>4756602.3798259972</v>
      </c>
      <c r="J85" s="14">
        <v>2015072.0592917304</v>
      </c>
      <c r="K85" s="14">
        <v>2542471.1977405939</v>
      </c>
      <c r="L85" s="14">
        <v>1438266.9082967564</v>
      </c>
      <c r="M85" s="14">
        <v>1037154.9378536238</v>
      </c>
      <c r="N85" s="7">
        <f t="shared" si="9"/>
        <v>2665023.1312639681</v>
      </c>
      <c r="O85" s="7">
        <f t="shared" si="10"/>
        <v>2211720.152629484</v>
      </c>
      <c r="P85" s="7">
        <f t="shared" si="11"/>
        <v>0.82990655003452396</v>
      </c>
      <c r="Q85" s="7">
        <f t="shared" si="6"/>
        <v>0.62887164387050654</v>
      </c>
      <c r="R85" s="7">
        <f t="shared" si="7"/>
        <v>-0.26897920106880663</v>
      </c>
      <c r="S85" s="7">
        <f t="shared" si="8"/>
        <v>0.20143798738022256</v>
      </c>
    </row>
    <row r="86" spans="1:19" hidden="1" x14ac:dyDescent="0.2">
      <c r="A86" s="7" t="s">
        <v>103</v>
      </c>
      <c r="B86" s="12">
        <v>1792199.7356391461</v>
      </c>
      <c r="C86" s="13">
        <v>2295854.844852428</v>
      </c>
      <c r="D86" s="13">
        <v>1209182.0188878407</v>
      </c>
      <c r="E86" s="13">
        <v>1013981.5702373948</v>
      </c>
      <c r="F86" s="13">
        <v>2089317.0432699332</v>
      </c>
      <c r="G86" s="13">
        <v>2875935.7203895464</v>
      </c>
      <c r="H86" s="14">
        <v>2868370.5902885986</v>
      </c>
      <c r="I86" s="14">
        <v>2367609.9594679894</v>
      </c>
      <c r="J86" s="14">
        <v>2369908.6176388031</v>
      </c>
      <c r="K86" s="14">
        <v>2671095.2647359194</v>
      </c>
      <c r="L86" s="14">
        <v>1411404.4176269344</v>
      </c>
      <c r="M86" s="14">
        <v>1741380.4486388122</v>
      </c>
      <c r="N86" s="7">
        <f t="shared" si="9"/>
        <v>1879411.8222127149</v>
      </c>
      <c r="O86" s="7">
        <f t="shared" si="10"/>
        <v>2238294.883066176</v>
      </c>
      <c r="P86" s="7">
        <f t="shared" si="11"/>
        <v>1.1909549874124619</v>
      </c>
      <c r="Q86" s="7">
        <f t="shared" si="6"/>
        <v>0.34794594302721948</v>
      </c>
      <c r="R86" s="7">
        <f t="shared" si="7"/>
        <v>0.25211888703577295</v>
      </c>
      <c r="S86" s="7">
        <f t="shared" si="8"/>
        <v>0.45848822291710117</v>
      </c>
    </row>
    <row r="87" spans="1:19" hidden="1" x14ac:dyDescent="0.2">
      <c r="A87" s="7" t="s">
        <v>104</v>
      </c>
      <c r="B87" s="12">
        <v>1060269.8043307345</v>
      </c>
      <c r="C87" s="13">
        <v>2637610.308679942</v>
      </c>
      <c r="D87" s="13">
        <v>5644443.8193684611</v>
      </c>
      <c r="E87" s="13">
        <v>3535051.9845433612</v>
      </c>
      <c r="F87" s="13">
        <v>3679555.3348058066</v>
      </c>
      <c r="G87" s="13">
        <v>1688019.3368048433</v>
      </c>
      <c r="H87" s="14">
        <v>883150.63056103955</v>
      </c>
      <c r="I87" s="14">
        <v>19000051.589221217</v>
      </c>
      <c r="J87" s="14">
        <v>6252492.538192261</v>
      </c>
      <c r="K87" s="14">
        <v>1318165.4213006208</v>
      </c>
      <c r="L87" s="14">
        <v>2309421.3760781796</v>
      </c>
      <c r="M87" s="14">
        <v>3117806.5813599839</v>
      </c>
      <c r="N87" s="7">
        <f t="shared" si="9"/>
        <v>3040825.0980888582</v>
      </c>
      <c r="O87" s="7">
        <f t="shared" si="10"/>
        <v>5480181.356118883</v>
      </c>
      <c r="P87" s="7">
        <f t="shared" si="11"/>
        <v>1.8022020929658686</v>
      </c>
      <c r="Q87" s="7">
        <f t="shared" si="6"/>
        <v>0.4336586130856962</v>
      </c>
      <c r="R87" s="7">
        <f t="shared" si="7"/>
        <v>0.84976079926013282</v>
      </c>
      <c r="S87" s="7">
        <f t="shared" si="8"/>
        <v>0.36285202347303191</v>
      </c>
    </row>
    <row r="88" spans="1:19" hidden="1" x14ac:dyDescent="0.2">
      <c r="A88" s="7" t="s">
        <v>105</v>
      </c>
      <c r="B88" s="12">
        <v>3072965.2032993003</v>
      </c>
      <c r="C88" s="13">
        <v>15911869.352322914</v>
      </c>
      <c r="D88" s="13">
        <v>22449811.568005323</v>
      </c>
      <c r="E88" s="13">
        <v>1836719.6436135788</v>
      </c>
      <c r="F88" s="13">
        <v>2223344.3830080931</v>
      </c>
      <c r="G88" s="13">
        <v>2210589.9365370157</v>
      </c>
      <c r="H88" s="14">
        <v>56710007.055311725</v>
      </c>
      <c r="I88" s="14">
        <v>9930259.579607157</v>
      </c>
      <c r="J88" s="14">
        <v>1791578.7141633078</v>
      </c>
      <c r="K88" s="14">
        <v>6556979.7104570037</v>
      </c>
      <c r="L88" s="14">
        <v>2929250.2108368725</v>
      </c>
      <c r="M88" s="14">
        <v>3572988.8967401511</v>
      </c>
      <c r="N88" s="7">
        <f t="shared" si="9"/>
        <v>7950883.347797703</v>
      </c>
      <c r="O88" s="7">
        <f t="shared" si="10"/>
        <v>13581844.027852701</v>
      </c>
      <c r="P88" s="7">
        <f t="shared" si="11"/>
        <v>1.7082182486823561</v>
      </c>
      <c r="Q88" s="7">
        <f t="shared" si="6"/>
        <v>0.57059154927402045</v>
      </c>
      <c r="R88" s="7">
        <f t="shared" si="7"/>
        <v>0.77249231112736172</v>
      </c>
      <c r="S88" s="7">
        <f t="shared" si="8"/>
        <v>0.24367466473439076</v>
      </c>
    </row>
    <row r="89" spans="1:19" hidden="1" x14ac:dyDescent="0.2">
      <c r="A89" s="7" t="s">
        <v>106</v>
      </c>
      <c r="B89" s="12">
        <v>2022768.7994886248</v>
      </c>
      <c r="C89" s="13">
        <v>1825803.4055799143</v>
      </c>
      <c r="D89" s="13">
        <v>979441.63555255905</v>
      </c>
      <c r="E89" s="13">
        <v>1704716.0231480461</v>
      </c>
      <c r="F89" s="13">
        <v>2006987.2209355631</v>
      </c>
      <c r="G89" s="13">
        <v>3077868.1499773087</v>
      </c>
      <c r="H89" s="14">
        <v>762828.91266149923</v>
      </c>
      <c r="I89" s="14">
        <v>2112763.7164065097</v>
      </c>
      <c r="J89" s="14">
        <v>1268155.3000077507</v>
      </c>
      <c r="K89" s="14">
        <v>2486698.2108019856</v>
      </c>
      <c r="L89" s="14">
        <v>4032659.0376757327</v>
      </c>
      <c r="M89" s="14">
        <v>2807004.6050510523</v>
      </c>
      <c r="N89" s="7">
        <f t="shared" si="9"/>
        <v>1936264.2057803359</v>
      </c>
      <c r="O89" s="7">
        <f t="shared" si="10"/>
        <v>2245018.2971007549</v>
      </c>
      <c r="P89" s="7">
        <f t="shared" si="11"/>
        <v>1.1594586577589434</v>
      </c>
      <c r="Q89" s="7">
        <f t="shared" si="6"/>
        <v>0.58902430085004298</v>
      </c>
      <c r="R89" s="7">
        <f t="shared" si="7"/>
        <v>0.21345137944101739</v>
      </c>
      <c r="S89" s="7">
        <f t="shared" si="8"/>
        <v>0.22986678754333398</v>
      </c>
    </row>
    <row r="90" spans="1:19" hidden="1" x14ac:dyDescent="0.2">
      <c r="A90" s="7" t="s">
        <v>107</v>
      </c>
      <c r="B90" s="12">
        <v>31396491.199100289</v>
      </c>
      <c r="C90" s="13">
        <v>14920577.083161056</v>
      </c>
      <c r="D90" s="13">
        <v>17660220.250889681</v>
      </c>
      <c r="E90" s="13">
        <v>1524600.6863216595</v>
      </c>
      <c r="F90" s="13">
        <v>1087135.2455643623</v>
      </c>
      <c r="G90" s="13">
        <v>14720261.859382868</v>
      </c>
      <c r="H90" s="14">
        <v>75616618.547627673</v>
      </c>
      <c r="I90" s="14">
        <v>12251881.647721257</v>
      </c>
      <c r="J90" s="14">
        <v>1921631.1339815664</v>
      </c>
      <c r="K90" s="14">
        <v>4016757.6814242434</v>
      </c>
      <c r="L90" s="14">
        <v>2404990.8925600168</v>
      </c>
      <c r="M90" s="14">
        <v>1153031.1033836552</v>
      </c>
      <c r="N90" s="7">
        <f t="shared" si="9"/>
        <v>13551547.720736653</v>
      </c>
      <c r="O90" s="7">
        <f t="shared" si="10"/>
        <v>16227485.167783072</v>
      </c>
      <c r="P90" s="7">
        <f t="shared" si="11"/>
        <v>1.1974636035817285</v>
      </c>
      <c r="Q90" s="7">
        <f t="shared" si="6"/>
        <v>0.84145899946422775</v>
      </c>
      <c r="R90" s="7">
        <f t="shared" si="7"/>
        <v>0.25998180649996738</v>
      </c>
      <c r="S90" s="7">
        <f t="shared" si="8"/>
        <v>7.4967040401460711E-2</v>
      </c>
    </row>
    <row r="91" spans="1:19" hidden="1" x14ac:dyDescent="0.2">
      <c r="A91" s="7" t="s">
        <v>108</v>
      </c>
      <c r="B91" s="12">
        <v>4262297.9040392442</v>
      </c>
      <c r="C91" s="13">
        <v>2979213.3249414624</v>
      </c>
      <c r="D91" s="13">
        <v>795223.022829275</v>
      </c>
      <c r="E91" s="13">
        <v>5174184.2576076128</v>
      </c>
      <c r="F91" s="13">
        <v>2012419.9971495846</v>
      </c>
      <c r="G91" s="13">
        <v>6284645.7713621398</v>
      </c>
      <c r="H91" s="14">
        <v>887261.5965887449</v>
      </c>
      <c r="I91" s="14">
        <v>1504132.2603384871</v>
      </c>
      <c r="J91" s="14">
        <v>4076501.1744915103</v>
      </c>
      <c r="K91" s="14">
        <v>1485585.2853945859</v>
      </c>
      <c r="L91" s="14">
        <v>1848469.7455154753</v>
      </c>
      <c r="M91" s="14">
        <v>642216.40825990133</v>
      </c>
      <c r="N91" s="7">
        <f t="shared" si="9"/>
        <v>3584664.0463215527</v>
      </c>
      <c r="O91" s="7">
        <f t="shared" si="10"/>
        <v>1740694.4117647845</v>
      </c>
      <c r="P91" s="7">
        <f t="shared" si="11"/>
        <v>0.48559485331715241</v>
      </c>
      <c r="Q91" s="7">
        <f t="shared" si="6"/>
        <v>9.3915181027692987E-2</v>
      </c>
      <c r="R91" s="7">
        <f t="shared" si="7"/>
        <v>-1.0421749639304423</v>
      </c>
      <c r="S91" s="7">
        <f t="shared" si="8"/>
        <v>1.0272642000271959</v>
      </c>
    </row>
    <row r="92" spans="1:19" hidden="1" x14ac:dyDescent="0.2">
      <c r="A92" s="7" t="s">
        <v>109</v>
      </c>
      <c r="B92" s="12">
        <v>56942401.378506429</v>
      </c>
      <c r="C92" s="13">
        <v>76258773.921414539</v>
      </c>
      <c r="D92" s="13">
        <v>49283452.832872495</v>
      </c>
      <c r="E92" s="13">
        <v>48038907.304121152</v>
      </c>
      <c r="F92" s="13">
        <v>35830876.509853847</v>
      </c>
      <c r="G92" s="13">
        <v>42758265.643364362</v>
      </c>
      <c r="H92" s="14">
        <v>30748229.374691155</v>
      </c>
      <c r="I92" s="14">
        <v>64174641.692144118</v>
      </c>
      <c r="J92" s="14">
        <v>46913506.442201264</v>
      </c>
      <c r="K92" s="14">
        <v>45205657.443056591</v>
      </c>
      <c r="L92" s="14">
        <v>52050186.606874123</v>
      </c>
      <c r="M92" s="14">
        <v>46123542.913540386</v>
      </c>
      <c r="N92" s="7">
        <f t="shared" si="9"/>
        <v>51518779.598355472</v>
      </c>
      <c r="O92" s="7">
        <f t="shared" si="10"/>
        <v>47535960.74541793</v>
      </c>
      <c r="P92" s="7">
        <f t="shared" si="11"/>
        <v>0.92269190217648955</v>
      </c>
      <c r="Q92" s="7">
        <f t="shared" si="6"/>
        <v>0.59457709332809872</v>
      </c>
      <c r="R92" s="7">
        <f t="shared" si="7"/>
        <v>-0.11607909967534182</v>
      </c>
      <c r="S92" s="7">
        <f t="shared" si="8"/>
        <v>0.22579182643420237</v>
      </c>
    </row>
    <row r="93" spans="1:19" hidden="1" x14ac:dyDescent="0.2">
      <c r="A93" s="7" t="s">
        <v>110</v>
      </c>
      <c r="B93" s="12">
        <v>74045052.203690141</v>
      </c>
      <c r="C93" s="13">
        <v>78467940.533950165</v>
      </c>
      <c r="D93" s="13">
        <v>50148388.315078333</v>
      </c>
      <c r="E93" s="13">
        <v>48824434.544964179</v>
      </c>
      <c r="F93" s="13">
        <v>42879953.336033493</v>
      </c>
      <c r="G93" s="13">
        <v>53007751.154115438</v>
      </c>
      <c r="H93" s="14">
        <v>66235439.188884079</v>
      </c>
      <c r="I93" s="14">
        <v>48168945.318427779</v>
      </c>
      <c r="J93" s="14">
        <v>83692789.62466383</v>
      </c>
      <c r="K93" s="14">
        <v>46078806.058289364</v>
      </c>
      <c r="L93" s="14">
        <v>57199531.710635379</v>
      </c>
      <c r="M93" s="14">
        <v>100352408.39548416</v>
      </c>
      <c r="N93" s="7">
        <f t="shared" si="9"/>
        <v>57895586.681305289</v>
      </c>
      <c r="O93" s="7">
        <f t="shared" si="10"/>
        <v>66954653.38273076</v>
      </c>
      <c r="P93" s="7">
        <f t="shared" si="11"/>
        <v>1.15647249161309</v>
      </c>
      <c r="Q93" s="7">
        <f t="shared" si="6"/>
        <v>0.41425864945548141</v>
      </c>
      <c r="R93" s="7">
        <f t="shared" si="7"/>
        <v>0.20973094977404164</v>
      </c>
      <c r="S93" s="7">
        <f t="shared" si="8"/>
        <v>0.38272841502311916</v>
      </c>
    </row>
    <row r="94" spans="1:19" hidden="1" x14ac:dyDescent="0.2">
      <c r="A94" s="7" t="s">
        <v>111</v>
      </c>
      <c r="B94" s="12">
        <v>29389551.35568342</v>
      </c>
      <c r="C94" s="13">
        <v>33440660.333931051</v>
      </c>
      <c r="D94" s="13">
        <v>27566255.988859065</v>
      </c>
      <c r="E94" s="13">
        <v>21419181.276505329</v>
      </c>
      <c r="F94" s="13">
        <v>21544256.864420153</v>
      </c>
      <c r="G94" s="13">
        <v>46518459.961437106</v>
      </c>
      <c r="H94" s="14">
        <v>18683999.812702458</v>
      </c>
      <c r="I94" s="14">
        <v>21808693.366813175</v>
      </c>
      <c r="J94" s="14">
        <v>15713486.665913548</v>
      </c>
      <c r="K94" s="14">
        <v>19356301.760318328</v>
      </c>
      <c r="L94" s="14">
        <v>30508332.656209625</v>
      </c>
      <c r="M94" s="14">
        <v>118679869.11766033</v>
      </c>
      <c r="N94" s="7">
        <f t="shared" si="9"/>
        <v>29979727.630139351</v>
      </c>
      <c r="O94" s="7">
        <f t="shared" si="10"/>
        <v>37458447.229936242</v>
      </c>
      <c r="P94" s="7">
        <f t="shared" si="11"/>
        <v>1.2494592243152454</v>
      </c>
      <c r="Q94" s="7">
        <f t="shared" si="6"/>
        <v>0.67327792363721406</v>
      </c>
      <c r="R94" s="7">
        <f t="shared" si="7"/>
        <v>0.32130382032171823</v>
      </c>
      <c r="S94" s="7">
        <f t="shared" si="8"/>
        <v>0.1718056255435251</v>
      </c>
    </row>
    <row r="95" spans="1:19" hidden="1" x14ac:dyDescent="0.2">
      <c r="A95" s="7" t="s">
        <v>112</v>
      </c>
      <c r="B95" s="12">
        <v>58958643.663478531</v>
      </c>
      <c r="C95" s="13">
        <v>72848705.476573333</v>
      </c>
      <c r="D95" s="13">
        <v>59024067.163464613</v>
      </c>
      <c r="E95" s="13">
        <v>45243274.094015546</v>
      </c>
      <c r="F95" s="13">
        <v>51769534.138302051</v>
      </c>
      <c r="G95" s="13">
        <v>92227905.579123363</v>
      </c>
      <c r="H95" s="14">
        <v>45532710.254198581</v>
      </c>
      <c r="I95" s="14">
        <v>69789177.827478424</v>
      </c>
      <c r="J95" s="14">
        <v>53994158.568342403</v>
      </c>
      <c r="K95" s="14">
        <v>58356903.578681149</v>
      </c>
      <c r="L95" s="14">
        <v>55381469.534349926</v>
      </c>
      <c r="M95" s="14">
        <v>142590240.51005036</v>
      </c>
      <c r="N95" s="7">
        <f t="shared" si="9"/>
        <v>63345355.019159578</v>
      </c>
      <c r="O95" s="7">
        <f t="shared" si="10"/>
        <v>70940776.712183475</v>
      </c>
      <c r="P95" s="7">
        <f t="shared" si="11"/>
        <v>1.119904951053263</v>
      </c>
      <c r="Q95" s="7">
        <f t="shared" si="6"/>
        <v>0.65361664733844616</v>
      </c>
      <c r="R95" s="7">
        <f t="shared" si="7"/>
        <v>0.16337629258371544</v>
      </c>
      <c r="S95" s="7">
        <f t="shared" si="8"/>
        <v>0.18467689503874649</v>
      </c>
    </row>
    <row r="96" spans="1:19" hidden="1" x14ac:dyDescent="0.2">
      <c r="A96" s="7" t="s">
        <v>113</v>
      </c>
      <c r="B96" s="12">
        <v>2167048.4825751241</v>
      </c>
      <c r="C96" s="13">
        <v>2860230.530151017</v>
      </c>
      <c r="D96" s="13">
        <v>5049118.1277635675</v>
      </c>
      <c r="E96" s="13">
        <v>760822.29619641812</v>
      </c>
      <c r="F96" s="13">
        <v>2913253.8756297599</v>
      </c>
      <c r="G96" s="13">
        <v>3915866.0911168563</v>
      </c>
      <c r="H96" s="14">
        <v>3076588.3667410235</v>
      </c>
      <c r="I96" s="14">
        <v>1566268.3703918594</v>
      </c>
      <c r="J96" s="14">
        <v>1376430.1801901322</v>
      </c>
      <c r="K96" s="14">
        <v>13361697.80675824</v>
      </c>
      <c r="L96" s="14">
        <v>2760886.2142862361</v>
      </c>
      <c r="M96" s="14">
        <v>795057.67804225476</v>
      </c>
      <c r="N96" s="7">
        <f t="shared" si="9"/>
        <v>2944389.9005721235</v>
      </c>
      <c r="O96" s="7">
        <f t="shared" si="10"/>
        <v>3822821.4360682913</v>
      </c>
      <c r="P96" s="7">
        <f t="shared" si="11"/>
        <v>1.2983407650343728</v>
      </c>
      <c r="Q96" s="7">
        <f t="shared" si="6"/>
        <v>0.68052968310049433</v>
      </c>
      <c r="R96" s="7">
        <f t="shared" si="7"/>
        <v>0.3766690855741705</v>
      </c>
      <c r="S96" s="7">
        <f t="shared" si="8"/>
        <v>0.16715292714601848</v>
      </c>
    </row>
    <row r="97" spans="1:19" hidden="1" x14ac:dyDescent="0.2">
      <c r="A97" s="7" t="s">
        <v>114</v>
      </c>
      <c r="B97" s="12">
        <v>9168790.4826067686</v>
      </c>
      <c r="C97" s="13">
        <v>24670780.114212297</v>
      </c>
      <c r="D97" s="13">
        <v>8088271.5308404602</v>
      </c>
      <c r="E97" s="13">
        <v>11733255.319687165</v>
      </c>
      <c r="F97" s="13">
        <v>13408086.261203241</v>
      </c>
      <c r="G97" s="13">
        <v>21411759.240164697</v>
      </c>
      <c r="H97" s="14">
        <v>13902104.896939445</v>
      </c>
      <c r="I97" s="14">
        <v>14354502.554402528</v>
      </c>
      <c r="J97" s="14">
        <v>9238966.2082147244</v>
      </c>
      <c r="K97" s="14">
        <v>6165985.217426342</v>
      </c>
      <c r="L97" s="14">
        <v>3830762.0923987213</v>
      </c>
      <c r="M97" s="14">
        <v>1401460.837978946</v>
      </c>
      <c r="N97" s="7">
        <f t="shared" si="9"/>
        <v>14746823.824785771</v>
      </c>
      <c r="O97" s="7">
        <f t="shared" si="10"/>
        <v>8148963.6345601166</v>
      </c>
      <c r="P97" s="7">
        <f t="shared" si="11"/>
        <v>0.55259110242191412</v>
      </c>
      <c r="Q97" s="7">
        <f t="shared" si="6"/>
        <v>9.1445562482157655E-2</v>
      </c>
      <c r="R97" s="7">
        <f t="shared" si="7"/>
        <v>-0.85571576218886436</v>
      </c>
      <c r="S97" s="7">
        <f t="shared" si="8"/>
        <v>1.0388373643950135</v>
      </c>
    </row>
    <row r="98" spans="1:19" hidden="1" x14ac:dyDescent="0.2">
      <c r="A98" s="7" t="s">
        <v>115</v>
      </c>
      <c r="B98" s="12">
        <v>153089489.94791731</v>
      </c>
      <c r="C98" s="13">
        <v>173324457.01422837</v>
      </c>
      <c r="D98" s="13">
        <v>143234124.06629539</v>
      </c>
      <c r="E98" s="13">
        <v>216997021.5782356</v>
      </c>
      <c r="F98" s="13">
        <v>143025782.84333006</v>
      </c>
      <c r="G98" s="13">
        <v>120386635.33642898</v>
      </c>
      <c r="H98" s="14">
        <v>181727309.5803003</v>
      </c>
      <c r="I98" s="14">
        <v>151779320.48395079</v>
      </c>
      <c r="J98" s="14">
        <v>158686042.70204014</v>
      </c>
      <c r="K98" s="14">
        <v>126933708.40539549</v>
      </c>
      <c r="L98" s="14">
        <v>89979935.689174697</v>
      </c>
      <c r="M98" s="14">
        <v>169992988.3172718</v>
      </c>
      <c r="N98" s="7">
        <f t="shared" si="9"/>
        <v>158342918.46440595</v>
      </c>
      <c r="O98" s="7">
        <f t="shared" si="10"/>
        <v>146516550.86302218</v>
      </c>
      <c r="P98" s="7">
        <f t="shared" si="11"/>
        <v>0.92531167344852094</v>
      </c>
      <c r="Q98" s="7">
        <f t="shared" si="6"/>
        <v>0.55314928977419608</v>
      </c>
      <c r="R98" s="7">
        <f t="shared" si="7"/>
        <v>-0.11198870331017589</v>
      </c>
      <c r="S98" s="7">
        <f t="shared" si="8"/>
        <v>0.25715764089227194</v>
      </c>
    </row>
    <row r="99" spans="1:19" hidden="1" x14ac:dyDescent="0.2">
      <c r="A99" s="7" t="s">
        <v>116</v>
      </c>
      <c r="B99" s="12">
        <v>68885643.237690359</v>
      </c>
      <c r="C99" s="13">
        <v>80439456.604555964</v>
      </c>
      <c r="D99" s="13">
        <v>64589664.919769987</v>
      </c>
      <c r="E99" s="13">
        <v>222002395.03072369</v>
      </c>
      <c r="F99" s="13">
        <v>67215936.86286892</v>
      </c>
      <c r="G99" s="13">
        <v>87969495.347324669</v>
      </c>
      <c r="H99" s="14">
        <v>85795580.632252991</v>
      </c>
      <c r="I99" s="14">
        <v>59517063.022142783</v>
      </c>
      <c r="J99" s="14">
        <v>52180231.175781623</v>
      </c>
      <c r="K99" s="14">
        <v>98519092.305345193</v>
      </c>
      <c r="L99" s="14">
        <v>102959377.84571405</v>
      </c>
      <c r="M99" s="14">
        <v>159303199.29746145</v>
      </c>
      <c r="N99" s="7">
        <f t="shared" si="9"/>
        <v>98517098.667155579</v>
      </c>
      <c r="O99" s="7">
        <f t="shared" si="10"/>
        <v>93045757.37978299</v>
      </c>
      <c r="P99" s="7">
        <f t="shared" si="11"/>
        <v>0.94446302863772147</v>
      </c>
      <c r="Q99" s="7">
        <f t="shared" si="6"/>
        <v>0.85712949866091392</v>
      </c>
      <c r="R99" s="7">
        <f t="shared" si="7"/>
        <v>-8.2433772011119608E-2</v>
      </c>
      <c r="S99" s="7">
        <f t="shared" si="8"/>
        <v>6.6953558117516715E-2</v>
      </c>
    </row>
    <row r="100" spans="1:19" hidden="1" x14ac:dyDescent="0.2">
      <c r="A100" s="7" t="s">
        <v>117</v>
      </c>
      <c r="B100" s="12">
        <v>17883180.438557737</v>
      </c>
      <c r="C100" s="13">
        <v>18067580.669783842</v>
      </c>
      <c r="D100" s="13">
        <v>10711817.866580948</v>
      </c>
      <c r="E100" s="13">
        <v>4253149.0975348242</v>
      </c>
      <c r="F100" s="13">
        <v>1634592.9651599571</v>
      </c>
      <c r="G100" s="13">
        <v>1494363.8191106948</v>
      </c>
      <c r="H100" s="14">
        <v>12849420.851391759</v>
      </c>
      <c r="I100" s="14">
        <v>10354108.460486665</v>
      </c>
      <c r="J100" s="14">
        <v>12940589.463602565</v>
      </c>
      <c r="K100" s="14">
        <v>2334528.871403065</v>
      </c>
      <c r="L100" s="14">
        <v>1957390.2664989622</v>
      </c>
      <c r="M100" s="14">
        <v>1036077.146720164</v>
      </c>
      <c r="N100" s="7">
        <f t="shared" si="9"/>
        <v>9007447.4761213325</v>
      </c>
      <c r="O100" s="7">
        <f t="shared" si="10"/>
        <v>6912019.1766838627</v>
      </c>
      <c r="P100" s="7">
        <f t="shared" si="11"/>
        <v>0.76736713647318699</v>
      </c>
      <c r="Q100" s="7">
        <f t="shared" si="6"/>
        <v>0.60547567606428188</v>
      </c>
      <c r="R100" s="7">
        <f t="shared" si="7"/>
        <v>-0.38201111397374382</v>
      </c>
      <c r="S100" s="7">
        <f t="shared" si="8"/>
        <v>0.21790329919846468</v>
      </c>
    </row>
    <row r="101" spans="1:19" hidden="1" x14ac:dyDescent="0.2">
      <c r="A101" s="7" t="s">
        <v>118</v>
      </c>
      <c r="B101" s="12">
        <v>6127639.5307846619</v>
      </c>
      <c r="C101" s="13">
        <v>41901541.968305446</v>
      </c>
      <c r="D101" s="13">
        <v>12974719.378058722</v>
      </c>
      <c r="E101" s="13">
        <v>22980390.854286831</v>
      </c>
      <c r="F101" s="13">
        <v>21080415.977382068</v>
      </c>
      <c r="G101" s="13">
        <v>22119263.293006469</v>
      </c>
      <c r="H101" s="14">
        <v>11475868.452817675</v>
      </c>
      <c r="I101" s="14">
        <v>1852702.7481798111</v>
      </c>
      <c r="J101" s="14">
        <v>28701046.385790244</v>
      </c>
      <c r="K101" s="14">
        <v>19923945.030601479</v>
      </c>
      <c r="L101" s="14">
        <v>20273614.666390296</v>
      </c>
      <c r="M101" s="14">
        <v>7067654.0823280532</v>
      </c>
      <c r="N101" s="7">
        <f t="shared" si="9"/>
        <v>21197328.500304032</v>
      </c>
      <c r="O101" s="7">
        <f t="shared" si="10"/>
        <v>14882471.894351259</v>
      </c>
      <c r="P101" s="7">
        <f t="shared" si="11"/>
        <v>0.70209186474313501</v>
      </c>
      <c r="Q101" s="7">
        <f t="shared" si="6"/>
        <v>0.34540269181770844</v>
      </c>
      <c r="R101" s="7">
        <f t="shared" si="7"/>
        <v>-0.51026828353360676</v>
      </c>
      <c r="S101" s="7">
        <f t="shared" si="8"/>
        <v>0.46167428217961459</v>
      </c>
    </row>
    <row r="102" spans="1:19" hidden="1" x14ac:dyDescent="0.2">
      <c r="A102" s="7" t="s">
        <v>119</v>
      </c>
      <c r="B102" s="12">
        <v>106752898.44132391</v>
      </c>
      <c r="C102" s="13">
        <v>89855283.43403703</v>
      </c>
      <c r="D102" s="13">
        <v>73071222.074106321</v>
      </c>
      <c r="E102" s="13">
        <v>112371426.75487004</v>
      </c>
      <c r="F102" s="13">
        <v>138163376.04484713</v>
      </c>
      <c r="G102" s="13">
        <v>281020473.56715614</v>
      </c>
      <c r="H102" s="14">
        <v>73015529.285902023</v>
      </c>
      <c r="I102" s="14">
        <v>110356777.97813477</v>
      </c>
      <c r="J102" s="14">
        <v>58718020.617050223</v>
      </c>
      <c r="K102" s="14">
        <v>150616021.36623016</v>
      </c>
      <c r="L102" s="14">
        <v>183562993.72033834</v>
      </c>
      <c r="M102" s="14">
        <v>324153070.98686576</v>
      </c>
      <c r="N102" s="7">
        <f t="shared" si="9"/>
        <v>133539113.38605677</v>
      </c>
      <c r="O102" s="7">
        <f t="shared" si="10"/>
        <v>150070402.32575354</v>
      </c>
      <c r="P102" s="7">
        <f t="shared" si="11"/>
        <v>1.1237936101305797</v>
      </c>
      <c r="Q102" s="7">
        <f t="shared" si="6"/>
        <v>0.74942489959149827</v>
      </c>
      <c r="R102" s="7">
        <f t="shared" si="7"/>
        <v>0.16837710230109043</v>
      </c>
      <c r="S102" s="7">
        <f t="shared" si="8"/>
        <v>0.12527188159777966</v>
      </c>
    </row>
    <row r="103" spans="1:19" hidden="1" x14ac:dyDescent="0.2">
      <c r="A103" s="7" t="s">
        <v>120</v>
      </c>
      <c r="B103" s="12">
        <v>11805043.320592729</v>
      </c>
      <c r="C103" s="13">
        <v>6788681.6398217296</v>
      </c>
      <c r="D103" s="13">
        <v>5861749.9649948766</v>
      </c>
      <c r="E103" s="13">
        <v>10601756.686277179</v>
      </c>
      <c r="F103" s="13">
        <v>10662925.669234846</v>
      </c>
      <c r="G103" s="13">
        <v>12647071.292127665</v>
      </c>
      <c r="H103" s="14">
        <v>6275939.4385320423</v>
      </c>
      <c r="I103" s="14">
        <v>9955759.8514872901</v>
      </c>
      <c r="J103" s="14">
        <v>14180450.19898475</v>
      </c>
      <c r="K103" s="14">
        <v>9016274.4482713621</v>
      </c>
      <c r="L103" s="14">
        <v>12385939.770860663</v>
      </c>
      <c r="M103" s="14">
        <v>6529314.0324572148</v>
      </c>
      <c r="N103" s="7">
        <f t="shared" si="9"/>
        <v>9727871.4288415033</v>
      </c>
      <c r="O103" s="7">
        <f t="shared" si="10"/>
        <v>9723946.2900988888</v>
      </c>
      <c r="P103" s="7">
        <f t="shared" si="11"/>
        <v>0.99959650589840476</v>
      </c>
      <c r="Q103" s="7">
        <f t="shared" si="6"/>
        <v>0.99821376491619673</v>
      </c>
      <c r="R103" s="7">
        <f t="shared" si="7"/>
        <v>-5.8223641177930355E-4</v>
      </c>
      <c r="S103" s="7">
        <f t="shared" si="8"/>
        <v>7.7644570418737167E-4</v>
      </c>
    </row>
    <row r="104" spans="1:19" hidden="1" x14ac:dyDescent="0.2">
      <c r="A104" s="7" t="s">
        <v>121</v>
      </c>
      <c r="B104" s="12">
        <v>4507199.8808146371</v>
      </c>
      <c r="C104" s="13">
        <v>3399520.8795973957</v>
      </c>
      <c r="D104" s="13">
        <v>1097812.316785746</v>
      </c>
      <c r="E104" s="13">
        <v>1802040.4941014289</v>
      </c>
      <c r="F104" s="13">
        <v>1824538.2936021301</v>
      </c>
      <c r="G104" s="13">
        <v>4796331.6866550259</v>
      </c>
      <c r="H104" s="14">
        <v>4015644.1540942951</v>
      </c>
      <c r="I104" s="14">
        <v>1311966.9986134041</v>
      </c>
      <c r="J104" s="14">
        <v>1725281.0896824829</v>
      </c>
      <c r="K104" s="14">
        <v>4910709.3308084588</v>
      </c>
      <c r="L104" s="14">
        <v>2250321.9661765401</v>
      </c>
      <c r="M104" s="14">
        <v>3825455.2078132257</v>
      </c>
      <c r="N104" s="7">
        <f t="shared" si="9"/>
        <v>2904573.9252593941</v>
      </c>
      <c r="O104" s="7">
        <f t="shared" si="10"/>
        <v>3006563.1245314013</v>
      </c>
      <c r="P104" s="7">
        <f t="shared" si="11"/>
        <v>1.0351133081465294</v>
      </c>
      <c r="Q104" s="7">
        <f t="shared" si="6"/>
        <v>0.90847169280272944</v>
      </c>
      <c r="R104" s="7">
        <f t="shared" si="7"/>
        <v>4.9788700240284749E-2</v>
      </c>
      <c r="S104" s="7">
        <f t="shared" si="8"/>
        <v>4.1688600387978475E-2</v>
      </c>
    </row>
    <row r="105" spans="1:19" hidden="1" x14ac:dyDescent="0.2">
      <c r="A105" s="7" t="s">
        <v>122</v>
      </c>
      <c r="B105" s="12">
        <v>1074921.593132484</v>
      </c>
      <c r="C105" s="13">
        <v>3538238.824855905</v>
      </c>
      <c r="D105" s="13">
        <v>2417358.4775619293</v>
      </c>
      <c r="E105" s="13">
        <v>3227979.5317406403</v>
      </c>
      <c r="F105" s="13">
        <v>2084254.4719278414</v>
      </c>
      <c r="G105" s="13">
        <v>1525869.3410678382</v>
      </c>
      <c r="H105" s="14">
        <v>821670.24609036301</v>
      </c>
      <c r="I105" s="14">
        <v>3236493.1056851973</v>
      </c>
      <c r="J105" s="14">
        <v>2788194.9364934554</v>
      </c>
      <c r="K105" s="14">
        <v>3994545.6889653946</v>
      </c>
      <c r="L105" s="14">
        <v>4277392.0063804043</v>
      </c>
      <c r="M105" s="14">
        <v>1915248.2867033202</v>
      </c>
      <c r="N105" s="7">
        <f t="shared" si="9"/>
        <v>2311437.0400477727</v>
      </c>
      <c r="O105" s="7">
        <f t="shared" si="10"/>
        <v>2838924.0450530224</v>
      </c>
      <c r="P105" s="7">
        <f t="shared" si="11"/>
        <v>1.2282073860832254</v>
      </c>
      <c r="Q105" s="7">
        <f t="shared" si="6"/>
        <v>0.44393509389232111</v>
      </c>
      <c r="R105" s="7">
        <f t="shared" si="7"/>
        <v>0.29655418417101731</v>
      </c>
      <c r="S105" s="7">
        <f t="shared" si="8"/>
        <v>0.35268052183349857</v>
      </c>
    </row>
    <row r="106" spans="1:19" hidden="1" x14ac:dyDescent="0.2">
      <c r="A106" s="7" t="s">
        <v>123</v>
      </c>
      <c r="B106" s="12">
        <v>1718478.0574933796</v>
      </c>
      <c r="C106" s="13">
        <v>1089700.3190151751</v>
      </c>
      <c r="D106" s="13">
        <v>4586620.1434696224</v>
      </c>
      <c r="E106" s="13">
        <v>10540207.988691052</v>
      </c>
      <c r="F106" s="13">
        <v>6670206.522243523</v>
      </c>
      <c r="G106" s="13">
        <v>4244314.1117203096</v>
      </c>
      <c r="H106" s="14">
        <v>6113215.5233742818</v>
      </c>
      <c r="I106" s="14">
        <v>4249907.4693648433</v>
      </c>
      <c r="J106" s="14">
        <v>6591612.4868836431</v>
      </c>
      <c r="K106" s="14">
        <v>7392341.62799838</v>
      </c>
      <c r="L106" s="14">
        <v>6434515.0932998387</v>
      </c>
      <c r="M106" s="14">
        <v>648928.49868375133</v>
      </c>
      <c r="N106" s="7">
        <f t="shared" si="9"/>
        <v>4808254.5237721764</v>
      </c>
      <c r="O106" s="7">
        <f t="shared" si="10"/>
        <v>5238420.1166007901</v>
      </c>
      <c r="P106" s="7">
        <f t="shared" si="11"/>
        <v>1.0894639813058689</v>
      </c>
      <c r="Q106" s="7">
        <f t="shared" si="6"/>
        <v>0.81019356485623539</v>
      </c>
      <c r="R106" s="7">
        <f t="shared" si="7"/>
        <v>0.12361850040023394</v>
      </c>
      <c r="S106" s="7">
        <f t="shared" si="8"/>
        <v>9.1411210619878294E-2</v>
      </c>
    </row>
    <row r="107" spans="1:19" hidden="1" x14ac:dyDescent="0.2">
      <c r="A107" s="7" t="s">
        <v>124</v>
      </c>
      <c r="B107" s="12">
        <v>1974697.1770515593</v>
      </c>
      <c r="C107" s="13">
        <v>2909823.0640682438</v>
      </c>
      <c r="D107" s="13">
        <v>5254055.4655789267</v>
      </c>
      <c r="E107" s="13">
        <v>6837322.288171309</v>
      </c>
      <c r="F107" s="13">
        <v>1729351.8552439841</v>
      </c>
      <c r="G107" s="13">
        <v>1990914.7276356239</v>
      </c>
      <c r="H107" s="14">
        <v>3460382.2911889763</v>
      </c>
      <c r="I107" s="14">
        <v>5203316.3790768459</v>
      </c>
      <c r="J107" s="14">
        <v>6155309.6316159284</v>
      </c>
      <c r="K107" s="14">
        <v>4940754.7015331322</v>
      </c>
      <c r="L107" s="14">
        <v>6252925.9429701846</v>
      </c>
      <c r="M107" s="14">
        <v>4196630.4609659454</v>
      </c>
      <c r="N107" s="7">
        <f t="shared" si="9"/>
        <v>3449360.7629582747</v>
      </c>
      <c r="O107" s="7">
        <f t="shared" si="10"/>
        <v>5034886.5678918352</v>
      </c>
      <c r="P107" s="7">
        <f t="shared" si="11"/>
        <v>1.4596578652949499</v>
      </c>
      <c r="Q107" s="7">
        <f t="shared" si="6"/>
        <v>0.14342778454279739</v>
      </c>
      <c r="R107" s="7">
        <f t="shared" si="7"/>
        <v>0.54563025000550458</v>
      </c>
      <c r="S107" s="7">
        <f t="shared" si="8"/>
        <v>0.84336670986223727</v>
      </c>
    </row>
    <row r="108" spans="1:19" hidden="1" x14ac:dyDescent="0.2">
      <c r="A108" s="7" t="s">
        <v>125</v>
      </c>
      <c r="B108" s="12">
        <v>2440592.4980598432</v>
      </c>
      <c r="C108" s="13">
        <v>3958438.4820170198</v>
      </c>
      <c r="D108" s="13">
        <v>4170821.0970386839</v>
      </c>
      <c r="E108" s="13">
        <v>2169603.5296775419</v>
      </c>
      <c r="F108" s="13">
        <v>3185304.8020379208</v>
      </c>
      <c r="G108" s="13">
        <v>5416389.2816946348</v>
      </c>
      <c r="H108" s="14">
        <v>5517946.3537516017</v>
      </c>
      <c r="I108" s="14">
        <v>4997586.1286949562</v>
      </c>
      <c r="J108" s="14">
        <v>2091345.5132354929</v>
      </c>
      <c r="K108" s="14">
        <v>3263751.9865756384</v>
      </c>
      <c r="L108" s="14">
        <v>2621570.6579911727</v>
      </c>
      <c r="M108" s="14">
        <v>1366922.4824398684</v>
      </c>
      <c r="N108" s="7">
        <f t="shared" si="9"/>
        <v>3556858.2817542739</v>
      </c>
      <c r="O108" s="7">
        <f t="shared" si="10"/>
        <v>3309853.8537814557</v>
      </c>
      <c r="P108" s="7">
        <f t="shared" si="11"/>
        <v>0.93055544854292216</v>
      </c>
      <c r="Q108" s="7">
        <f t="shared" si="6"/>
        <v>0.77314462521966731</v>
      </c>
      <c r="R108" s="7">
        <f t="shared" si="7"/>
        <v>-0.10383597689253272</v>
      </c>
      <c r="S108" s="7">
        <f t="shared" si="8"/>
        <v>0.11173925891500745</v>
      </c>
    </row>
    <row r="109" spans="1:19" hidden="1" x14ac:dyDescent="0.2">
      <c r="A109" s="7" t="s">
        <v>126</v>
      </c>
      <c r="B109" s="12">
        <v>303600726.0481745</v>
      </c>
      <c r="C109" s="13">
        <v>214365872.04301456</v>
      </c>
      <c r="D109" s="13">
        <v>235132708.43802047</v>
      </c>
      <c r="E109" s="13">
        <v>406280251.85292238</v>
      </c>
      <c r="F109" s="13">
        <v>341876495.99197072</v>
      </c>
      <c r="G109" s="13">
        <v>296077578.36195195</v>
      </c>
      <c r="H109" s="14">
        <v>244134340.27879509</v>
      </c>
      <c r="I109" s="14">
        <v>233411434.90619358</v>
      </c>
      <c r="J109" s="14">
        <v>282583110.50404257</v>
      </c>
      <c r="K109" s="14">
        <v>307497619.3003574</v>
      </c>
      <c r="L109" s="14">
        <v>262637922.08805603</v>
      </c>
      <c r="M109" s="14">
        <v>95665804.939578474</v>
      </c>
      <c r="N109" s="7">
        <f t="shared" si="9"/>
        <v>299555605.45600909</v>
      </c>
      <c r="O109" s="7">
        <f t="shared" si="10"/>
        <v>237655038.6695039</v>
      </c>
      <c r="P109" s="7">
        <f t="shared" si="11"/>
        <v>0.79335867645582903</v>
      </c>
      <c r="Q109" s="7">
        <f t="shared" si="6"/>
        <v>0.16933679992874087</v>
      </c>
      <c r="R109" s="7">
        <f t="shared" si="7"/>
        <v>-0.33395484086882476</v>
      </c>
      <c r="S109" s="7">
        <f t="shared" si="8"/>
        <v>0.77124865164137613</v>
      </c>
    </row>
    <row r="110" spans="1:19" hidden="1" x14ac:dyDescent="0.2">
      <c r="A110" s="7" t="s">
        <v>127</v>
      </c>
      <c r="B110" s="12">
        <v>1649045.7570850584</v>
      </c>
      <c r="C110" s="13">
        <v>7226171.1782538947</v>
      </c>
      <c r="D110" s="13">
        <v>1029205.7559736531</v>
      </c>
      <c r="E110" s="13">
        <v>3723427.9232912208</v>
      </c>
      <c r="F110" s="13">
        <v>5269738.7112329267</v>
      </c>
      <c r="G110" s="13">
        <v>2081655.6422998412</v>
      </c>
      <c r="H110" s="14">
        <v>2518441.8685956956</v>
      </c>
      <c r="I110" s="14">
        <v>2395175.6017181268</v>
      </c>
      <c r="J110" s="14">
        <v>2616850.3634786457</v>
      </c>
      <c r="K110" s="14">
        <v>5364826.1880214512</v>
      </c>
      <c r="L110" s="14">
        <v>3137534.7344448501</v>
      </c>
      <c r="M110" s="14">
        <v>1137945.4738503366</v>
      </c>
      <c r="N110" s="7">
        <f t="shared" si="9"/>
        <v>3496540.8280227664</v>
      </c>
      <c r="O110" s="7">
        <f t="shared" si="10"/>
        <v>2861795.7050181846</v>
      </c>
      <c r="P110" s="7">
        <f t="shared" si="11"/>
        <v>0.81846483303799455</v>
      </c>
      <c r="Q110" s="7">
        <f t="shared" si="6"/>
        <v>0.58965992622149876</v>
      </c>
      <c r="R110" s="7">
        <f t="shared" si="7"/>
        <v>-0.28900766510502829</v>
      </c>
      <c r="S110" s="7">
        <f t="shared" si="8"/>
        <v>0.22939838623312736</v>
      </c>
    </row>
    <row r="111" spans="1:19" hidden="1" x14ac:dyDescent="0.2">
      <c r="A111" s="7" t="s">
        <v>128</v>
      </c>
      <c r="B111" s="12">
        <v>25089841.133864284</v>
      </c>
      <c r="C111" s="13">
        <v>27729148.897131789</v>
      </c>
      <c r="D111" s="13">
        <v>35758924.244684145</v>
      </c>
      <c r="E111" s="13">
        <v>25763048.865303505</v>
      </c>
      <c r="F111" s="13">
        <v>61445328.700324073</v>
      </c>
      <c r="G111" s="13">
        <v>72501122.697735414</v>
      </c>
      <c r="H111" s="14">
        <v>29227032.093916517</v>
      </c>
      <c r="I111" s="14">
        <v>39041360.702080898</v>
      </c>
      <c r="J111" s="14">
        <v>38126744.124595217</v>
      </c>
      <c r="K111" s="14">
        <v>53986673.907395892</v>
      </c>
      <c r="L111" s="14">
        <v>75109913.453604057</v>
      </c>
      <c r="M111" s="14">
        <v>124640699.9986535</v>
      </c>
      <c r="N111" s="7">
        <f t="shared" si="9"/>
        <v>41381235.756507196</v>
      </c>
      <c r="O111" s="7">
        <f t="shared" si="10"/>
        <v>60022070.713374354</v>
      </c>
      <c r="P111" s="7">
        <f t="shared" si="11"/>
        <v>1.4504658842609814</v>
      </c>
      <c r="Q111" s="7">
        <f t="shared" si="6"/>
        <v>0.29780193174010428</v>
      </c>
      <c r="R111" s="7">
        <f t="shared" si="7"/>
        <v>0.53651636297036898</v>
      </c>
      <c r="S111" s="7">
        <f t="shared" si="8"/>
        <v>0.52607248945373253</v>
      </c>
    </row>
    <row r="112" spans="1:19" hidden="1" x14ac:dyDescent="0.2">
      <c r="A112" s="7" t="s">
        <v>129</v>
      </c>
      <c r="B112" s="12">
        <v>18874040.916090652</v>
      </c>
      <c r="C112" s="13">
        <v>13214330.524354765</v>
      </c>
      <c r="D112" s="13">
        <v>11906945.261055505</v>
      </c>
      <c r="E112" s="13">
        <v>14690701.985669408</v>
      </c>
      <c r="F112" s="13">
        <v>11751975.84575432</v>
      </c>
      <c r="G112" s="13">
        <v>15219314.04175047</v>
      </c>
      <c r="H112" s="14">
        <v>10945238.0764622</v>
      </c>
      <c r="I112" s="14">
        <v>13326549.948076621</v>
      </c>
      <c r="J112" s="14">
        <v>13283205.465602016</v>
      </c>
      <c r="K112" s="14">
        <v>10685121.66947169</v>
      </c>
      <c r="L112" s="14">
        <v>28595801.360708456</v>
      </c>
      <c r="M112" s="14">
        <v>8564870.4858043678</v>
      </c>
      <c r="N112" s="7">
        <f t="shared" si="9"/>
        <v>14276218.095779188</v>
      </c>
      <c r="O112" s="7">
        <f t="shared" si="10"/>
        <v>14233464.501020892</v>
      </c>
      <c r="P112" s="7">
        <f t="shared" si="11"/>
        <v>0.9970052576619759</v>
      </c>
      <c r="Q112" s="7">
        <f t="shared" si="6"/>
        <v>0.98961013041024048</v>
      </c>
      <c r="R112" s="7">
        <f t="shared" si="7"/>
        <v>-4.326982257011335E-3</v>
      </c>
      <c r="S112" s="7">
        <f t="shared" si="8"/>
        <v>4.5358675839195584E-3</v>
      </c>
    </row>
    <row r="113" spans="1:19" hidden="1" x14ac:dyDescent="0.2">
      <c r="A113" s="7" t="s">
        <v>130</v>
      </c>
      <c r="B113" s="12">
        <v>20949318.837697044</v>
      </c>
      <c r="C113" s="13">
        <v>23863461.637587659</v>
      </c>
      <c r="D113" s="13">
        <v>9891788.7565425374</v>
      </c>
      <c r="E113" s="13">
        <v>21535298.722800683</v>
      </c>
      <c r="F113" s="13">
        <v>20115440.562413134</v>
      </c>
      <c r="G113" s="13">
        <v>22165306.863834962</v>
      </c>
      <c r="H113" s="14">
        <v>3084916.4796083109</v>
      </c>
      <c r="I113" s="14">
        <v>6639301.3275228813</v>
      </c>
      <c r="J113" s="14">
        <v>17539447.898676183</v>
      </c>
      <c r="K113" s="14">
        <v>20569451.670641601</v>
      </c>
      <c r="L113" s="14">
        <v>14375412.31317322</v>
      </c>
      <c r="M113" s="14">
        <v>27547155.13685742</v>
      </c>
      <c r="N113" s="7">
        <f t="shared" si="9"/>
        <v>19753435.89681267</v>
      </c>
      <c r="O113" s="7">
        <f t="shared" si="10"/>
        <v>14959280.804413268</v>
      </c>
      <c r="P113" s="7">
        <f t="shared" si="11"/>
        <v>0.75730019235929658</v>
      </c>
      <c r="Q113" s="7">
        <f t="shared" si="6"/>
        <v>0.28862123878645551</v>
      </c>
      <c r="R113" s="7">
        <f t="shared" si="7"/>
        <v>-0.40106279972326975</v>
      </c>
      <c r="S113" s="7">
        <f t="shared" si="8"/>
        <v>0.53967171361545496</v>
      </c>
    </row>
    <row r="114" spans="1:19" hidden="1" x14ac:dyDescent="0.2">
      <c r="A114" s="7" t="s">
        <v>131</v>
      </c>
      <c r="B114" s="12">
        <v>36659912.330658831</v>
      </c>
      <c r="C114" s="13">
        <v>20662335.528921925</v>
      </c>
      <c r="D114" s="13">
        <v>22902472.165202532</v>
      </c>
      <c r="E114" s="13">
        <v>27564345.307817314</v>
      </c>
      <c r="F114" s="13">
        <v>30846425.863215391</v>
      </c>
      <c r="G114" s="13">
        <v>26814313.831386819</v>
      </c>
      <c r="H114" s="14">
        <v>37539341.306739621</v>
      </c>
      <c r="I114" s="14">
        <v>29959287.960040543</v>
      </c>
      <c r="J114" s="14">
        <v>31298713.019288514</v>
      </c>
      <c r="K114" s="14">
        <v>26608797.905219294</v>
      </c>
      <c r="L114" s="14">
        <v>31568885.64839606</v>
      </c>
      <c r="M114" s="14">
        <v>43400249.479187377</v>
      </c>
      <c r="N114" s="7">
        <f t="shared" si="9"/>
        <v>27574967.504533798</v>
      </c>
      <c r="O114" s="7">
        <f t="shared" si="10"/>
        <v>33395879.219811898</v>
      </c>
      <c r="P114" s="7">
        <f t="shared" si="11"/>
        <v>1.211094055299287</v>
      </c>
      <c r="Q114" s="7">
        <f t="shared" si="6"/>
        <v>0.11753401785242049</v>
      </c>
      <c r="R114" s="7">
        <f t="shared" si="7"/>
        <v>0.27631091114673678</v>
      </c>
      <c r="S114" s="7">
        <f t="shared" si="8"/>
        <v>0.92983641741435719</v>
      </c>
    </row>
    <row r="115" spans="1:19" hidden="1" x14ac:dyDescent="0.2">
      <c r="A115" s="7" t="s">
        <v>132</v>
      </c>
      <c r="B115" s="12">
        <v>33241911.325350717</v>
      </c>
      <c r="C115" s="13">
        <v>59504688.08350686</v>
      </c>
      <c r="D115" s="13">
        <v>47885980.283314131</v>
      </c>
      <c r="E115" s="13">
        <v>20888419.488947701</v>
      </c>
      <c r="F115" s="13">
        <v>16655553.928411134</v>
      </c>
      <c r="G115" s="13">
        <v>12216265.615568573</v>
      </c>
      <c r="H115" s="14">
        <v>33945100.008773893</v>
      </c>
      <c r="I115" s="14">
        <v>44915186.856434546</v>
      </c>
      <c r="J115" s="14">
        <v>33182057.279022817</v>
      </c>
      <c r="K115" s="14">
        <v>28252985.700961836</v>
      </c>
      <c r="L115" s="14">
        <v>14032804.216810485</v>
      </c>
      <c r="M115" s="14">
        <v>10131187.851851918</v>
      </c>
      <c r="N115" s="7">
        <f t="shared" si="9"/>
        <v>31732136.454183187</v>
      </c>
      <c r="O115" s="7">
        <f t="shared" si="10"/>
        <v>27409886.985642582</v>
      </c>
      <c r="P115" s="7">
        <f t="shared" si="11"/>
        <v>0.86378952218419536</v>
      </c>
      <c r="Q115" s="7">
        <f t="shared" si="6"/>
        <v>0.65481897457018379</v>
      </c>
      <c r="R115" s="7">
        <f t="shared" si="7"/>
        <v>-0.21124827820880973</v>
      </c>
      <c r="S115" s="7">
        <f t="shared" si="8"/>
        <v>0.18387874460564643</v>
      </c>
    </row>
    <row r="116" spans="1:19" hidden="1" x14ac:dyDescent="0.2">
      <c r="A116" s="7" t="s">
        <v>133</v>
      </c>
      <c r="B116" s="12">
        <v>2236947.5514581148</v>
      </c>
      <c r="C116" s="13">
        <v>1855530.1339157026</v>
      </c>
      <c r="D116" s="13">
        <v>2655956.3392120861</v>
      </c>
      <c r="E116" s="13">
        <v>1704361.5742705795</v>
      </c>
      <c r="F116" s="13">
        <v>1621952.3435304654</v>
      </c>
      <c r="G116" s="13">
        <v>1736197.9341253585</v>
      </c>
      <c r="H116" s="14">
        <v>5242777.9017154248</v>
      </c>
      <c r="I116" s="14">
        <v>1834429.4619239385</v>
      </c>
      <c r="J116" s="14">
        <v>806883.01744369767</v>
      </c>
      <c r="K116" s="14">
        <v>2756870.3667073152</v>
      </c>
      <c r="L116" s="14">
        <v>2572429.3065606882</v>
      </c>
      <c r="M116" s="14">
        <v>5833377.464543175</v>
      </c>
      <c r="N116" s="7">
        <f t="shared" si="9"/>
        <v>1968490.9794187176</v>
      </c>
      <c r="O116" s="7">
        <f t="shared" si="10"/>
        <v>3174461.25314904</v>
      </c>
      <c r="P116" s="7">
        <f t="shared" si="11"/>
        <v>1.6126369317102167</v>
      </c>
      <c r="Q116" s="7">
        <f t="shared" si="6"/>
        <v>0.19616069657105328</v>
      </c>
      <c r="R116" s="7">
        <f t="shared" si="7"/>
        <v>0.68942166739595501</v>
      </c>
      <c r="S116" s="7">
        <f t="shared" si="8"/>
        <v>0.7073880049694502</v>
      </c>
    </row>
    <row r="117" spans="1:19" hidden="1" x14ac:dyDescent="0.2">
      <c r="A117" s="7" t="s">
        <v>134</v>
      </c>
      <c r="B117" s="12">
        <v>26297093.173410963</v>
      </c>
      <c r="C117" s="13">
        <v>25178691.94587316</v>
      </c>
      <c r="D117" s="13">
        <v>15005624.228665538</v>
      </c>
      <c r="E117" s="13">
        <v>16531336.15233648</v>
      </c>
      <c r="F117" s="13">
        <v>12223041.630159823</v>
      </c>
      <c r="G117" s="13">
        <v>6028635.1911369395</v>
      </c>
      <c r="H117" s="14">
        <v>26559046.179088876</v>
      </c>
      <c r="I117" s="14">
        <v>21989325.257763684</v>
      </c>
      <c r="J117" s="14">
        <v>8617273.2430476472</v>
      </c>
      <c r="K117" s="14">
        <v>7229177.0833780216</v>
      </c>
      <c r="L117" s="14">
        <v>7102522.1748622041</v>
      </c>
      <c r="M117" s="14">
        <v>7330600.735685518</v>
      </c>
      <c r="N117" s="7">
        <f t="shared" si="9"/>
        <v>16877403.72026382</v>
      </c>
      <c r="O117" s="7">
        <f t="shared" si="10"/>
        <v>13137990.778970992</v>
      </c>
      <c r="P117" s="7">
        <f t="shared" si="11"/>
        <v>0.77843671910252943</v>
      </c>
      <c r="Q117" s="7">
        <f t="shared" si="6"/>
        <v>0.45215140822981736</v>
      </c>
      <c r="R117" s="7">
        <f t="shared" si="7"/>
        <v>-0.3613483307887716</v>
      </c>
      <c r="S117" s="7">
        <f t="shared" si="8"/>
        <v>0.34471611220642806</v>
      </c>
    </row>
    <row r="118" spans="1:19" hidden="1" x14ac:dyDescent="0.2">
      <c r="A118" s="7" t="s">
        <v>135</v>
      </c>
      <c r="B118" s="12">
        <v>2413674.9993186672</v>
      </c>
      <c r="C118" s="13">
        <v>1816714.1416803054</v>
      </c>
      <c r="D118" s="13">
        <v>2861023.6643887782</v>
      </c>
      <c r="E118" s="13">
        <v>3938186.4900780492</v>
      </c>
      <c r="F118" s="13">
        <v>2776430.784899292</v>
      </c>
      <c r="G118" s="13">
        <v>6817446.2970823189</v>
      </c>
      <c r="H118" s="14">
        <v>2352559.8574280795</v>
      </c>
      <c r="I118" s="14">
        <v>1519852.6181664325</v>
      </c>
      <c r="J118" s="14">
        <v>3271906.2939428953</v>
      </c>
      <c r="K118" s="14">
        <v>2798262.7428071219</v>
      </c>
      <c r="L118" s="14">
        <v>6962142.9220859976</v>
      </c>
      <c r="M118" s="14">
        <v>6600299.2252170648</v>
      </c>
      <c r="N118" s="7">
        <f t="shared" si="9"/>
        <v>3437246.0629079021</v>
      </c>
      <c r="O118" s="7">
        <f t="shared" si="10"/>
        <v>3917503.9432745986</v>
      </c>
      <c r="P118" s="7">
        <f t="shared" si="11"/>
        <v>1.1397217049862294</v>
      </c>
      <c r="Q118" s="7">
        <f t="shared" si="6"/>
        <v>0.69540168608196984</v>
      </c>
      <c r="R118" s="7">
        <f t="shared" si="7"/>
        <v>0.18868159294230366</v>
      </c>
      <c r="S118" s="7">
        <f t="shared" si="8"/>
        <v>0.15776426065418714</v>
      </c>
    </row>
    <row r="119" spans="1:19" hidden="1" x14ac:dyDescent="0.2">
      <c r="A119" s="7" t="s">
        <v>136</v>
      </c>
      <c r="B119" s="12">
        <v>5421647.9297371078</v>
      </c>
      <c r="C119" s="13">
        <v>59744393.538315415</v>
      </c>
      <c r="D119" s="13">
        <v>32073978.879062653</v>
      </c>
      <c r="E119" s="13">
        <v>18486900.140566938</v>
      </c>
      <c r="F119" s="13">
        <v>4789687.1657787906</v>
      </c>
      <c r="G119" s="13">
        <v>3119103.5103349341</v>
      </c>
      <c r="H119" s="14">
        <v>9395249.2157385126</v>
      </c>
      <c r="I119" s="14">
        <v>15205606.226671146</v>
      </c>
      <c r="J119" s="14">
        <v>13583011.120643605</v>
      </c>
      <c r="K119" s="14">
        <v>10100336.343066758</v>
      </c>
      <c r="L119" s="14">
        <v>3496063.6006080806</v>
      </c>
      <c r="M119" s="14">
        <v>1625779.3070217595</v>
      </c>
      <c r="N119" s="7">
        <f t="shared" si="9"/>
        <v>20605951.860632639</v>
      </c>
      <c r="O119" s="7">
        <f t="shared" si="10"/>
        <v>8901007.6356249768</v>
      </c>
      <c r="P119" s="7">
        <f t="shared" si="11"/>
        <v>0.431962944290393</v>
      </c>
      <c r="Q119" s="7">
        <f t="shared" si="6"/>
        <v>0.25859440870981698</v>
      </c>
      <c r="R119" s="7">
        <f t="shared" si="7"/>
        <v>-1.2110205380112196</v>
      </c>
      <c r="S119" s="7">
        <f t="shared" si="8"/>
        <v>0.58738086960537272</v>
      </c>
    </row>
    <row r="120" spans="1:19" hidden="1" x14ac:dyDescent="0.2">
      <c r="A120" s="7" t="s">
        <v>137</v>
      </c>
      <c r="B120" s="12">
        <v>8478631.5375719387</v>
      </c>
      <c r="C120" s="13">
        <v>3928371.6664783861</v>
      </c>
      <c r="D120" s="13">
        <v>4873747.2334123868</v>
      </c>
      <c r="E120" s="13">
        <v>11065766.109175302</v>
      </c>
      <c r="F120" s="13">
        <v>12473819.913701007</v>
      </c>
      <c r="G120" s="13">
        <v>15241483.544598848</v>
      </c>
      <c r="H120" s="14">
        <v>6865341.2387609854</v>
      </c>
      <c r="I120" s="14">
        <v>7359110.6696116142</v>
      </c>
      <c r="J120" s="14">
        <v>9570082.957656214</v>
      </c>
      <c r="K120" s="14">
        <v>9086542.4276376367</v>
      </c>
      <c r="L120" s="14">
        <v>9168154.9725048933</v>
      </c>
      <c r="M120" s="14">
        <v>10110843.333776841</v>
      </c>
      <c r="N120" s="7">
        <f t="shared" si="9"/>
        <v>9343636.6674896441</v>
      </c>
      <c r="O120" s="7">
        <f t="shared" si="10"/>
        <v>8693345.9333246965</v>
      </c>
      <c r="P120" s="7">
        <f t="shared" si="11"/>
        <v>0.93040282308626399</v>
      </c>
      <c r="Q120" s="7">
        <f t="shared" si="6"/>
        <v>0.74135754768858397</v>
      </c>
      <c r="R120" s="7">
        <f t="shared" si="7"/>
        <v>-0.10407262055433292</v>
      </c>
      <c r="S120" s="7">
        <f t="shared" si="8"/>
        <v>0.12997228657251225</v>
      </c>
    </row>
    <row r="121" spans="1:19" hidden="1" x14ac:dyDescent="0.2">
      <c r="A121" s="7" t="s">
        <v>138</v>
      </c>
      <c r="B121" s="12">
        <v>4568534.4386752984</v>
      </c>
      <c r="C121" s="13">
        <v>4226113.2559035299</v>
      </c>
      <c r="D121" s="13">
        <v>3864365.1701308596</v>
      </c>
      <c r="E121" s="13">
        <v>9937833.9113826994</v>
      </c>
      <c r="F121" s="13">
        <v>7560236.8406609166</v>
      </c>
      <c r="G121" s="13">
        <v>4803651.3064962421</v>
      </c>
      <c r="H121" s="14">
        <v>7353501.7666774467</v>
      </c>
      <c r="I121" s="14">
        <v>1634932.904554486</v>
      </c>
      <c r="J121" s="14">
        <v>10933863.999049205</v>
      </c>
      <c r="K121" s="14">
        <v>1381017.3366911046</v>
      </c>
      <c r="L121" s="14">
        <v>2398332.0772779575</v>
      </c>
      <c r="M121" s="14">
        <v>2071579.8499163133</v>
      </c>
      <c r="N121" s="7">
        <f t="shared" si="9"/>
        <v>5826789.1538749235</v>
      </c>
      <c r="O121" s="7">
        <f t="shared" si="10"/>
        <v>4295537.9890277525</v>
      </c>
      <c r="P121" s="7">
        <f t="shared" si="11"/>
        <v>0.73720498126676504</v>
      </c>
      <c r="Q121" s="7">
        <f t="shared" si="6"/>
        <v>0.43910818840503507</v>
      </c>
      <c r="R121" s="7">
        <f t="shared" si="7"/>
        <v>-0.43986227564882313</v>
      </c>
      <c r="S121" s="7">
        <f t="shared" si="8"/>
        <v>0.35742846418013813</v>
      </c>
    </row>
    <row r="122" spans="1:19" hidden="1" x14ac:dyDescent="0.2">
      <c r="A122" s="7" t="s">
        <v>139</v>
      </c>
      <c r="B122" s="12">
        <v>1268331.115848237</v>
      </c>
      <c r="C122" s="13">
        <v>4214996.4926269511</v>
      </c>
      <c r="D122" s="13">
        <v>5691983.3063195311</v>
      </c>
      <c r="E122" s="13">
        <v>3011185.1756576574</v>
      </c>
      <c r="F122" s="13">
        <v>16329757.14939753</v>
      </c>
      <c r="G122" s="13">
        <v>81862534.604650602</v>
      </c>
      <c r="H122" s="14">
        <v>3919124.5719416821</v>
      </c>
      <c r="I122" s="14">
        <v>6712412.7502261102</v>
      </c>
      <c r="J122" s="14">
        <v>2975086.1197301582</v>
      </c>
      <c r="K122" s="14">
        <v>19233260.245205991</v>
      </c>
      <c r="L122" s="14">
        <v>13554795.389706982</v>
      </c>
      <c r="M122" s="14">
        <v>143065443.50846168</v>
      </c>
      <c r="N122" s="7">
        <f t="shared" si="9"/>
        <v>18729797.97408342</v>
      </c>
      <c r="O122" s="7">
        <f t="shared" si="10"/>
        <v>31576687.097545434</v>
      </c>
      <c r="P122" s="7">
        <f t="shared" si="11"/>
        <v>1.6859064439049669</v>
      </c>
      <c r="Q122" s="7">
        <f t="shared" si="6"/>
        <v>0.63254021321902476</v>
      </c>
      <c r="R122" s="7">
        <f t="shared" si="7"/>
        <v>0.75352447894944397</v>
      </c>
      <c r="S122" s="7">
        <f t="shared" si="8"/>
        <v>0.19891185936326136</v>
      </c>
    </row>
    <row r="123" spans="1:19" hidden="1" x14ac:dyDescent="0.2">
      <c r="A123" s="7" t="s">
        <v>140</v>
      </c>
      <c r="B123" s="12">
        <v>2025013.366295153</v>
      </c>
      <c r="C123" s="13">
        <v>1889273.3200702344</v>
      </c>
      <c r="D123" s="13">
        <v>4989279.2894819584</v>
      </c>
      <c r="E123" s="13">
        <v>1162984.1466430363</v>
      </c>
      <c r="F123" s="13">
        <v>7312331.2724994607</v>
      </c>
      <c r="G123" s="13">
        <v>49324462.709691599</v>
      </c>
      <c r="H123" s="14">
        <v>3192820.4637863478</v>
      </c>
      <c r="I123" s="14">
        <v>4214704.3414587704</v>
      </c>
      <c r="J123" s="14">
        <v>1165728.1840297757</v>
      </c>
      <c r="K123" s="14">
        <v>1656033.010063804</v>
      </c>
      <c r="L123" s="14">
        <v>3482760.8972776248</v>
      </c>
      <c r="M123" s="14">
        <v>37787349.70719675</v>
      </c>
      <c r="N123" s="7">
        <f t="shared" si="9"/>
        <v>11117224.017446907</v>
      </c>
      <c r="O123" s="7">
        <f t="shared" si="10"/>
        <v>8583232.7673021797</v>
      </c>
      <c r="P123" s="7">
        <f t="shared" si="11"/>
        <v>0.77206618791094006</v>
      </c>
      <c r="Q123" s="7">
        <f t="shared" si="6"/>
        <v>0.79909795601812417</v>
      </c>
      <c r="R123" s="7">
        <f t="shared" si="7"/>
        <v>-0.37320356231925256</v>
      </c>
      <c r="S123" s="7">
        <f t="shared" si="8"/>
        <v>9.7399980197171707E-2</v>
      </c>
    </row>
    <row r="124" spans="1:19" hidden="1" x14ac:dyDescent="0.2">
      <c r="A124" s="7" t="s">
        <v>141</v>
      </c>
      <c r="B124" s="12">
        <v>27974325.297503278</v>
      </c>
      <c r="C124" s="13">
        <v>10939170.430195838</v>
      </c>
      <c r="D124" s="13">
        <v>16155252.906201413</v>
      </c>
      <c r="E124" s="13">
        <v>15626593.735095371</v>
      </c>
      <c r="F124" s="13">
        <v>27495648.919894036</v>
      </c>
      <c r="G124" s="13">
        <v>34440434.307114497</v>
      </c>
      <c r="H124" s="14">
        <v>14054219.49808869</v>
      </c>
      <c r="I124" s="14">
        <v>27072034.944319997</v>
      </c>
      <c r="J124" s="14">
        <v>22911999.016523745</v>
      </c>
      <c r="K124" s="14">
        <v>21222628.285567917</v>
      </c>
      <c r="L124" s="14">
        <v>41190262.941158473</v>
      </c>
      <c r="M124" s="14">
        <v>20820480.094581753</v>
      </c>
      <c r="N124" s="7">
        <f t="shared" si="9"/>
        <v>22105237.599334072</v>
      </c>
      <c r="O124" s="7">
        <f t="shared" si="10"/>
        <v>24545270.796706762</v>
      </c>
      <c r="P124" s="7">
        <f t="shared" si="11"/>
        <v>1.1103825817934749</v>
      </c>
      <c r="Q124" s="7">
        <f t="shared" si="6"/>
        <v>0.65434844026950301</v>
      </c>
      <c r="R124" s="7">
        <f t="shared" si="7"/>
        <v>0.15105684212348885</v>
      </c>
      <c r="S124" s="7">
        <f t="shared" si="8"/>
        <v>0.18419092845137125</v>
      </c>
    </row>
    <row r="125" spans="1:19" hidden="1" x14ac:dyDescent="0.2">
      <c r="A125" s="7" t="s">
        <v>142</v>
      </c>
      <c r="B125" s="12">
        <v>990364.44786137599</v>
      </c>
      <c r="C125" s="13">
        <v>4326293.1647609612</v>
      </c>
      <c r="D125" s="13">
        <v>2192886.9379462479</v>
      </c>
      <c r="E125" s="13">
        <v>4317605.5014014784</v>
      </c>
      <c r="F125" s="13">
        <v>5516034.3106237659</v>
      </c>
      <c r="G125" s="13">
        <v>4885924.0266047092</v>
      </c>
      <c r="H125" s="14">
        <v>3568533.7836383479</v>
      </c>
      <c r="I125" s="14">
        <v>7864371.2647392293</v>
      </c>
      <c r="J125" s="14">
        <v>3816450.3709607376</v>
      </c>
      <c r="K125" s="14">
        <v>4402830.8849869631</v>
      </c>
      <c r="L125" s="14">
        <v>2433666.4161327644</v>
      </c>
      <c r="M125" s="14">
        <v>8127611.4311052943</v>
      </c>
      <c r="N125" s="7">
        <f t="shared" si="9"/>
        <v>3704851.3981997562</v>
      </c>
      <c r="O125" s="7">
        <f t="shared" si="10"/>
        <v>5035577.3585938895</v>
      </c>
      <c r="P125" s="7">
        <f t="shared" si="11"/>
        <v>1.3591847060426643</v>
      </c>
      <c r="Q125" s="7">
        <f t="shared" si="6"/>
        <v>0.29714152863358523</v>
      </c>
      <c r="R125" s="7">
        <f t="shared" si="7"/>
        <v>0.4427415240852261</v>
      </c>
      <c r="S125" s="7">
        <f t="shared" si="8"/>
        <v>0.52703664676243289</v>
      </c>
    </row>
    <row r="126" spans="1:19" hidden="1" x14ac:dyDescent="0.2">
      <c r="A126" s="7" t="s">
        <v>143</v>
      </c>
      <c r="B126" s="12">
        <v>1599844.2164486959</v>
      </c>
      <c r="C126" s="13">
        <v>2247360.2886193367</v>
      </c>
      <c r="D126" s="13">
        <v>909428.06446141796</v>
      </c>
      <c r="E126" s="13">
        <v>11619945.770422399</v>
      </c>
      <c r="F126" s="13">
        <v>18327415.269967739</v>
      </c>
      <c r="G126" s="13">
        <v>11148915.156776583</v>
      </c>
      <c r="H126" s="14">
        <v>22878672.363906644</v>
      </c>
      <c r="I126" s="14">
        <v>2103557.7573088836</v>
      </c>
      <c r="J126" s="14">
        <v>18091390.981131528</v>
      </c>
      <c r="K126" s="14">
        <v>17725217.566397984</v>
      </c>
      <c r="L126" s="14">
        <v>13452770.685407147</v>
      </c>
      <c r="M126" s="14">
        <v>17520006.810921703</v>
      </c>
      <c r="N126" s="7">
        <f t="shared" si="9"/>
        <v>7642151.4611160299</v>
      </c>
      <c r="O126" s="7">
        <f t="shared" si="10"/>
        <v>15295269.360845648</v>
      </c>
      <c r="P126" s="7">
        <f t="shared" si="11"/>
        <v>2.0014349936231159</v>
      </c>
      <c r="Q126" s="7">
        <f t="shared" si="6"/>
        <v>9.222064228524128E-2</v>
      </c>
      <c r="R126" s="7">
        <f t="shared" si="7"/>
        <v>1.0010347579185102</v>
      </c>
      <c r="S126" s="7">
        <f t="shared" si="8"/>
        <v>1.0351718573935063</v>
      </c>
    </row>
    <row r="127" spans="1:19" hidden="1" x14ac:dyDescent="0.2">
      <c r="A127" s="7" t="s">
        <v>144</v>
      </c>
      <c r="B127" s="12">
        <v>537764768.62444544</v>
      </c>
      <c r="C127" s="13">
        <v>276671730.45006782</v>
      </c>
      <c r="D127" s="13">
        <v>562976710.29930758</v>
      </c>
      <c r="E127" s="13">
        <v>293991662.41492873</v>
      </c>
      <c r="F127" s="13">
        <v>400770200.72334987</v>
      </c>
      <c r="G127" s="13">
        <v>239375456.92726958</v>
      </c>
      <c r="H127" s="14">
        <v>516824778.87647998</v>
      </c>
      <c r="I127" s="14">
        <v>464016221.37928659</v>
      </c>
      <c r="J127" s="14">
        <v>444374256.49898165</v>
      </c>
      <c r="K127" s="14">
        <v>343658404.16597027</v>
      </c>
      <c r="L127" s="14">
        <v>290024593.0671401</v>
      </c>
      <c r="M127" s="14">
        <v>215692384.65921611</v>
      </c>
      <c r="N127" s="7">
        <f t="shared" si="9"/>
        <v>385258421.57322812</v>
      </c>
      <c r="O127" s="7">
        <f t="shared" si="10"/>
        <v>379098439.77451247</v>
      </c>
      <c r="P127" s="7">
        <f t="shared" si="11"/>
        <v>0.98401077963835037</v>
      </c>
      <c r="Q127" s="7">
        <f t="shared" si="6"/>
        <v>0.93506754048965857</v>
      </c>
      <c r="R127" s="7">
        <f t="shared" si="7"/>
        <v>-2.3253974804953548E-2</v>
      </c>
      <c r="S127" s="7">
        <f t="shared" si="8"/>
        <v>2.9157018643431332E-2</v>
      </c>
    </row>
    <row r="128" spans="1:19" hidden="1" x14ac:dyDescent="0.2">
      <c r="A128" s="7" t="s">
        <v>145</v>
      </c>
      <c r="B128" s="12">
        <v>1449491774.019196</v>
      </c>
      <c r="C128" s="13">
        <v>1768157936.7787089</v>
      </c>
      <c r="D128" s="13">
        <v>1375110110.9371212</v>
      </c>
      <c r="E128" s="13">
        <v>2034038724.7746139</v>
      </c>
      <c r="F128" s="13">
        <v>1692489807.939991</v>
      </c>
      <c r="G128" s="13">
        <v>1831146408.7841787</v>
      </c>
      <c r="H128" s="14">
        <v>1399534591.8783016</v>
      </c>
      <c r="I128" s="14">
        <v>1597645301.1454234</v>
      </c>
      <c r="J128" s="14">
        <v>1554819542.3932595</v>
      </c>
      <c r="K128" s="14">
        <v>1935152343.5351593</v>
      </c>
      <c r="L128" s="14">
        <v>1644269917.3498311</v>
      </c>
      <c r="M128" s="14">
        <v>777733154.07217503</v>
      </c>
      <c r="N128" s="7">
        <f t="shared" si="9"/>
        <v>1691739127.2056351</v>
      </c>
      <c r="O128" s="7">
        <f t="shared" si="10"/>
        <v>1484859141.7290249</v>
      </c>
      <c r="P128" s="7">
        <f t="shared" si="11"/>
        <v>0.87771165060281575</v>
      </c>
      <c r="Q128" s="7">
        <f t="shared" si="6"/>
        <v>0.3002568944718223</v>
      </c>
      <c r="R128" s="7">
        <f t="shared" si="7"/>
        <v>-0.18818103732595956</v>
      </c>
      <c r="S128" s="7">
        <f t="shared" si="8"/>
        <v>0.5225070115797068</v>
      </c>
    </row>
    <row r="129" spans="1:19" hidden="1" x14ac:dyDescent="0.2">
      <c r="A129" s="7" t="s">
        <v>146</v>
      </c>
      <c r="B129" s="12">
        <v>35830876.509853847</v>
      </c>
      <c r="C129" s="13">
        <v>18327415.269967739</v>
      </c>
      <c r="D129" s="13">
        <v>48682502.662124492</v>
      </c>
      <c r="E129" s="13">
        <v>541805575.91275334</v>
      </c>
      <c r="F129" s="13">
        <v>641956366.31613088</v>
      </c>
      <c r="G129" s="13">
        <v>571785977.9770416</v>
      </c>
      <c r="H129" s="14">
        <v>23969558.497335963</v>
      </c>
      <c r="I129" s="14">
        <v>2970141.0199549845</v>
      </c>
      <c r="J129" s="14">
        <v>45535866.450556263</v>
      </c>
      <c r="K129" s="14">
        <v>889303116.14310992</v>
      </c>
      <c r="L129" s="14">
        <v>798656557.34196484</v>
      </c>
      <c r="M129" s="14">
        <v>574447576.85863638</v>
      </c>
      <c r="N129" s="7">
        <f t="shared" si="9"/>
        <v>309731452.44131202</v>
      </c>
      <c r="O129" s="7">
        <f t="shared" si="10"/>
        <v>389147136.05192637</v>
      </c>
      <c r="P129" s="7">
        <f t="shared" si="11"/>
        <v>1.2564017408779693</v>
      </c>
      <c r="Q129" s="7">
        <f t="shared" si="6"/>
        <v>0.71294286711117971</v>
      </c>
      <c r="R129" s="7">
        <f t="shared" si="7"/>
        <v>0.32929784711101018</v>
      </c>
      <c r="S129" s="7">
        <f t="shared" si="8"/>
        <v>0.14694527168041938</v>
      </c>
    </row>
    <row r="130" spans="1:19" hidden="1" x14ac:dyDescent="0.2">
      <c r="A130" s="7" t="s">
        <v>147</v>
      </c>
      <c r="B130" s="12">
        <v>555957746.67522657</v>
      </c>
      <c r="C130" s="13">
        <v>653041755.60719764</v>
      </c>
      <c r="D130" s="13">
        <v>549216603.61193502</v>
      </c>
      <c r="E130" s="13">
        <v>827394427.41045761</v>
      </c>
      <c r="F130" s="13">
        <v>878946431.33178663</v>
      </c>
      <c r="G130" s="13">
        <v>892638010.41266847</v>
      </c>
      <c r="H130" s="14">
        <v>334747954.73438066</v>
      </c>
      <c r="I130" s="14">
        <v>234270490.82182291</v>
      </c>
      <c r="J130" s="14">
        <v>431773661.58341104</v>
      </c>
      <c r="K130" s="14">
        <v>1033721207.3637819</v>
      </c>
      <c r="L130" s="14">
        <v>794185070.66968727</v>
      </c>
      <c r="M130" s="14">
        <v>432672443.83061391</v>
      </c>
      <c r="N130" s="7">
        <f t="shared" si="9"/>
        <v>726199162.50821197</v>
      </c>
      <c r="O130" s="7">
        <f t="shared" si="10"/>
        <v>543561804.83394969</v>
      </c>
      <c r="P130" s="7">
        <f t="shared" si="11"/>
        <v>0.7485023846027955</v>
      </c>
      <c r="Q130" s="7">
        <f t="shared" si="6"/>
        <v>0.23266604666102267</v>
      </c>
      <c r="R130" s="7">
        <f t="shared" si="7"/>
        <v>-0.41792118241242443</v>
      </c>
      <c r="S130" s="7">
        <f t="shared" si="8"/>
        <v>0.63326698939759885</v>
      </c>
    </row>
    <row r="131" spans="1:19" hidden="1" x14ac:dyDescent="0.2">
      <c r="A131" s="7" t="s">
        <v>148</v>
      </c>
      <c r="B131" s="12">
        <v>13807033.041364104</v>
      </c>
      <c r="C131" s="13">
        <v>21727216.121068452</v>
      </c>
      <c r="D131" s="13">
        <v>14935063.129010079</v>
      </c>
      <c r="E131" s="13">
        <v>30314401.422854569</v>
      </c>
      <c r="F131" s="13">
        <v>32025105.778745722</v>
      </c>
      <c r="G131" s="13">
        <v>48379750.721244186</v>
      </c>
      <c r="H131" s="14">
        <v>20448617.89328197</v>
      </c>
      <c r="I131" s="14">
        <v>34025192.780278541</v>
      </c>
      <c r="J131" s="14">
        <v>14974453.330547918</v>
      </c>
      <c r="K131" s="14">
        <v>22091683.073043019</v>
      </c>
      <c r="L131" s="14">
        <v>27744529.466238808</v>
      </c>
      <c r="M131" s="14">
        <v>66784038.429901727</v>
      </c>
      <c r="N131" s="7">
        <f t="shared" si="9"/>
        <v>26864761.702381182</v>
      </c>
      <c r="O131" s="7">
        <f t="shared" si="10"/>
        <v>31011419.162215333</v>
      </c>
      <c r="P131" s="7">
        <f t="shared" si="11"/>
        <v>1.1543530333815173</v>
      </c>
      <c r="Q131" s="7">
        <f t="shared" ref="Q131:Q145" si="12">TTEST(B131:G131,H131:M131,2,3)</f>
        <v>0.66595054594809966</v>
      </c>
      <c r="R131" s="7">
        <f t="shared" ref="R131:R145" si="13">LOG(P131,2)</f>
        <v>0.20708450788181901</v>
      </c>
      <c r="S131" s="7">
        <f t="shared" ref="S131:S145" si="14">-LOG(Q131,10)</f>
        <v>0.17655802070853005</v>
      </c>
    </row>
    <row r="132" spans="1:19" hidden="1" x14ac:dyDescent="0.2">
      <c r="A132" s="7" t="s">
        <v>149</v>
      </c>
      <c r="B132" s="12">
        <v>2343283.3745798063</v>
      </c>
      <c r="C132" s="13">
        <v>3666570.8843017104</v>
      </c>
      <c r="D132" s="13">
        <v>1033709.9470564101</v>
      </c>
      <c r="E132" s="13">
        <v>2825745.2945163036</v>
      </c>
      <c r="F132" s="13">
        <v>934477.23951302562</v>
      </c>
      <c r="G132" s="13">
        <v>3378379.5764991529</v>
      </c>
      <c r="H132" s="14">
        <v>2342309.0330438758</v>
      </c>
      <c r="I132" s="14">
        <v>2428274.3534850217</v>
      </c>
      <c r="J132" s="14">
        <v>6231292.4626506967</v>
      </c>
      <c r="K132" s="14">
        <v>2682041.2583703618</v>
      </c>
      <c r="L132" s="14">
        <v>1877263.8435368929</v>
      </c>
      <c r="M132" s="14">
        <v>1209014.4022849717</v>
      </c>
      <c r="N132" s="7">
        <f t="shared" ref="N132:N145" si="15">AVERAGE(B132:G132)</f>
        <v>2363694.3860777351</v>
      </c>
      <c r="O132" s="7">
        <f t="shared" ref="O132:O145" si="16">AVERAGE(H132:M132)</f>
        <v>2795032.5588953039</v>
      </c>
      <c r="P132" s="7">
        <f t="shared" ref="P132:P145" si="17">O132/N132</f>
        <v>1.1824847473337372</v>
      </c>
      <c r="Q132" s="7">
        <f t="shared" si="12"/>
        <v>0.62911017023913884</v>
      </c>
      <c r="R132" s="7">
        <f t="shared" si="13"/>
        <v>0.24182157461084719</v>
      </c>
      <c r="S132" s="7">
        <f t="shared" si="14"/>
        <v>0.20127329392318691</v>
      </c>
    </row>
    <row r="133" spans="1:19" hidden="1" x14ac:dyDescent="0.2">
      <c r="A133" s="7" t="s">
        <v>150</v>
      </c>
      <c r="B133" s="12">
        <v>36426877.569530055</v>
      </c>
      <c r="C133" s="13">
        <v>23961252.72075462</v>
      </c>
      <c r="D133" s="13">
        <v>16368286.878511863</v>
      </c>
      <c r="E133" s="13">
        <v>39881048.39263013</v>
      </c>
      <c r="F133" s="13">
        <v>30761019.863313198</v>
      </c>
      <c r="G133" s="13">
        <v>15700421.989337942</v>
      </c>
      <c r="H133" s="14">
        <v>21268279.570121389</v>
      </c>
      <c r="I133" s="14">
        <v>25770192.889503226</v>
      </c>
      <c r="J133" s="14">
        <v>30113352.593544483</v>
      </c>
      <c r="K133" s="14">
        <v>6414920.6980688013</v>
      </c>
      <c r="L133" s="14">
        <v>5411885.9288947387</v>
      </c>
      <c r="M133" s="14">
        <v>16410319.592991015</v>
      </c>
      <c r="N133" s="7">
        <f t="shared" si="15"/>
        <v>27183151.235679638</v>
      </c>
      <c r="O133" s="7">
        <f t="shared" si="16"/>
        <v>17564825.212187275</v>
      </c>
      <c r="P133" s="7">
        <f t="shared" si="17"/>
        <v>0.64616589371479161</v>
      </c>
      <c r="Q133" s="7">
        <f t="shared" si="12"/>
        <v>0.13181679218429007</v>
      </c>
      <c r="R133" s="7">
        <f t="shared" si="13"/>
        <v>-0.63002349140122027</v>
      </c>
      <c r="S133" s="7">
        <f t="shared" si="14"/>
        <v>0.8800292613016184</v>
      </c>
    </row>
    <row r="134" spans="1:19" hidden="1" x14ac:dyDescent="0.2">
      <c r="A134" s="7" t="s">
        <v>151</v>
      </c>
      <c r="B134" s="12">
        <v>8863837.486822363</v>
      </c>
      <c r="C134" s="13">
        <v>19373751.416793358</v>
      </c>
      <c r="D134" s="13">
        <v>14769319.30222022</v>
      </c>
      <c r="E134" s="13">
        <v>12347366.204204027</v>
      </c>
      <c r="F134" s="13">
        <v>16966668.785992078</v>
      </c>
      <c r="G134" s="13">
        <v>13307165.812262733</v>
      </c>
      <c r="H134" s="14">
        <v>14109856.698238734</v>
      </c>
      <c r="I134" s="14">
        <v>15654781.103271516</v>
      </c>
      <c r="J134" s="14">
        <v>18175604.35441548</v>
      </c>
      <c r="K134" s="14">
        <v>12914603.364036137</v>
      </c>
      <c r="L134" s="14">
        <v>18319794.696998388</v>
      </c>
      <c r="M134" s="14">
        <v>12125156.226278676</v>
      </c>
      <c r="N134" s="7">
        <f t="shared" si="15"/>
        <v>14271351.501382463</v>
      </c>
      <c r="O134" s="7">
        <f t="shared" si="16"/>
        <v>15216632.740539821</v>
      </c>
      <c r="P134" s="7">
        <f t="shared" si="17"/>
        <v>1.0662362803596974</v>
      </c>
      <c r="Q134" s="7">
        <f t="shared" si="12"/>
        <v>0.62058395020023316</v>
      </c>
      <c r="R134" s="7">
        <f t="shared" si="13"/>
        <v>9.2527177994332008E-2</v>
      </c>
      <c r="S134" s="7">
        <f t="shared" si="14"/>
        <v>0.20719946051080976</v>
      </c>
    </row>
    <row r="135" spans="1:19" hidden="1" x14ac:dyDescent="0.2">
      <c r="A135" s="7" t="s">
        <v>152</v>
      </c>
      <c r="B135" s="12">
        <v>2447368.6466913517</v>
      </c>
      <c r="C135" s="13">
        <v>2051289.9491238799</v>
      </c>
      <c r="D135" s="13">
        <v>1071054.1570134657</v>
      </c>
      <c r="E135" s="13">
        <v>2958634.3953053877</v>
      </c>
      <c r="F135" s="13">
        <v>2356803.4227233594</v>
      </c>
      <c r="G135" s="13">
        <v>4784709.8165217964</v>
      </c>
      <c r="H135" s="14">
        <v>660683.59638089</v>
      </c>
      <c r="I135" s="14">
        <v>1375667.1368113228</v>
      </c>
      <c r="J135" s="14">
        <v>1100478.8593067359</v>
      </c>
      <c r="K135" s="14">
        <v>5701460.1039460618</v>
      </c>
      <c r="L135" s="14">
        <v>3880470.079068562</v>
      </c>
      <c r="M135" s="14">
        <v>1769242.042691224</v>
      </c>
      <c r="N135" s="7">
        <f t="shared" si="15"/>
        <v>2611643.3978965408</v>
      </c>
      <c r="O135" s="7">
        <f t="shared" si="16"/>
        <v>2414666.9697007993</v>
      </c>
      <c r="P135" s="7">
        <f t="shared" si="17"/>
        <v>0.92457759418671426</v>
      </c>
      <c r="Q135" s="7">
        <f t="shared" si="12"/>
        <v>0.8400796433075991</v>
      </c>
      <c r="R135" s="7">
        <f t="shared" si="13"/>
        <v>-0.11313369353715418</v>
      </c>
      <c r="S135" s="7">
        <f t="shared" si="14"/>
        <v>7.5679538926952047E-2</v>
      </c>
    </row>
    <row r="136" spans="1:19" hidden="1" x14ac:dyDescent="0.2">
      <c r="A136" s="7" t="s">
        <v>153</v>
      </c>
      <c r="B136" s="12">
        <v>1582747.8443674145</v>
      </c>
      <c r="C136" s="13">
        <v>3091980.9499406577</v>
      </c>
      <c r="D136" s="13">
        <v>10057720.281206584</v>
      </c>
      <c r="E136" s="13">
        <v>19357643.483417526</v>
      </c>
      <c r="F136" s="13">
        <v>11403710.6254848</v>
      </c>
      <c r="G136" s="13">
        <v>10045875.744308526</v>
      </c>
      <c r="H136" s="14">
        <v>14545806.965166206</v>
      </c>
      <c r="I136" s="14">
        <v>11491788.416871356</v>
      </c>
      <c r="J136" s="14">
        <v>15335799.025038259</v>
      </c>
      <c r="K136" s="14">
        <v>20814708.231938608</v>
      </c>
      <c r="L136" s="14">
        <v>12206108.636241043</v>
      </c>
      <c r="M136" s="14">
        <v>10847806.397320941</v>
      </c>
      <c r="N136" s="7">
        <f t="shared" si="15"/>
        <v>9256613.1547875851</v>
      </c>
      <c r="O136" s="7">
        <f t="shared" si="16"/>
        <v>14207002.945429401</v>
      </c>
      <c r="P136" s="7">
        <f t="shared" si="17"/>
        <v>1.5347949307011324</v>
      </c>
      <c r="Q136" s="7">
        <f t="shared" si="12"/>
        <v>0.13919987816195339</v>
      </c>
      <c r="R136" s="7">
        <f t="shared" si="13"/>
        <v>0.61804590496055323</v>
      </c>
      <c r="S136" s="7">
        <f t="shared" si="14"/>
        <v>0.85636114485199744</v>
      </c>
    </row>
    <row r="137" spans="1:19" hidden="1" x14ac:dyDescent="0.2">
      <c r="A137" s="7" t="s">
        <v>154</v>
      </c>
      <c r="B137" s="12">
        <v>4366663.7148274537</v>
      </c>
      <c r="C137" s="13">
        <v>6036161.6020537177</v>
      </c>
      <c r="D137" s="13">
        <v>1740897.7023854435</v>
      </c>
      <c r="E137" s="13">
        <v>1555341.5526789159</v>
      </c>
      <c r="F137" s="13">
        <v>2968288.7273887163</v>
      </c>
      <c r="G137" s="13">
        <v>2856070.1812781659</v>
      </c>
      <c r="H137" s="14">
        <v>1706725.9595986635</v>
      </c>
      <c r="I137" s="14">
        <v>1485276.3987356734</v>
      </c>
      <c r="J137" s="14">
        <v>1583296.478035823</v>
      </c>
      <c r="K137" s="14">
        <v>3407778.1808116627</v>
      </c>
      <c r="L137" s="14">
        <v>2581181.2141226144</v>
      </c>
      <c r="M137" s="14">
        <v>2076755.5798435649</v>
      </c>
      <c r="N137" s="7">
        <f t="shared" si="15"/>
        <v>3253903.9134354028</v>
      </c>
      <c r="O137" s="7">
        <f t="shared" si="16"/>
        <v>2140168.968524667</v>
      </c>
      <c r="P137" s="7">
        <f t="shared" si="17"/>
        <v>0.65772346862729636</v>
      </c>
      <c r="Q137" s="7">
        <f t="shared" si="12"/>
        <v>0.18498437205332505</v>
      </c>
      <c r="R137" s="7">
        <f t="shared" si="13"/>
        <v>-0.60444694602576543</v>
      </c>
      <c r="S137" s="7">
        <f t="shared" si="14"/>
        <v>0.73286496034127424</v>
      </c>
    </row>
    <row r="138" spans="1:19" hidden="1" x14ac:dyDescent="0.2">
      <c r="A138" s="7" t="s">
        <v>155</v>
      </c>
      <c r="B138" s="12">
        <v>437103594.13543731</v>
      </c>
      <c r="C138" s="13">
        <v>384098210.09577745</v>
      </c>
      <c r="D138" s="13">
        <v>375698470.04220039</v>
      </c>
      <c r="E138" s="13">
        <v>232636140.67013672</v>
      </c>
      <c r="F138" s="13">
        <v>278229470.5801605</v>
      </c>
      <c r="G138" s="13">
        <v>199221760.8974815</v>
      </c>
      <c r="H138" s="14">
        <v>519230539.60937673</v>
      </c>
      <c r="I138" s="14">
        <v>419443137.00871861</v>
      </c>
      <c r="J138" s="14">
        <v>528526291.77602631</v>
      </c>
      <c r="K138" s="14">
        <v>249973513.82573032</v>
      </c>
      <c r="L138" s="14">
        <v>278306622.86447644</v>
      </c>
      <c r="M138" s="14">
        <v>231365738.54686254</v>
      </c>
      <c r="N138" s="7">
        <f t="shared" si="15"/>
        <v>317831274.40353227</v>
      </c>
      <c r="O138" s="7">
        <f t="shared" si="16"/>
        <v>371140973.93853182</v>
      </c>
      <c r="P138" s="7">
        <f t="shared" si="17"/>
        <v>1.1677295591349366</v>
      </c>
      <c r="Q138" s="7">
        <f t="shared" si="12"/>
        <v>0.45016264985036525</v>
      </c>
      <c r="R138" s="7">
        <f t="shared" si="13"/>
        <v>0.2237061912800333</v>
      </c>
      <c r="S138" s="7">
        <f t="shared" si="14"/>
        <v>0.34663054140301436</v>
      </c>
    </row>
    <row r="139" spans="1:19" hidden="1" x14ac:dyDescent="0.2">
      <c r="A139" s="7" t="s">
        <v>156</v>
      </c>
      <c r="B139" s="12">
        <v>1456021.2696557215</v>
      </c>
      <c r="C139" s="13">
        <v>10933863.999049205</v>
      </c>
      <c r="D139" s="13">
        <v>13077650.163498322</v>
      </c>
      <c r="E139" s="13">
        <v>11603848.265642442</v>
      </c>
      <c r="F139" s="13">
        <v>6903995.0525677362</v>
      </c>
      <c r="G139" s="13">
        <v>6816501.2638526568</v>
      </c>
      <c r="H139" s="14">
        <v>5313385.6575315706</v>
      </c>
      <c r="I139" s="14">
        <v>6178820.3635758776</v>
      </c>
      <c r="J139" s="14">
        <v>21168269.522463348</v>
      </c>
      <c r="K139" s="14">
        <v>14658153.077190824</v>
      </c>
      <c r="L139" s="14">
        <v>4769478.1749477172</v>
      </c>
      <c r="M139" s="14">
        <v>2623388.422217696</v>
      </c>
      <c r="N139" s="7">
        <f t="shared" si="15"/>
        <v>8465313.3357110135</v>
      </c>
      <c r="O139" s="7">
        <f t="shared" si="16"/>
        <v>9118582.5363211725</v>
      </c>
      <c r="P139" s="7">
        <f t="shared" si="17"/>
        <v>1.0771701146435224</v>
      </c>
      <c r="Q139" s="7">
        <f t="shared" si="12"/>
        <v>0.85334605708016797</v>
      </c>
      <c r="R139" s="7">
        <f t="shared" si="13"/>
        <v>0.10724610890906941</v>
      </c>
      <c r="S139" s="7">
        <f t="shared" si="14"/>
        <v>6.8874813847059568E-2</v>
      </c>
    </row>
    <row r="140" spans="1:19" hidden="1" x14ac:dyDescent="0.2">
      <c r="A140" s="7" t="s">
        <v>157</v>
      </c>
      <c r="B140" s="12">
        <v>58332638.670867376</v>
      </c>
      <c r="C140" s="13">
        <v>102838127.09347615</v>
      </c>
      <c r="D140" s="13">
        <v>42477631.802920341</v>
      </c>
      <c r="E140" s="13">
        <v>35558718.59720628</v>
      </c>
      <c r="F140" s="13">
        <v>48750037.741984703</v>
      </c>
      <c r="G140" s="13">
        <v>35863177.953282371</v>
      </c>
      <c r="H140" s="14">
        <v>57521581.259475365</v>
      </c>
      <c r="I140" s="14">
        <v>91103301.428650036</v>
      </c>
      <c r="J140" s="14">
        <v>58114708.020186722</v>
      </c>
      <c r="K140" s="14">
        <v>30917064.29437241</v>
      </c>
      <c r="L140" s="14">
        <v>28366798.4946303</v>
      </c>
      <c r="M140" s="14">
        <v>26697475.647142336</v>
      </c>
      <c r="N140" s="7">
        <f t="shared" si="15"/>
        <v>53970055.3099562</v>
      </c>
      <c r="O140" s="7">
        <f t="shared" si="16"/>
        <v>48786821.524076194</v>
      </c>
      <c r="P140" s="7">
        <f t="shared" si="17"/>
        <v>0.9039609324816863</v>
      </c>
      <c r="Q140" s="7">
        <f t="shared" si="12"/>
        <v>0.73028800831943852</v>
      </c>
      <c r="R140" s="7">
        <f t="shared" si="13"/>
        <v>-0.14566767150890736</v>
      </c>
      <c r="S140" s="7">
        <f t="shared" si="14"/>
        <v>0.13650583062440594</v>
      </c>
    </row>
    <row r="141" spans="1:19" hidden="1" x14ac:dyDescent="0.2">
      <c r="A141" s="7" t="s">
        <v>158</v>
      </c>
      <c r="B141" s="12">
        <v>41826095.739909314</v>
      </c>
      <c r="C141" s="13">
        <v>51701399.591464654</v>
      </c>
      <c r="D141" s="13">
        <v>31466208.135006655</v>
      </c>
      <c r="E141" s="13">
        <v>41170282.148684122</v>
      </c>
      <c r="F141" s="13">
        <v>42563103.105310522</v>
      </c>
      <c r="G141" s="13">
        <v>47522256.319279768</v>
      </c>
      <c r="H141" s="14">
        <v>28500818.182273801</v>
      </c>
      <c r="I141" s="14">
        <v>21020592.517204992</v>
      </c>
      <c r="J141" s="14">
        <v>44719477.620303765</v>
      </c>
      <c r="K141" s="14">
        <v>50214476.230289176</v>
      </c>
      <c r="L141" s="14">
        <v>66285960.44542259</v>
      </c>
      <c r="M141" s="14">
        <v>76528829.596520975</v>
      </c>
      <c r="N141" s="7">
        <f t="shared" si="15"/>
        <v>42708224.173275836</v>
      </c>
      <c r="O141" s="7">
        <f t="shared" si="16"/>
        <v>47878359.098669209</v>
      </c>
      <c r="P141" s="7">
        <f t="shared" si="17"/>
        <v>1.121057127180402</v>
      </c>
      <c r="Q141" s="7">
        <f t="shared" si="12"/>
        <v>0.59203026981429674</v>
      </c>
      <c r="R141" s="7">
        <f t="shared" si="13"/>
        <v>0.16485979732256539</v>
      </c>
      <c r="S141" s="7">
        <f t="shared" si="14"/>
        <v>0.22765608774119939</v>
      </c>
    </row>
    <row r="142" spans="1:19" hidden="1" x14ac:dyDescent="0.2">
      <c r="A142" s="7" t="s">
        <v>159</v>
      </c>
      <c r="B142" s="12">
        <v>1127268.6905980096</v>
      </c>
      <c r="C142" s="13">
        <v>3214805.4452882898</v>
      </c>
      <c r="D142" s="13">
        <v>43070597.445601448</v>
      </c>
      <c r="E142" s="13">
        <v>2411166.7554503954</v>
      </c>
      <c r="F142" s="13">
        <v>2020526.7206064926</v>
      </c>
      <c r="G142" s="13">
        <v>31389963.161051311</v>
      </c>
      <c r="H142" s="14">
        <v>72335474.189981893</v>
      </c>
      <c r="I142" s="14">
        <v>41427918.507724382</v>
      </c>
      <c r="J142" s="14">
        <v>24468121.341784481</v>
      </c>
      <c r="K142" s="14">
        <v>1258871.8525169704</v>
      </c>
      <c r="L142" s="14">
        <v>41522788.596805647</v>
      </c>
      <c r="M142" s="14">
        <v>3888008.6554871765</v>
      </c>
      <c r="N142" s="7">
        <f t="shared" si="15"/>
        <v>13872388.036432659</v>
      </c>
      <c r="O142" s="7">
        <f t="shared" si="16"/>
        <v>30816863.85738343</v>
      </c>
      <c r="P142" s="7">
        <f t="shared" si="17"/>
        <v>2.2214534207412577</v>
      </c>
      <c r="Q142" s="7">
        <f t="shared" si="12"/>
        <v>0.23461531576247446</v>
      </c>
      <c r="R142" s="7">
        <f t="shared" si="13"/>
        <v>1.1515038913501183</v>
      </c>
      <c r="S142" s="7">
        <f t="shared" si="14"/>
        <v>0.62964364041308796</v>
      </c>
    </row>
    <row r="143" spans="1:19" hidden="1" x14ac:dyDescent="0.2">
      <c r="A143" s="7" t="s">
        <v>160</v>
      </c>
      <c r="B143" s="12">
        <v>762150145.82929337</v>
      </c>
      <c r="C143" s="13">
        <v>819858673.61966836</v>
      </c>
      <c r="D143" s="13">
        <v>1028218693.2856694</v>
      </c>
      <c r="E143" s="13">
        <v>982307858.5978024</v>
      </c>
      <c r="F143" s="13">
        <v>1227180229.8629313</v>
      </c>
      <c r="G143" s="13">
        <v>813856952.10625231</v>
      </c>
      <c r="H143" s="14">
        <v>940139759.30197465</v>
      </c>
      <c r="I143" s="14">
        <v>845893033.78286433</v>
      </c>
      <c r="J143" s="14">
        <v>1034366277.3970091</v>
      </c>
      <c r="K143" s="14">
        <v>1078889525.8983045</v>
      </c>
      <c r="L143" s="14">
        <v>819972338.04371917</v>
      </c>
      <c r="M143" s="14">
        <v>780162817.30265939</v>
      </c>
      <c r="N143" s="7">
        <f t="shared" si="15"/>
        <v>938928758.88360298</v>
      </c>
      <c r="O143" s="7">
        <f t="shared" si="16"/>
        <v>916570625.28775501</v>
      </c>
      <c r="P143" s="7">
        <f t="shared" si="17"/>
        <v>0.97618761446562563</v>
      </c>
      <c r="Q143" s="7">
        <f t="shared" si="12"/>
        <v>0.80331026086759361</v>
      </c>
      <c r="R143" s="7">
        <f t="shared" si="13"/>
        <v>-3.4769647460595555E-2</v>
      </c>
      <c r="S143" s="7">
        <f t="shared" si="14"/>
        <v>9.5116685657390759E-2</v>
      </c>
    </row>
    <row r="144" spans="1:19" hidden="1" x14ac:dyDescent="0.2">
      <c r="A144" s="7" t="s">
        <v>161</v>
      </c>
      <c r="B144" s="12">
        <v>2030354.1997369814</v>
      </c>
      <c r="C144" s="13">
        <v>4933910.1065586042</v>
      </c>
      <c r="D144" s="13">
        <v>977068.37527051056</v>
      </c>
      <c r="E144" s="13">
        <v>773799.35464555537</v>
      </c>
      <c r="F144" s="13">
        <v>2070431.4405666068</v>
      </c>
      <c r="G144" s="13">
        <v>5158785.3911328679</v>
      </c>
      <c r="H144" s="14">
        <v>2538773.0457663871</v>
      </c>
      <c r="I144" s="14">
        <v>1209517.321811418</v>
      </c>
      <c r="J144" s="14">
        <v>2881722.5300863017</v>
      </c>
      <c r="K144" s="14">
        <v>2077187.4739293978</v>
      </c>
      <c r="L144" s="14">
        <v>1538934.0749886543</v>
      </c>
      <c r="M144" s="14">
        <v>1575414.4686824565</v>
      </c>
      <c r="N144" s="7">
        <f t="shared" si="15"/>
        <v>2657391.4779851879</v>
      </c>
      <c r="O144" s="7">
        <f t="shared" si="16"/>
        <v>1970258.1525441026</v>
      </c>
      <c r="P144" s="7">
        <f t="shared" si="17"/>
        <v>0.74142563068574896</v>
      </c>
      <c r="Q144" s="7">
        <f t="shared" si="12"/>
        <v>0.43853282259078774</v>
      </c>
      <c r="R144" s="7">
        <f t="shared" si="13"/>
        <v>-0.43162610567570076</v>
      </c>
      <c r="S144" s="7">
        <f t="shared" si="14"/>
        <v>0.35799789571506174</v>
      </c>
    </row>
    <row r="145" spans="1:19" ht="15" hidden="1" thickBot="1" x14ac:dyDescent="0.25">
      <c r="A145" s="16" t="s">
        <v>162</v>
      </c>
      <c r="B145" s="17">
        <v>4786700.1352397129</v>
      </c>
      <c r="C145" s="18">
        <v>3308853.5301764025</v>
      </c>
      <c r="D145" s="18">
        <v>5627255.3503925586</v>
      </c>
      <c r="E145" s="18">
        <v>2047596.4790810468</v>
      </c>
      <c r="F145" s="18">
        <v>2558913.589545351</v>
      </c>
      <c r="G145" s="18">
        <v>2803893.2629398662</v>
      </c>
      <c r="H145" s="19">
        <v>5706204.4179726029</v>
      </c>
      <c r="I145" s="19">
        <v>7913585.1120350081</v>
      </c>
      <c r="J145" s="19">
        <v>4260230.3258349858</v>
      </c>
      <c r="K145" s="19">
        <v>3200353.8585854643</v>
      </c>
      <c r="L145" s="19">
        <v>1762998.7242348369</v>
      </c>
      <c r="M145" s="19">
        <v>1559551.7551674671</v>
      </c>
      <c r="N145" s="7">
        <f t="shared" si="15"/>
        <v>3522202.0578958229</v>
      </c>
      <c r="O145" s="7">
        <f t="shared" si="16"/>
        <v>4067154.0323050614</v>
      </c>
      <c r="P145" s="7">
        <f t="shared" si="17"/>
        <v>1.1547191119224984</v>
      </c>
      <c r="Q145" s="7">
        <f t="shared" si="12"/>
        <v>0.6478899788698278</v>
      </c>
      <c r="R145" s="7">
        <f t="shared" si="13"/>
        <v>0.20754195543377041</v>
      </c>
      <c r="S145" s="7">
        <f t="shared" si="14"/>
        <v>0.18849873738017708</v>
      </c>
    </row>
  </sheetData>
  <autoFilter ref="A2:S145" xr:uid="{3733DF67-FEAF-4485-AE1B-0FDE9E0367CD}">
    <filterColumn colId="17">
      <customFilters>
        <customFilter operator="greaterThan" val="0.26"/>
        <customFilter operator="lessThan" val="-0.26"/>
      </customFilters>
    </filterColumn>
    <filterColumn colId="18">
      <customFilters>
        <customFilter operator="greaterThan" val="1.3"/>
      </customFilters>
    </filterColumn>
  </autoFilter>
  <mergeCells count="2">
    <mergeCell ref="B1:G1"/>
    <mergeCell ref="H1:M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26BFE-D418-48D4-BE64-CD03A3DFDB5F}">
  <sheetPr filterMode="1"/>
  <dimension ref="A1:S145"/>
  <sheetViews>
    <sheetView workbookViewId="0"/>
  </sheetViews>
  <sheetFormatPr defaultRowHeight="14.25" x14ac:dyDescent="0.2"/>
  <sheetData>
    <row r="1" spans="1:19" ht="24" thickBot="1" x14ac:dyDescent="0.4">
      <c r="A1" s="1"/>
      <c r="B1" s="2" t="s">
        <v>0</v>
      </c>
      <c r="C1" s="3"/>
      <c r="D1" s="3"/>
      <c r="E1" s="3"/>
      <c r="F1" s="3"/>
      <c r="G1" s="3"/>
      <c r="H1" s="20" t="s">
        <v>170</v>
      </c>
      <c r="I1" s="20"/>
      <c r="J1" s="20"/>
      <c r="K1" s="20"/>
      <c r="L1" s="20"/>
      <c r="M1" s="20"/>
      <c r="N1" s="6" t="str">
        <f>B1</f>
        <v>Sham</v>
      </c>
      <c r="O1" s="6" t="str">
        <f>H1</f>
        <v>TBIs</v>
      </c>
      <c r="P1" s="7"/>
      <c r="Q1" s="7"/>
      <c r="R1" s="7"/>
      <c r="S1" s="7"/>
    </row>
    <row r="2" spans="1:19" ht="43.5" thickBot="1" x14ac:dyDescent="0.25">
      <c r="A2" s="8" t="s">
        <v>2</v>
      </c>
      <c r="B2" s="9" t="s">
        <v>3</v>
      </c>
      <c r="C2" s="8" t="s">
        <v>4</v>
      </c>
      <c r="D2" s="8" t="s">
        <v>5</v>
      </c>
      <c r="E2" s="8" t="s">
        <v>6</v>
      </c>
      <c r="F2" s="8" t="s">
        <v>7</v>
      </c>
      <c r="G2" s="8" t="s">
        <v>8</v>
      </c>
      <c r="H2" s="8" t="s">
        <v>163</v>
      </c>
      <c r="I2" s="8" t="s">
        <v>164</v>
      </c>
      <c r="J2" s="8" t="s">
        <v>165</v>
      </c>
      <c r="K2" s="8" t="s">
        <v>166</v>
      </c>
      <c r="L2" s="8" t="s">
        <v>167</v>
      </c>
      <c r="M2" s="8" t="s">
        <v>168</v>
      </c>
      <c r="N2" s="10" t="s">
        <v>15</v>
      </c>
      <c r="O2" s="10" t="s">
        <v>15</v>
      </c>
      <c r="P2" s="10" t="s">
        <v>16</v>
      </c>
      <c r="Q2" s="10" t="s">
        <v>17</v>
      </c>
      <c r="R2" s="10" t="s">
        <v>169</v>
      </c>
      <c r="S2" s="11" t="s">
        <v>19</v>
      </c>
    </row>
    <row r="3" spans="1:19" hidden="1" x14ac:dyDescent="0.2">
      <c r="A3" s="7" t="s">
        <v>27</v>
      </c>
      <c r="B3" s="12">
        <v>3055548.6057094368</v>
      </c>
      <c r="C3" s="13">
        <v>5245685.9212918449</v>
      </c>
      <c r="D3" s="13">
        <v>686262.02578742907</v>
      </c>
      <c r="E3" s="13">
        <v>400242741.92993397</v>
      </c>
      <c r="F3" s="13">
        <v>2004623.6799414151</v>
      </c>
      <c r="G3" s="13">
        <v>217222755.21842307</v>
      </c>
      <c r="H3" s="21">
        <v>1483527.2537389153</v>
      </c>
      <c r="I3" s="21">
        <v>1159040.8629666672</v>
      </c>
      <c r="J3" s="21">
        <v>1607848.4510984663</v>
      </c>
      <c r="K3" s="21">
        <v>2708570.102367667</v>
      </c>
      <c r="L3" s="21">
        <v>31212054.749934468</v>
      </c>
      <c r="M3" s="21">
        <v>1952647.3635966028</v>
      </c>
      <c r="N3" s="7">
        <f t="shared" ref="N3:N66" si="0">AVERAGE(B3:G3)</f>
        <v>104742936.2301812</v>
      </c>
      <c r="O3" s="7">
        <f t="shared" ref="O3:O66" si="1">AVERAGE(H3:M3)</f>
        <v>6687281.4639504654</v>
      </c>
      <c r="P3" s="7">
        <f t="shared" ref="P3:P66" si="2">O3/N3</f>
        <v>6.3844701176360139E-2</v>
      </c>
      <c r="Q3" s="7">
        <f t="shared" ref="Q3:Q66" si="3">TTEST(B3:G3,H3:M3,2,3)</f>
        <v>0.21327404841354325</v>
      </c>
      <c r="R3" s="7">
        <f t="shared" ref="R3:R66" si="4">LOG(P3,2)</f>
        <v>-3.969289302091239</v>
      </c>
      <c r="S3" s="7">
        <f t="shared" ref="S3:S66" si="5">-LOG(Q3,10)</f>
        <v>0.67106198710323295</v>
      </c>
    </row>
    <row r="4" spans="1:19" hidden="1" x14ac:dyDescent="0.2">
      <c r="A4" s="7" t="s">
        <v>28</v>
      </c>
      <c r="B4" s="12">
        <v>83820512.109997347</v>
      </c>
      <c r="C4" s="13">
        <v>110647836.38800393</v>
      </c>
      <c r="D4" s="13">
        <v>51106377.546338685</v>
      </c>
      <c r="E4" s="13">
        <v>3076801.62698719</v>
      </c>
      <c r="F4" s="13">
        <v>2521411.2242195746</v>
      </c>
      <c r="G4" s="13">
        <v>2826332.9528294033</v>
      </c>
      <c r="H4" s="21">
        <v>69958692.968943238</v>
      </c>
      <c r="I4" s="21">
        <v>174530023.95104465</v>
      </c>
      <c r="J4" s="21">
        <v>127648381.10116763</v>
      </c>
      <c r="K4" s="21">
        <v>2955559.8402875974</v>
      </c>
      <c r="L4" s="21">
        <v>2803115.9664171059</v>
      </c>
      <c r="M4" s="21">
        <v>2719481.1591126034</v>
      </c>
      <c r="N4" s="7">
        <f t="shared" si="0"/>
        <v>42333211.974729352</v>
      </c>
      <c r="O4" s="7">
        <f t="shared" si="1"/>
        <v>63435875.831162155</v>
      </c>
      <c r="P4" s="7">
        <f t="shared" si="2"/>
        <v>1.4984895516321786</v>
      </c>
      <c r="Q4" s="7">
        <f t="shared" si="3"/>
        <v>0.57205052377744392</v>
      </c>
      <c r="R4" s="7">
        <f t="shared" si="4"/>
        <v>0.58350902455152542</v>
      </c>
      <c r="S4" s="7">
        <f t="shared" si="5"/>
        <v>0.2425656124154591</v>
      </c>
    </row>
    <row r="5" spans="1:19" hidden="1" x14ac:dyDescent="0.2">
      <c r="A5" s="7" t="s">
        <v>29</v>
      </c>
      <c r="B5" s="12">
        <v>666624915.90009022</v>
      </c>
      <c r="C5" s="13">
        <v>721838073.70398748</v>
      </c>
      <c r="D5" s="13">
        <v>679453698.1625849</v>
      </c>
      <c r="E5" s="13">
        <v>476136504.17714155</v>
      </c>
      <c r="F5" s="13">
        <v>519374520.84232956</v>
      </c>
      <c r="G5" s="13">
        <v>571944532.69178176</v>
      </c>
      <c r="H5" s="21">
        <v>539968497.48874331</v>
      </c>
      <c r="I5" s="21">
        <v>678042281.90436578</v>
      </c>
      <c r="J5" s="21">
        <v>635052225.32927167</v>
      </c>
      <c r="K5" s="21">
        <v>433603151.02606475</v>
      </c>
      <c r="L5" s="21">
        <v>395883308.53720224</v>
      </c>
      <c r="M5" s="21">
        <v>341024464.85797453</v>
      </c>
      <c r="N5" s="7">
        <f t="shared" si="0"/>
        <v>605895374.24631929</v>
      </c>
      <c r="O5" s="7">
        <f t="shared" si="1"/>
        <v>503928988.19060373</v>
      </c>
      <c r="P5" s="7">
        <f t="shared" si="2"/>
        <v>0.83170958157164876</v>
      </c>
      <c r="Q5" s="7">
        <f t="shared" si="3"/>
        <v>0.16933284548247315</v>
      </c>
      <c r="R5" s="7">
        <f t="shared" si="4"/>
        <v>-0.26584824244528088</v>
      </c>
      <c r="S5" s="7">
        <f t="shared" si="5"/>
        <v>0.77125879364386374</v>
      </c>
    </row>
    <row r="6" spans="1:19" hidden="1" x14ac:dyDescent="0.2">
      <c r="A6" s="7" t="s">
        <v>30</v>
      </c>
      <c r="B6" s="12">
        <v>9495417.4714208525</v>
      </c>
      <c r="C6" s="13">
        <v>57243160.804830834</v>
      </c>
      <c r="D6" s="13">
        <v>1202995.6540850219</v>
      </c>
      <c r="E6" s="13">
        <v>8574374.5003014822</v>
      </c>
      <c r="F6" s="13">
        <v>15068160.816466283</v>
      </c>
      <c r="G6" s="13">
        <v>21466743.269300997</v>
      </c>
      <c r="H6" s="21">
        <v>10437696.3392381</v>
      </c>
      <c r="I6" s="21">
        <v>13324702.624021707</v>
      </c>
      <c r="J6" s="21">
        <v>9246013.254141707</v>
      </c>
      <c r="K6" s="21">
        <v>15107902.053998321</v>
      </c>
      <c r="L6" s="21">
        <v>13713561.869210528</v>
      </c>
      <c r="M6" s="21">
        <v>28007308.278441727</v>
      </c>
      <c r="N6" s="7">
        <f t="shared" si="0"/>
        <v>18841808.752734248</v>
      </c>
      <c r="O6" s="7">
        <f t="shared" si="1"/>
        <v>14972864.069842016</v>
      </c>
      <c r="P6" s="7">
        <f t="shared" si="2"/>
        <v>0.79466171567361943</v>
      </c>
      <c r="Q6" s="7">
        <f t="shared" si="3"/>
        <v>0.66887173141147716</v>
      </c>
      <c r="R6" s="7">
        <f t="shared" si="4"/>
        <v>-0.33158725333807104</v>
      </c>
      <c r="S6" s="7">
        <f t="shared" si="5"/>
        <v>0.17465715828781025</v>
      </c>
    </row>
    <row r="7" spans="1:19" x14ac:dyDescent="0.2">
      <c r="A7" s="7" t="s">
        <v>20</v>
      </c>
      <c r="B7" s="12">
        <v>14344556.218964074</v>
      </c>
      <c r="C7" s="13">
        <v>23111378.860571124</v>
      </c>
      <c r="D7" s="13">
        <v>17226186.260349188</v>
      </c>
      <c r="E7" s="13">
        <v>10832778.56338927</v>
      </c>
      <c r="F7" s="13">
        <v>9606636.7085993253</v>
      </c>
      <c r="G7" s="13">
        <v>5123506.1795828193</v>
      </c>
      <c r="H7" s="21">
        <v>30840012.19614562</v>
      </c>
      <c r="I7" s="21">
        <v>38509204.891652979</v>
      </c>
      <c r="J7" s="21">
        <v>26059390.400858879</v>
      </c>
      <c r="K7" s="21">
        <v>68718728.175919324</v>
      </c>
      <c r="L7" s="21">
        <v>17447294.456869602</v>
      </c>
      <c r="M7" s="21">
        <v>21237343.789944202</v>
      </c>
      <c r="N7" s="7">
        <f t="shared" si="0"/>
        <v>13374173.798575968</v>
      </c>
      <c r="O7" s="7">
        <f t="shared" si="1"/>
        <v>33801995.651898436</v>
      </c>
      <c r="P7" s="7">
        <f t="shared" si="2"/>
        <v>2.5274081345867918</v>
      </c>
      <c r="Q7" s="7">
        <f t="shared" si="3"/>
        <v>4.30249965507154E-2</v>
      </c>
      <c r="R7" s="7">
        <f t="shared" si="4"/>
        <v>1.3376586544686726</v>
      </c>
      <c r="S7" s="7">
        <f t="shared" si="5"/>
        <v>1.3662791558174927</v>
      </c>
    </row>
    <row r="8" spans="1:19" hidden="1" x14ac:dyDescent="0.2">
      <c r="A8" s="7" t="s">
        <v>31</v>
      </c>
      <c r="B8" s="12">
        <v>30974979.67676812</v>
      </c>
      <c r="C8" s="13">
        <v>29849429.038159877</v>
      </c>
      <c r="D8" s="13">
        <v>17337589.569085225</v>
      </c>
      <c r="E8" s="13">
        <v>20189474.15985696</v>
      </c>
      <c r="F8" s="13">
        <v>11586969.885895144</v>
      </c>
      <c r="G8" s="13">
        <v>23944649.800786886</v>
      </c>
      <c r="H8" s="21">
        <v>30614249.914636254</v>
      </c>
      <c r="I8" s="21">
        <v>51526097.730606921</v>
      </c>
      <c r="J8" s="21">
        <v>21740774.492440958</v>
      </c>
      <c r="K8" s="21">
        <v>59661627.604673177</v>
      </c>
      <c r="L8" s="21">
        <v>946471.80255764432</v>
      </c>
      <c r="M8" s="21">
        <v>15008744.884953424</v>
      </c>
      <c r="N8" s="7">
        <f t="shared" si="0"/>
        <v>22313848.68842537</v>
      </c>
      <c r="O8" s="7">
        <f t="shared" si="1"/>
        <v>29916327.738311399</v>
      </c>
      <c r="P8" s="7">
        <f t="shared" si="2"/>
        <v>1.3407067582128753</v>
      </c>
      <c r="Q8" s="7">
        <f t="shared" si="3"/>
        <v>0.45761871413378807</v>
      </c>
      <c r="R8" s="7">
        <f t="shared" si="4"/>
        <v>0.42299372289880199</v>
      </c>
      <c r="S8" s="7">
        <f t="shared" si="5"/>
        <v>0.33949622355320702</v>
      </c>
    </row>
    <row r="9" spans="1:19" hidden="1" x14ac:dyDescent="0.2">
      <c r="A9" s="7" t="s">
        <v>32</v>
      </c>
      <c r="B9" s="12">
        <v>389460021.29699534</v>
      </c>
      <c r="C9" s="13">
        <v>340646466.26953268</v>
      </c>
      <c r="D9" s="13">
        <v>264208199.62473884</v>
      </c>
      <c r="E9" s="13">
        <v>358798843.70139039</v>
      </c>
      <c r="F9" s="13">
        <v>224400398.95907387</v>
      </c>
      <c r="G9" s="13">
        <v>217177589.712437</v>
      </c>
      <c r="H9" s="21">
        <v>274341949.50359589</v>
      </c>
      <c r="I9" s="21">
        <v>200385100.36167455</v>
      </c>
      <c r="J9" s="21">
        <v>304971672.0152142</v>
      </c>
      <c r="K9" s="21">
        <v>123856985.70756269</v>
      </c>
      <c r="L9" s="21">
        <v>344278297.79917562</v>
      </c>
      <c r="M9" s="21">
        <v>288921034.44783026</v>
      </c>
      <c r="N9" s="7">
        <f t="shared" si="0"/>
        <v>299115253.26069468</v>
      </c>
      <c r="O9" s="7">
        <f t="shared" si="1"/>
        <v>256125839.97250882</v>
      </c>
      <c r="P9" s="7">
        <f t="shared" si="2"/>
        <v>0.85627809742381034</v>
      </c>
      <c r="Q9" s="7">
        <f t="shared" si="3"/>
        <v>0.35589314498993763</v>
      </c>
      <c r="R9" s="7">
        <f t="shared" si="4"/>
        <v>-0.22384867137334918</v>
      </c>
      <c r="S9" s="7">
        <f t="shared" si="5"/>
        <v>0.44868037704733371</v>
      </c>
    </row>
    <row r="10" spans="1:19" hidden="1" x14ac:dyDescent="0.2">
      <c r="A10" s="7" t="s">
        <v>33</v>
      </c>
      <c r="B10" s="12">
        <v>1787361.4712071018</v>
      </c>
      <c r="C10" s="13">
        <v>1231427.2769345362</v>
      </c>
      <c r="D10" s="13">
        <v>914675.19391575677</v>
      </c>
      <c r="E10" s="13">
        <v>1447869.3554919057</v>
      </c>
      <c r="F10" s="13">
        <v>4351254.5896168929</v>
      </c>
      <c r="G10" s="13">
        <v>3160015.0526862582</v>
      </c>
      <c r="H10" s="21">
        <v>1924030.1820390837</v>
      </c>
      <c r="I10" s="21">
        <v>3517941.3495577052</v>
      </c>
      <c r="J10" s="21">
        <v>1125863.1140183257</v>
      </c>
      <c r="K10" s="21">
        <v>2972406.5028786729</v>
      </c>
      <c r="L10" s="21">
        <v>1368913.6360348903</v>
      </c>
      <c r="M10" s="21">
        <v>6850130.3003134904</v>
      </c>
      <c r="N10" s="7">
        <f t="shared" si="0"/>
        <v>2148767.1566420756</v>
      </c>
      <c r="O10" s="7">
        <f t="shared" si="1"/>
        <v>2959880.8474736945</v>
      </c>
      <c r="P10" s="7">
        <f t="shared" si="2"/>
        <v>1.3774786338875189</v>
      </c>
      <c r="Q10" s="7">
        <f t="shared" si="3"/>
        <v>0.44875916839827767</v>
      </c>
      <c r="R10" s="7">
        <f t="shared" si="4"/>
        <v>0.46202994128385189</v>
      </c>
      <c r="S10" s="7">
        <f t="shared" si="5"/>
        <v>0.3479866654462605</v>
      </c>
    </row>
    <row r="11" spans="1:19" hidden="1" x14ac:dyDescent="0.2">
      <c r="A11" s="7" t="s">
        <v>34</v>
      </c>
      <c r="B11" s="12">
        <v>3179824506.9100804</v>
      </c>
      <c r="C11" s="13">
        <v>3033634225.6456599</v>
      </c>
      <c r="D11" s="13">
        <v>3014559376.9276538</v>
      </c>
      <c r="E11" s="13">
        <v>2261291760.3280597</v>
      </c>
      <c r="F11" s="13">
        <v>1480256456.0616424</v>
      </c>
      <c r="G11" s="13">
        <v>722789346.01828766</v>
      </c>
      <c r="H11" s="21">
        <v>3316926735.2255077</v>
      </c>
      <c r="I11" s="21">
        <v>3663054449.1362939</v>
      </c>
      <c r="J11" s="21">
        <v>3223095969.3175836</v>
      </c>
      <c r="K11" s="21">
        <v>1184064068.6448748</v>
      </c>
      <c r="L11" s="21">
        <v>1812583109.1995423</v>
      </c>
      <c r="M11" s="21">
        <v>1264219651.554909</v>
      </c>
      <c r="N11" s="7">
        <f t="shared" si="0"/>
        <v>2282059278.6485639</v>
      </c>
      <c r="O11" s="7">
        <f t="shared" si="1"/>
        <v>2410657330.5131183</v>
      </c>
      <c r="P11" s="7">
        <f t="shared" si="2"/>
        <v>1.0563517578477235</v>
      </c>
      <c r="Q11" s="7">
        <f t="shared" si="3"/>
        <v>0.83764067831989131</v>
      </c>
      <c r="R11" s="7">
        <f t="shared" si="4"/>
        <v>7.9090322195960128E-2</v>
      </c>
      <c r="S11" s="7">
        <f t="shared" si="5"/>
        <v>7.6942240186796157E-2</v>
      </c>
    </row>
    <row r="12" spans="1:19" hidden="1" x14ac:dyDescent="0.2">
      <c r="A12" s="7" t="s">
        <v>35</v>
      </c>
      <c r="B12" s="12">
        <v>4452548.8225406576</v>
      </c>
      <c r="C12" s="13">
        <v>13612229.08071046</v>
      </c>
      <c r="D12" s="13">
        <v>3648823.661255301</v>
      </c>
      <c r="E12" s="13">
        <v>9921315.5390522722</v>
      </c>
      <c r="F12" s="13">
        <v>6621377.7139725406</v>
      </c>
      <c r="G12" s="13">
        <v>4935278.2665688796</v>
      </c>
      <c r="H12" s="21">
        <v>3035915.0676490604</v>
      </c>
      <c r="I12" s="21">
        <v>912269.14680106507</v>
      </c>
      <c r="J12" s="21">
        <v>3881008.0637368797</v>
      </c>
      <c r="K12" s="21">
        <v>2968288.7273887163</v>
      </c>
      <c r="L12" s="21">
        <v>7400544.5450321464</v>
      </c>
      <c r="M12" s="21">
        <v>4932200.4398986083</v>
      </c>
      <c r="N12" s="7">
        <f t="shared" si="0"/>
        <v>7198595.5140166841</v>
      </c>
      <c r="O12" s="7">
        <f t="shared" si="1"/>
        <v>3855037.6650844128</v>
      </c>
      <c r="P12" s="7">
        <f t="shared" si="2"/>
        <v>0.53552636171571366</v>
      </c>
      <c r="Q12" s="7">
        <f t="shared" si="3"/>
        <v>0.10187678912393842</v>
      </c>
      <c r="R12" s="7">
        <f t="shared" si="4"/>
        <v>-0.90097050034051784</v>
      </c>
      <c r="S12" s="7">
        <f t="shared" si="5"/>
        <v>0.99192475125975976</v>
      </c>
    </row>
    <row r="13" spans="1:19" hidden="1" x14ac:dyDescent="0.2">
      <c r="A13" s="7" t="s">
        <v>36</v>
      </c>
      <c r="B13" s="12">
        <v>65255673.362000905</v>
      </c>
      <c r="C13" s="13">
        <v>43052688.611986183</v>
      </c>
      <c r="D13" s="13">
        <v>64527017.119802982</v>
      </c>
      <c r="E13" s="13">
        <v>20748446.705656879</v>
      </c>
      <c r="F13" s="13">
        <v>32578119.63338232</v>
      </c>
      <c r="G13" s="13">
        <v>67482028.233721703</v>
      </c>
      <c r="H13" s="21">
        <v>63908301.084047042</v>
      </c>
      <c r="I13" s="21">
        <v>57453840.611235663</v>
      </c>
      <c r="J13" s="21">
        <v>91749693.328731462</v>
      </c>
      <c r="K13" s="21">
        <v>83698590.967836738</v>
      </c>
      <c r="L13" s="21">
        <v>33329584.579578005</v>
      </c>
      <c r="M13" s="21">
        <v>90361194.105425283</v>
      </c>
      <c r="N13" s="7">
        <f t="shared" si="0"/>
        <v>48940662.277758501</v>
      </c>
      <c r="O13" s="7">
        <f t="shared" si="1"/>
        <v>70083534.112809032</v>
      </c>
      <c r="P13" s="7">
        <f t="shared" si="2"/>
        <v>1.432010333555684</v>
      </c>
      <c r="Q13" s="7">
        <f t="shared" si="3"/>
        <v>0.11793387106152643</v>
      </c>
      <c r="R13" s="7">
        <f t="shared" si="4"/>
        <v>0.51804190329752575</v>
      </c>
      <c r="S13" s="7">
        <f t="shared" si="5"/>
        <v>0.92836144594368597</v>
      </c>
    </row>
    <row r="14" spans="1:19" hidden="1" x14ac:dyDescent="0.2">
      <c r="A14" s="7" t="s">
        <v>37</v>
      </c>
      <c r="B14" s="12">
        <v>1145079009.1017866</v>
      </c>
      <c r="C14" s="13">
        <v>1028289966.4446071</v>
      </c>
      <c r="D14" s="13">
        <v>1141829424.8158698</v>
      </c>
      <c r="E14" s="13">
        <v>1714689253.4624918</v>
      </c>
      <c r="F14" s="13">
        <v>1405854360.3763587</v>
      </c>
      <c r="G14" s="13">
        <v>1303280069.129458</v>
      </c>
      <c r="H14" s="21">
        <v>955380374.33070481</v>
      </c>
      <c r="I14" s="21">
        <v>1122602475.6926434</v>
      </c>
      <c r="J14" s="21">
        <v>1099880774.3960748</v>
      </c>
      <c r="K14" s="21">
        <v>1071214315.6587543</v>
      </c>
      <c r="L14" s="21">
        <v>1480769562.7656322</v>
      </c>
      <c r="M14" s="21">
        <v>1244138541.3004444</v>
      </c>
      <c r="N14" s="7">
        <f t="shared" si="0"/>
        <v>1289837013.8884287</v>
      </c>
      <c r="O14" s="7">
        <f t="shared" si="1"/>
        <v>1162331007.3573756</v>
      </c>
      <c r="P14" s="7">
        <f t="shared" si="2"/>
        <v>0.90114564463717395</v>
      </c>
      <c r="Q14" s="7">
        <f t="shared" si="3"/>
        <v>0.33450575415305461</v>
      </c>
      <c r="R14" s="7">
        <f t="shared" si="4"/>
        <v>-0.15016779926493665</v>
      </c>
      <c r="S14" s="7">
        <f t="shared" si="5"/>
        <v>0.47559640711760592</v>
      </c>
    </row>
    <row r="15" spans="1:19" hidden="1" x14ac:dyDescent="0.2">
      <c r="A15" s="7" t="s">
        <v>38</v>
      </c>
      <c r="B15" s="12">
        <v>435500761.32893384</v>
      </c>
      <c r="C15" s="13">
        <v>457501109.11188197</v>
      </c>
      <c r="D15" s="13">
        <v>254113890.85928062</v>
      </c>
      <c r="E15" s="13">
        <v>424797489.75940192</v>
      </c>
      <c r="F15" s="13">
        <v>485703283.98982537</v>
      </c>
      <c r="G15" s="13">
        <v>346192684.95353532</v>
      </c>
      <c r="H15" s="21">
        <v>236161737.51453269</v>
      </c>
      <c r="I15" s="21">
        <v>380705454.7261939</v>
      </c>
      <c r="J15" s="21">
        <v>216816603.57394001</v>
      </c>
      <c r="K15" s="21">
        <v>346216682.03355104</v>
      </c>
      <c r="L15" s="21">
        <v>512721444.99516499</v>
      </c>
      <c r="M15" s="21">
        <v>599132560.69185424</v>
      </c>
      <c r="N15" s="7">
        <f t="shared" si="0"/>
        <v>400634870.00047654</v>
      </c>
      <c r="O15" s="7">
        <f t="shared" si="1"/>
        <v>381959080.58920622</v>
      </c>
      <c r="P15" s="7">
        <f t="shared" si="2"/>
        <v>0.95338451340681329</v>
      </c>
      <c r="Q15" s="7">
        <f t="shared" si="3"/>
        <v>0.79894123030652087</v>
      </c>
      <c r="R15" s="7">
        <f t="shared" si="4"/>
        <v>-6.8869904147964608E-2</v>
      </c>
      <c r="S15" s="7">
        <f t="shared" si="5"/>
        <v>9.7485165983005218E-2</v>
      </c>
    </row>
    <row r="16" spans="1:19" hidden="1" x14ac:dyDescent="0.2">
      <c r="A16" s="7" t="s">
        <v>39</v>
      </c>
      <c r="B16" s="12">
        <v>384604392.86244905</v>
      </c>
      <c r="C16" s="13">
        <v>251520369.28665707</v>
      </c>
      <c r="D16" s="13">
        <v>365779758.34376419</v>
      </c>
      <c r="E16" s="13">
        <v>300418829.64623886</v>
      </c>
      <c r="F16" s="13">
        <v>257429116.89336598</v>
      </c>
      <c r="G16" s="13">
        <v>260444368.20744357</v>
      </c>
      <c r="H16" s="21">
        <v>271880982.40156388</v>
      </c>
      <c r="I16" s="21">
        <v>322204186.80058885</v>
      </c>
      <c r="J16" s="21">
        <v>237195270.0089128</v>
      </c>
      <c r="K16" s="21">
        <v>223035791.00244045</v>
      </c>
      <c r="L16" s="21">
        <v>374528431.25264776</v>
      </c>
      <c r="M16" s="21">
        <v>221479817.91518751</v>
      </c>
      <c r="N16" s="7">
        <f t="shared" si="0"/>
        <v>303366139.20665306</v>
      </c>
      <c r="O16" s="7">
        <f t="shared" si="1"/>
        <v>275054079.89689022</v>
      </c>
      <c r="P16" s="7">
        <f t="shared" si="2"/>
        <v>0.90667363409837687</v>
      </c>
      <c r="Q16" s="7">
        <f t="shared" si="3"/>
        <v>0.43459217139990847</v>
      </c>
      <c r="R16" s="7">
        <f t="shared" si="4"/>
        <v>-0.14134476265669563</v>
      </c>
      <c r="S16" s="7">
        <f t="shared" si="5"/>
        <v>0.36191810118264356</v>
      </c>
    </row>
    <row r="17" spans="1:19" hidden="1" x14ac:dyDescent="0.2">
      <c r="A17" s="7" t="s">
        <v>40</v>
      </c>
      <c r="B17" s="12">
        <v>10642251.003325874</v>
      </c>
      <c r="C17" s="13">
        <v>11365832.313648226</v>
      </c>
      <c r="D17" s="13">
        <v>13988132.198588686</v>
      </c>
      <c r="E17" s="13">
        <v>12110876.960570199</v>
      </c>
      <c r="F17" s="13">
        <v>16194493.373950846</v>
      </c>
      <c r="G17" s="13">
        <v>21311074.506592676</v>
      </c>
      <c r="H17" s="21">
        <v>14039614.627967659</v>
      </c>
      <c r="I17" s="21">
        <v>21349515.584253684</v>
      </c>
      <c r="J17" s="21">
        <v>13505090.763555286</v>
      </c>
      <c r="K17" s="21">
        <v>17352016.569867406</v>
      </c>
      <c r="L17" s="21">
        <v>8613093.130174594</v>
      </c>
      <c r="M17" s="21">
        <v>19269288.944800932</v>
      </c>
      <c r="N17" s="7">
        <f t="shared" si="0"/>
        <v>14268776.726112753</v>
      </c>
      <c r="O17" s="7">
        <f t="shared" si="1"/>
        <v>15688103.270103259</v>
      </c>
      <c r="P17" s="7">
        <f t="shared" si="2"/>
        <v>1.0994707935539456</v>
      </c>
      <c r="Q17" s="7">
        <f t="shared" si="3"/>
        <v>0.58027867295634683</v>
      </c>
      <c r="R17" s="7">
        <f t="shared" si="4"/>
        <v>0.13680928081449814</v>
      </c>
      <c r="S17" s="7">
        <f t="shared" si="5"/>
        <v>0.23636339081334215</v>
      </c>
    </row>
    <row r="18" spans="1:19" hidden="1" x14ac:dyDescent="0.2">
      <c r="A18" s="7" t="s">
        <v>41</v>
      </c>
      <c r="B18" s="12">
        <v>54016618.777755104</v>
      </c>
      <c r="C18" s="13">
        <v>64010267.416812904</v>
      </c>
      <c r="D18" s="13">
        <v>96257792.348683819</v>
      </c>
      <c r="E18" s="13">
        <v>205747548.49845028</v>
      </c>
      <c r="F18" s="13">
        <v>158301534.56108513</v>
      </c>
      <c r="G18" s="13">
        <v>182725152.91439861</v>
      </c>
      <c r="H18" s="21">
        <v>115506596.14884402</v>
      </c>
      <c r="I18" s="21">
        <v>55289416.100761473</v>
      </c>
      <c r="J18" s="21">
        <v>118540105.03101619</v>
      </c>
      <c r="K18" s="21">
        <v>92176777.745901674</v>
      </c>
      <c r="L18" s="21">
        <v>371168747.65429246</v>
      </c>
      <c r="M18" s="21">
        <v>211605223.48704487</v>
      </c>
      <c r="N18" s="7">
        <f t="shared" si="0"/>
        <v>126843152.41953099</v>
      </c>
      <c r="O18" s="7">
        <f t="shared" si="1"/>
        <v>160714477.69464347</v>
      </c>
      <c r="P18" s="7">
        <f t="shared" si="2"/>
        <v>1.2670331399765578</v>
      </c>
      <c r="Q18" s="7">
        <f t="shared" si="3"/>
        <v>0.54739103936546241</v>
      </c>
      <c r="R18" s="7">
        <f t="shared" si="4"/>
        <v>0.341454259486275</v>
      </c>
      <c r="S18" s="7">
        <f t="shared" si="5"/>
        <v>0.26170231614399103</v>
      </c>
    </row>
    <row r="19" spans="1:19" hidden="1" x14ac:dyDescent="0.2">
      <c r="A19" s="7" t="s">
        <v>42</v>
      </c>
      <c r="B19" s="12">
        <v>121350095.25107744</v>
      </c>
      <c r="C19" s="13">
        <v>263750758.16040686</v>
      </c>
      <c r="D19" s="13">
        <v>246310006.75164965</v>
      </c>
      <c r="E19" s="13">
        <v>123616835.68875602</v>
      </c>
      <c r="F19" s="13">
        <v>81483239.366362855</v>
      </c>
      <c r="G19" s="13">
        <v>112706853.11301069</v>
      </c>
      <c r="H19" s="21">
        <v>138662265.87907559</v>
      </c>
      <c r="I19" s="21">
        <v>146883795.20393303</v>
      </c>
      <c r="J19" s="21">
        <v>99369515.84093979</v>
      </c>
      <c r="K19" s="21">
        <v>55546782.062372595</v>
      </c>
      <c r="L19" s="21">
        <v>266193481.07299218</v>
      </c>
      <c r="M19" s="21">
        <v>221571947.93856183</v>
      </c>
      <c r="N19" s="7">
        <f t="shared" si="0"/>
        <v>158202964.72187725</v>
      </c>
      <c r="O19" s="7">
        <f t="shared" si="1"/>
        <v>154704631.33297917</v>
      </c>
      <c r="P19" s="7">
        <f t="shared" si="2"/>
        <v>0.97788705543509769</v>
      </c>
      <c r="Q19" s="7">
        <f t="shared" si="3"/>
        <v>0.93895181950137308</v>
      </c>
      <c r="R19" s="7">
        <f t="shared" si="4"/>
        <v>-3.2260249314403841E-2</v>
      </c>
      <c r="S19" s="7">
        <f t="shared" si="5"/>
        <v>2.7356692144464814E-2</v>
      </c>
    </row>
    <row r="20" spans="1:19" hidden="1" x14ac:dyDescent="0.2">
      <c r="A20" s="7" t="s">
        <v>43</v>
      </c>
      <c r="B20" s="12">
        <v>2420711.9719162714</v>
      </c>
      <c r="C20" s="13">
        <v>4200996.053929314</v>
      </c>
      <c r="D20" s="13">
        <v>1381113.0648360741</v>
      </c>
      <c r="E20" s="13">
        <v>5642879.064171927</v>
      </c>
      <c r="F20" s="13">
        <v>2663515.0461401073</v>
      </c>
      <c r="G20" s="13">
        <v>3538974.6574389739</v>
      </c>
      <c r="H20" s="21">
        <v>2254381.1139889667</v>
      </c>
      <c r="I20" s="21">
        <v>2078915.9486514323</v>
      </c>
      <c r="J20" s="21">
        <v>2569221.7781192865</v>
      </c>
      <c r="K20" s="21">
        <v>3946384.2390803369</v>
      </c>
      <c r="L20" s="21">
        <v>8952753.2902071886</v>
      </c>
      <c r="M20" s="21">
        <v>5577162.9783568857</v>
      </c>
      <c r="N20" s="7">
        <f t="shared" si="0"/>
        <v>3308031.6430721115</v>
      </c>
      <c r="O20" s="7">
        <f t="shared" si="1"/>
        <v>4229803.2247340167</v>
      </c>
      <c r="P20" s="7">
        <f t="shared" si="2"/>
        <v>1.2786465430560006</v>
      </c>
      <c r="Q20" s="7">
        <f t="shared" si="3"/>
        <v>0.48149686258334945</v>
      </c>
      <c r="R20" s="7">
        <f t="shared" si="4"/>
        <v>0.35461751437281569</v>
      </c>
      <c r="S20" s="7">
        <f t="shared" si="5"/>
        <v>0.31740653837782251</v>
      </c>
    </row>
    <row r="21" spans="1:19" hidden="1" x14ac:dyDescent="0.2">
      <c r="A21" s="7" t="s">
        <v>21</v>
      </c>
      <c r="B21" s="12">
        <v>281859313.8020249</v>
      </c>
      <c r="C21" s="13">
        <v>301838166.33025008</v>
      </c>
      <c r="D21" s="13">
        <v>244998894.75155118</v>
      </c>
      <c r="E21" s="13">
        <v>280339539.95748562</v>
      </c>
      <c r="F21" s="13">
        <v>321824741.03429645</v>
      </c>
      <c r="G21" s="13">
        <v>476037504.66805416</v>
      </c>
      <c r="H21" s="21">
        <v>217147484.59241515</v>
      </c>
      <c r="I21" s="21">
        <v>90813283.248491049</v>
      </c>
      <c r="J21" s="21">
        <v>221925468.19480243</v>
      </c>
      <c r="K21" s="21">
        <v>232024192.82378027</v>
      </c>
      <c r="L21" s="21">
        <v>322852509.46624935</v>
      </c>
      <c r="M21" s="21">
        <v>594005068.35940707</v>
      </c>
      <c r="N21" s="7">
        <f t="shared" si="0"/>
        <v>317816360.09061038</v>
      </c>
      <c r="O21" s="7">
        <f t="shared" si="1"/>
        <v>279794667.78085756</v>
      </c>
      <c r="P21" s="7">
        <f t="shared" si="2"/>
        <v>0.88036584303302468</v>
      </c>
      <c r="Q21" s="7">
        <f t="shared" si="3"/>
        <v>0.63741609397306254</v>
      </c>
      <c r="R21" s="7">
        <f t="shared" si="4"/>
        <v>-0.18382492312769591</v>
      </c>
      <c r="S21" s="7">
        <f t="shared" si="5"/>
        <v>0.1955769753218817</v>
      </c>
    </row>
    <row r="22" spans="1:19" x14ac:dyDescent="0.2">
      <c r="A22" s="7" t="s">
        <v>44</v>
      </c>
      <c r="B22" s="12">
        <v>14263255.798444301</v>
      </c>
      <c r="C22" s="13">
        <v>25353823.598065414</v>
      </c>
      <c r="D22" s="13">
        <v>19034324.026234049</v>
      </c>
      <c r="E22" s="13">
        <v>25053346.700572561</v>
      </c>
      <c r="F22" s="13">
        <v>20735507.187520698</v>
      </c>
      <c r="G22" s="13">
        <v>21399889.331067879</v>
      </c>
      <c r="H22" s="21">
        <v>11413991.041414384</v>
      </c>
      <c r="I22" s="21">
        <v>15999239.559931871</v>
      </c>
      <c r="J22" s="21">
        <v>15990370.157046134</v>
      </c>
      <c r="K22" s="21">
        <v>17294380.497170392</v>
      </c>
      <c r="L22" s="21">
        <v>19001368.618084352</v>
      </c>
      <c r="M22" s="21">
        <v>14505533.281798327</v>
      </c>
      <c r="N22" s="7">
        <f t="shared" si="0"/>
        <v>20973357.773650818</v>
      </c>
      <c r="O22" s="7">
        <f t="shared" si="1"/>
        <v>15700813.859240912</v>
      </c>
      <c r="P22" s="7">
        <f t="shared" si="2"/>
        <v>0.74860754432779042</v>
      </c>
      <c r="Q22" s="7">
        <f t="shared" si="3"/>
        <v>2.7786525843223796E-2</v>
      </c>
      <c r="R22" s="7">
        <f t="shared" si="4"/>
        <v>-0.41771850736355975</v>
      </c>
      <c r="S22" s="7">
        <f t="shared" si="5"/>
        <v>1.5561657497838559</v>
      </c>
    </row>
    <row r="23" spans="1:19" hidden="1" x14ac:dyDescent="0.2">
      <c r="A23" s="7" t="s">
        <v>45</v>
      </c>
      <c r="B23" s="12">
        <v>1382262.3202840283</v>
      </c>
      <c r="C23" s="13">
        <v>4005913.9481975688</v>
      </c>
      <c r="D23" s="13">
        <v>1170261.8961634468</v>
      </c>
      <c r="E23" s="13">
        <v>6515750.8124683592</v>
      </c>
      <c r="F23" s="13">
        <v>4004803.4269721047</v>
      </c>
      <c r="G23" s="13">
        <v>5130613.7927925065</v>
      </c>
      <c r="H23" s="21">
        <v>1073060.5089257772</v>
      </c>
      <c r="I23" s="21">
        <v>1245937.2672145523</v>
      </c>
      <c r="J23" s="21">
        <v>3367858.2795934333</v>
      </c>
      <c r="K23" s="21">
        <v>3398342.8995810952</v>
      </c>
      <c r="L23" s="21">
        <v>829222.65099988016</v>
      </c>
      <c r="M23" s="21">
        <v>3490494.4817954851</v>
      </c>
      <c r="N23" s="7">
        <f t="shared" si="0"/>
        <v>3701601.0328130028</v>
      </c>
      <c r="O23" s="7">
        <f t="shared" si="1"/>
        <v>2234152.6813517041</v>
      </c>
      <c r="P23" s="7">
        <f t="shared" si="2"/>
        <v>0.60356387993923732</v>
      </c>
      <c r="Q23" s="7">
        <f t="shared" si="3"/>
        <v>0.18168677891040491</v>
      </c>
      <c r="R23" s="7">
        <f t="shared" si="4"/>
        <v>-0.72842162399918564</v>
      </c>
      <c r="S23" s="7">
        <f t="shared" si="5"/>
        <v>0.74067667453656572</v>
      </c>
    </row>
    <row r="24" spans="1:19" x14ac:dyDescent="0.2">
      <c r="A24" s="7" t="s">
        <v>46</v>
      </c>
      <c r="B24" s="12">
        <v>3144937.6836925768</v>
      </c>
      <c r="C24" s="13">
        <v>1446765.8310253138</v>
      </c>
      <c r="D24" s="13">
        <v>2002679.32454855</v>
      </c>
      <c r="E24" s="13">
        <v>6864389.5663427692</v>
      </c>
      <c r="F24" s="13">
        <v>3326560.8654457326</v>
      </c>
      <c r="G24" s="13">
        <v>2931484.504187685</v>
      </c>
      <c r="H24" s="21">
        <v>7383124.213953265</v>
      </c>
      <c r="I24" s="21">
        <v>3764690.9350010506</v>
      </c>
      <c r="J24" s="21">
        <v>10152276.983947065</v>
      </c>
      <c r="K24" s="21">
        <v>5888219.409185281</v>
      </c>
      <c r="L24" s="21">
        <v>4416891.6143773729</v>
      </c>
      <c r="M24" s="21">
        <v>6831164.011306366</v>
      </c>
      <c r="N24" s="7">
        <f t="shared" si="0"/>
        <v>3286136.295873771</v>
      </c>
      <c r="O24" s="7">
        <f t="shared" si="1"/>
        <v>6406061.1946283998</v>
      </c>
      <c r="P24" s="7">
        <f t="shared" si="2"/>
        <v>1.9494204189498028</v>
      </c>
      <c r="Q24" s="7">
        <f t="shared" si="3"/>
        <v>2.8822961066862402E-2</v>
      </c>
      <c r="R24" s="7">
        <f t="shared" si="4"/>
        <v>0.96304526090128328</v>
      </c>
      <c r="S24" s="7">
        <f t="shared" si="5"/>
        <v>1.5402614048911949</v>
      </c>
    </row>
    <row r="25" spans="1:19" hidden="1" x14ac:dyDescent="0.2">
      <c r="A25" s="7" t="s">
        <v>22</v>
      </c>
      <c r="B25" s="12">
        <v>2125395.6523349374</v>
      </c>
      <c r="C25" s="13">
        <v>1047704.181631726</v>
      </c>
      <c r="D25" s="13">
        <v>520774.75905590603</v>
      </c>
      <c r="E25" s="13">
        <v>1186762.6522861184</v>
      </c>
      <c r="F25" s="13">
        <v>1436772.2894459644</v>
      </c>
      <c r="G25" s="13">
        <v>2011025.5772274036</v>
      </c>
      <c r="H25" s="21">
        <v>6223091.3788429713</v>
      </c>
      <c r="I25" s="21">
        <v>939934.04426275939</v>
      </c>
      <c r="J25" s="21">
        <v>4235791.0711425543</v>
      </c>
      <c r="K25" s="21">
        <v>12903865.765205277</v>
      </c>
      <c r="L25" s="21">
        <v>654121.90403316834</v>
      </c>
      <c r="M25" s="21">
        <v>2642734.3855235605</v>
      </c>
      <c r="N25" s="7">
        <f t="shared" si="0"/>
        <v>1388072.518663676</v>
      </c>
      <c r="O25" s="7">
        <f t="shared" si="1"/>
        <v>4599923.0915017156</v>
      </c>
      <c r="P25" s="7">
        <f t="shared" si="2"/>
        <v>3.3138924873537223</v>
      </c>
      <c r="Q25" s="7">
        <f t="shared" si="3"/>
        <v>0.14676435838745794</v>
      </c>
      <c r="R25" s="7">
        <f t="shared" si="4"/>
        <v>1.728526797949324</v>
      </c>
      <c r="S25" s="7">
        <f t="shared" si="5"/>
        <v>0.83337939969942576</v>
      </c>
    </row>
    <row r="26" spans="1:19" hidden="1" x14ac:dyDescent="0.2">
      <c r="A26" s="7" t="s">
        <v>47</v>
      </c>
      <c r="B26" s="12">
        <v>3255166.7083231998</v>
      </c>
      <c r="C26" s="13">
        <v>3148863.9609617549</v>
      </c>
      <c r="D26" s="13">
        <v>7482557.3468137113</v>
      </c>
      <c r="E26" s="13">
        <v>2212276.0698616137</v>
      </c>
      <c r="F26" s="13">
        <v>7041249.3372651795</v>
      </c>
      <c r="G26" s="13">
        <v>5873544.6762941834</v>
      </c>
      <c r="H26" s="21">
        <v>1008514.2232531682</v>
      </c>
      <c r="I26" s="21">
        <v>1386676.6657221727</v>
      </c>
      <c r="J26" s="21">
        <v>3080215.80205453</v>
      </c>
      <c r="K26" s="21">
        <v>5167374.447445821</v>
      </c>
      <c r="L26" s="21">
        <v>3266015.0312840948</v>
      </c>
      <c r="M26" s="21">
        <v>6433623.1419275999</v>
      </c>
      <c r="N26" s="7">
        <f t="shared" si="0"/>
        <v>4835609.6832532734</v>
      </c>
      <c r="O26" s="7">
        <f t="shared" si="1"/>
        <v>3390403.2186145647</v>
      </c>
      <c r="P26" s="7">
        <f t="shared" si="2"/>
        <v>0.70113252323822561</v>
      </c>
      <c r="Q26" s="7">
        <f t="shared" si="3"/>
        <v>0.27706664171923179</v>
      </c>
      <c r="R26" s="7">
        <f t="shared" si="4"/>
        <v>-0.51224093660198389</v>
      </c>
      <c r="S26" s="7">
        <f t="shared" si="5"/>
        <v>0.55741575927497033</v>
      </c>
    </row>
    <row r="27" spans="1:19" hidden="1" x14ac:dyDescent="0.2">
      <c r="A27" s="7" t="s">
        <v>48</v>
      </c>
      <c r="B27" s="12">
        <v>377264209.66091734</v>
      </c>
      <c r="C27" s="13">
        <v>316098730.44021237</v>
      </c>
      <c r="D27" s="13">
        <v>236096268.65385765</v>
      </c>
      <c r="E27" s="13">
        <v>228022350.21534863</v>
      </c>
      <c r="F27" s="13">
        <v>211341375.70279178</v>
      </c>
      <c r="G27" s="13">
        <v>247387951.88513321</v>
      </c>
      <c r="H27" s="21">
        <v>324715272.42467076</v>
      </c>
      <c r="I27" s="21">
        <v>346696973.10306096</v>
      </c>
      <c r="J27" s="21">
        <v>272995134.91494828</v>
      </c>
      <c r="K27" s="21">
        <v>323816217.45318329</v>
      </c>
      <c r="L27" s="21">
        <v>218763983.99152583</v>
      </c>
      <c r="M27" s="21">
        <v>297703305.60474646</v>
      </c>
      <c r="N27" s="7">
        <f t="shared" si="0"/>
        <v>269368481.09304351</v>
      </c>
      <c r="O27" s="7">
        <f t="shared" si="1"/>
        <v>297448481.24868923</v>
      </c>
      <c r="P27" s="7">
        <f t="shared" si="2"/>
        <v>1.1042438225946209</v>
      </c>
      <c r="Q27" s="7">
        <f t="shared" si="3"/>
        <v>0.40591114822954577</v>
      </c>
      <c r="R27" s="7">
        <f t="shared" si="4"/>
        <v>0.14305876161779066</v>
      </c>
      <c r="S27" s="7">
        <f t="shared" si="5"/>
        <v>0.39156902074951089</v>
      </c>
    </row>
    <row r="28" spans="1:19" hidden="1" x14ac:dyDescent="0.2">
      <c r="A28" s="7" t="s">
        <v>49</v>
      </c>
      <c r="B28" s="12">
        <v>24076127.063319493</v>
      </c>
      <c r="C28" s="13">
        <v>40951132.095933698</v>
      </c>
      <c r="D28" s="13">
        <v>34870410.208485559</v>
      </c>
      <c r="E28" s="13">
        <v>30677976.692767654</v>
      </c>
      <c r="F28" s="13">
        <v>26963416.979275972</v>
      </c>
      <c r="G28" s="13">
        <v>31748827.992193554</v>
      </c>
      <c r="H28" s="21">
        <v>32841120.153828569</v>
      </c>
      <c r="I28" s="21">
        <v>33348071.550845534</v>
      </c>
      <c r="J28" s="21">
        <v>29526356.384193581</v>
      </c>
      <c r="K28" s="21">
        <v>58300301.154335923</v>
      </c>
      <c r="L28" s="21">
        <v>38357357.542243436</v>
      </c>
      <c r="M28" s="21">
        <v>30842149.936983377</v>
      </c>
      <c r="N28" s="7">
        <f t="shared" si="0"/>
        <v>31547981.838662654</v>
      </c>
      <c r="O28" s="7">
        <f t="shared" si="1"/>
        <v>37202559.453738406</v>
      </c>
      <c r="P28" s="7">
        <f t="shared" si="2"/>
        <v>1.1792373801910194</v>
      </c>
      <c r="Q28" s="7">
        <f t="shared" si="3"/>
        <v>0.29371106793610385</v>
      </c>
      <c r="R28" s="7">
        <f t="shared" si="4"/>
        <v>0.23785416170426796</v>
      </c>
      <c r="S28" s="7">
        <f t="shared" si="5"/>
        <v>0.53207968761745028</v>
      </c>
    </row>
    <row r="29" spans="1:19" hidden="1" x14ac:dyDescent="0.2">
      <c r="A29" s="7" t="s">
        <v>50</v>
      </c>
      <c r="B29" s="12">
        <v>2379785.314275228</v>
      </c>
      <c r="C29" s="13">
        <v>9434404.3230860643</v>
      </c>
      <c r="D29" s="13">
        <v>7243221.1818445213</v>
      </c>
      <c r="E29" s="13">
        <v>16121693.906273857</v>
      </c>
      <c r="F29" s="13">
        <v>19800039.875809588</v>
      </c>
      <c r="G29" s="13">
        <v>24679331.83686645</v>
      </c>
      <c r="H29" s="21">
        <v>9952310.0458918661</v>
      </c>
      <c r="I29" s="21">
        <v>5262803.140631062</v>
      </c>
      <c r="J29" s="21">
        <v>11796863.523327887</v>
      </c>
      <c r="K29" s="21">
        <v>2887721.1383430217</v>
      </c>
      <c r="L29" s="21">
        <v>13296101.82492679</v>
      </c>
      <c r="M29" s="21">
        <v>5491237.9584175777</v>
      </c>
      <c r="N29" s="7">
        <f t="shared" si="0"/>
        <v>13276412.739692619</v>
      </c>
      <c r="O29" s="7">
        <f t="shared" si="1"/>
        <v>8114506.2719230345</v>
      </c>
      <c r="P29" s="7">
        <f t="shared" si="2"/>
        <v>0.61119719844676246</v>
      </c>
      <c r="Q29" s="7">
        <f t="shared" si="3"/>
        <v>0.21638763319050036</v>
      </c>
      <c r="R29" s="7">
        <f t="shared" si="4"/>
        <v>-0.71029016440019577</v>
      </c>
      <c r="S29" s="7">
        <f t="shared" si="5"/>
        <v>0.66476756330020181</v>
      </c>
    </row>
    <row r="30" spans="1:19" hidden="1" x14ac:dyDescent="0.2">
      <c r="A30" s="7" t="s">
        <v>51</v>
      </c>
      <c r="B30" s="12">
        <v>2326129.5227102507</v>
      </c>
      <c r="C30" s="13">
        <v>903146.18595646368</v>
      </c>
      <c r="D30" s="13">
        <v>3004097.069859412</v>
      </c>
      <c r="E30" s="13">
        <v>6946236.0155044366</v>
      </c>
      <c r="F30" s="13">
        <v>8351477.3633819586</v>
      </c>
      <c r="G30" s="13">
        <v>9356256.6117540989</v>
      </c>
      <c r="H30" s="21">
        <v>3443155.7224674877</v>
      </c>
      <c r="I30" s="21">
        <v>1452291.8769430239</v>
      </c>
      <c r="J30" s="21">
        <v>1823400.4423366834</v>
      </c>
      <c r="K30" s="21">
        <v>3514529.1738445084</v>
      </c>
      <c r="L30" s="21">
        <v>9788117.5714869183</v>
      </c>
      <c r="M30" s="21">
        <v>7372385.0891946675</v>
      </c>
      <c r="N30" s="7">
        <f t="shared" si="0"/>
        <v>5147890.4615277695</v>
      </c>
      <c r="O30" s="7">
        <f t="shared" si="1"/>
        <v>4565646.6460455479</v>
      </c>
      <c r="P30" s="7">
        <f t="shared" si="2"/>
        <v>0.8868966191426253</v>
      </c>
      <c r="Q30" s="7">
        <f t="shared" si="3"/>
        <v>0.77371848429076284</v>
      </c>
      <c r="R30" s="7">
        <f t="shared" si="4"/>
        <v>-0.17316214790618867</v>
      </c>
      <c r="S30" s="7">
        <f t="shared" si="5"/>
        <v>0.11141702763562916</v>
      </c>
    </row>
    <row r="31" spans="1:19" hidden="1" x14ac:dyDescent="0.2">
      <c r="A31" s="7" t="s">
        <v>52</v>
      </c>
      <c r="B31" s="12">
        <v>1386580.5519511413</v>
      </c>
      <c r="C31" s="13">
        <v>10171294.734083824</v>
      </c>
      <c r="D31" s="13">
        <v>2423902.1005111276</v>
      </c>
      <c r="E31" s="13">
        <v>14232640.442511681</v>
      </c>
      <c r="F31" s="13">
        <v>25006503.275020801</v>
      </c>
      <c r="G31" s="13">
        <v>16800490.288716249</v>
      </c>
      <c r="H31" s="21">
        <v>2679625.5827686884</v>
      </c>
      <c r="I31" s="21">
        <v>837715.01111002185</v>
      </c>
      <c r="J31" s="21">
        <v>858108.17325758119</v>
      </c>
      <c r="K31" s="21">
        <v>21571153.653646369</v>
      </c>
      <c r="L31" s="21">
        <v>15887623.455360143</v>
      </c>
      <c r="M31" s="21">
        <v>4460889.5584280621</v>
      </c>
      <c r="N31" s="7">
        <f t="shared" si="0"/>
        <v>11670235.23213247</v>
      </c>
      <c r="O31" s="7">
        <f t="shared" si="1"/>
        <v>7715852.572428477</v>
      </c>
      <c r="P31" s="7">
        <f t="shared" si="2"/>
        <v>0.66115655931115114</v>
      </c>
      <c r="Q31" s="7">
        <f t="shared" si="3"/>
        <v>0.45967690036185116</v>
      </c>
      <c r="R31" s="7">
        <f t="shared" si="4"/>
        <v>-0.59693615810532419</v>
      </c>
      <c r="S31" s="7">
        <f t="shared" si="5"/>
        <v>0.33754731982472291</v>
      </c>
    </row>
    <row r="32" spans="1:19" hidden="1" x14ac:dyDescent="0.2">
      <c r="A32" s="7" t="s">
        <v>53</v>
      </c>
      <c r="B32" s="12">
        <v>1740535.7305214992</v>
      </c>
      <c r="C32" s="13">
        <v>1798546.4638206514</v>
      </c>
      <c r="D32" s="13">
        <v>6026128.4735391373</v>
      </c>
      <c r="E32" s="13">
        <v>9126308.5513093062</v>
      </c>
      <c r="F32" s="13">
        <v>12828952.130118497</v>
      </c>
      <c r="G32" s="13">
        <v>16310526.309238533</v>
      </c>
      <c r="H32" s="21">
        <v>1430313.5348909798</v>
      </c>
      <c r="I32" s="21">
        <v>3144283.7802760839</v>
      </c>
      <c r="J32" s="21">
        <v>7403622.9850829961</v>
      </c>
      <c r="K32" s="21">
        <v>11506932.838537382</v>
      </c>
      <c r="L32" s="21">
        <v>10639300.753825095</v>
      </c>
      <c r="M32" s="21">
        <v>8000174.290573189</v>
      </c>
      <c r="N32" s="7">
        <f t="shared" si="0"/>
        <v>7971832.9430912705</v>
      </c>
      <c r="O32" s="7">
        <f t="shared" si="1"/>
        <v>7020771.3638642868</v>
      </c>
      <c r="P32" s="7">
        <f t="shared" si="2"/>
        <v>0.88069725168397883</v>
      </c>
      <c r="Q32" s="7">
        <f t="shared" si="3"/>
        <v>0.75225825574583749</v>
      </c>
      <c r="R32" s="7">
        <f t="shared" si="4"/>
        <v>-0.1832819310857666</v>
      </c>
      <c r="S32" s="7">
        <f t="shared" si="5"/>
        <v>0.12363303734635731</v>
      </c>
    </row>
    <row r="33" spans="1:19" hidden="1" x14ac:dyDescent="0.2">
      <c r="A33" s="7" t="s">
        <v>54</v>
      </c>
      <c r="B33" s="12">
        <v>2515476.0098519465</v>
      </c>
      <c r="C33" s="13">
        <v>2853695.5566013539</v>
      </c>
      <c r="D33" s="13">
        <v>6561071.4434015732</v>
      </c>
      <c r="E33" s="13">
        <v>6971801.1946177809</v>
      </c>
      <c r="F33" s="13">
        <v>6601671.8615676016</v>
      </c>
      <c r="G33" s="13">
        <v>4518460.8753218781</v>
      </c>
      <c r="H33" s="21">
        <v>1709567.5520019806</v>
      </c>
      <c r="I33" s="21">
        <v>2123775.7367709717</v>
      </c>
      <c r="J33" s="21">
        <v>5960078.9055768009</v>
      </c>
      <c r="K33" s="21">
        <v>4493474.5488246735</v>
      </c>
      <c r="L33" s="21">
        <v>3419372.1086035497</v>
      </c>
      <c r="M33" s="21">
        <v>5743505.0550583703</v>
      </c>
      <c r="N33" s="7">
        <f t="shared" si="0"/>
        <v>5003696.1568936892</v>
      </c>
      <c r="O33" s="7">
        <f t="shared" si="1"/>
        <v>3908295.6511393911</v>
      </c>
      <c r="P33" s="7">
        <f t="shared" si="2"/>
        <v>0.7810817301036268</v>
      </c>
      <c r="Q33" s="7">
        <f t="shared" si="3"/>
        <v>0.34166602379817235</v>
      </c>
      <c r="R33" s="7">
        <f t="shared" si="4"/>
        <v>-0.35645457923967805</v>
      </c>
      <c r="S33" s="7">
        <f t="shared" si="5"/>
        <v>0.46639820648253028</v>
      </c>
    </row>
    <row r="34" spans="1:19" hidden="1" x14ac:dyDescent="0.2">
      <c r="A34" s="7" t="s">
        <v>55</v>
      </c>
      <c r="B34" s="12">
        <v>3589869.5770180342</v>
      </c>
      <c r="C34" s="13">
        <v>1987605.4883142042</v>
      </c>
      <c r="D34" s="13">
        <v>1352315.1755997462</v>
      </c>
      <c r="E34" s="13">
        <v>3372997.9246172262</v>
      </c>
      <c r="F34" s="13">
        <v>5044220.8095490914</v>
      </c>
      <c r="G34" s="13">
        <v>6509430.9553512456</v>
      </c>
      <c r="H34" s="21">
        <v>3902588.7211023876</v>
      </c>
      <c r="I34" s="21">
        <v>3565566.7947883494</v>
      </c>
      <c r="J34" s="21">
        <v>2642184.901490049</v>
      </c>
      <c r="K34" s="21">
        <v>42690153.077692784</v>
      </c>
      <c r="L34" s="21">
        <v>1664087.6572406141</v>
      </c>
      <c r="M34" s="21">
        <v>2196842.4840195929</v>
      </c>
      <c r="N34" s="7">
        <f t="shared" si="0"/>
        <v>3642739.9884082582</v>
      </c>
      <c r="O34" s="7">
        <f t="shared" si="1"/>
        <v>9443570.6060556304</v>
      </c>
      <c r="P34" s="7">
        <f t="shared" si="2"/>
        <v>2.5924360882485384</v>
      </c>
      <c r="Q34" s="7">
        <f t="shared" si="3"/>
        <v>0.42541101161556438</v>
      </c>
      <c r="R34" s="7">
        <f t="shared" si="4"/>
        <v>1.3743084224797919</v>
      </c>
      <c r="S34" s="7">
        <f t="shared" si="5"/>
        <v>0.37119127272670294</v>
      </c>
    </row>
    <row r="35" spans="1:19" hidden="1" x14ac:dyDescent="0.2">
      <c r="A35" s="7" t="s">
        <v>56</v>
      </c>
      <c r="B35" s="12">
        <v>3986524.2103234781</v>
      </c>
      <c r="C35" s="13">
        <v>2948193.9375951337</v>
      </c>
      <c r="D35" s="13">
        <v>4994469.4444791814</v>
      </c>
      <c r="E35" s="13">
        <v>10600287.07259414</v>
      </c>
      <c r="F35" s="13">
        <v>18321064.57241264</v>
      </c>
      <c r="G35" s="13">
        <v>15244653.251552412</v>
      </c>
      <c r="H35" s="21">
        <v>5056122.5457235044</v>
      </c>
      <c r="I35" s="21">
        <v>4283028.9556371728</v>
      </c>
      <c r="J35" s="21">
        <v>4960313.9348480087</v>
      </c>
      <c r="K35" s="21">
        <v>11420322.057149908</v>
      </c>
      <c r="L35" s="21">
        <v>9120617.0392317381</v>
      </c>
      <c r="M35" s="21">
        <v>9114929.0765969511</v>
      </c>
      <c r="N35" s="7">
        <f t="shared" si="0"/>
        <v>9349198.7481594961</v>
      </c>
      <c r="O35" s="7">
        <f t="shared" si="1"/>
        <v>7325888.9348645471</v>
      </c>
      <c r="P35" s="7">
        <f t="shared" si="2"/>
        <v>0.78358468273088511</v>
      </c>
      <c r="Q35" s="7">
        <f t="shared" si="3"/>
        <v>0.50488160027447393</v>
      </c>
      <c r="R35" s="7">
        <f t="shared" si="4"/>
        <v>-0.35183889835916521</v>
      </c>
      <c r="S35" s="7">
        <f t="shared" si="5"/>
        <v>0.29681045628980085</v>
      </c>
    </row>
    <row r="36" spans="1:19" hidden="1" x14ac:dyDescent="0.2">
      <c r="A36" s="7" t="s">
        <v>57</v>
      </c>
      <c r="B36" s="12">
        <v>1568115.0708665145</v>
      </c>
      <c r="C36" s="13">
        <v>2281577.1378273303</v>
      </c>
      <c r="D36" s="13">
        <v>6942385.2721281573</v>
      </c>
      <c r="E36" s="13">
        <v>3915594.6733695436</v>
      </c>
      <c r="F36" s="13">
        <v>3999532.6538965539</v>
      </c>
      <c r="G36" s="13">
        <v>2229826.4543319796</v>
      </c>
      <c r="H36" s="21">
        <v>10080752.498450484</v>
      </c>
      <c r="I36" s="21">
        <v>2444147.6334745605</v>
      </c>
      <c r="J36" s="21">
        <v>1505592.5878288287</v>
      </c>
      <c r="K36" s="21">
        <v>4525356.4401066964</v>
      </c>
      <c r="L36" s="21">
        <v>2190000.8513652161</v>
      </c>
      <c r="M36" s="21">
        <v>2639256.2489560437</v>
      </c>
      <c r="N36" s="7">
        <f t="shared" si="0"/>
        <v>3489505.2104033469</v>
      </c>
      <c r="O36" s="7">
        <f t="shared" si="1"/>
        <v>3897517.7100303047</v>
      </c>
      <c r="P36" s="7">
        <f t="shared" si="2"/>
        <v>1.1169256026357377</v>
      </c>
      <c r="Q36" s="7">
        <f t="shared" si="3"/>
        <v>0.79600056354357196</v>
      </c>
      <c r="R36" s="7">
        <f t="shared" si="4"/>
        <v>0.15953309246127934</v>
      </c>
      <c r="S36" s="7">
        <f t="shared" si="5"/>
        <v>9.9086624795274442E-2</v>
      </c>
    </row>
    <row r="37" spans="1:19" hidden="1" x14ac:dyDescent="0.2">
      <c r="A37" s="7" t="s">
        <v>58</v>
      </c>
      <c r="B37" s="12">
        <v>2759929.5298289615</v>
      </c>
      <c r="C37" s="13">
        <v>1127737.6059682355</v>
      </c>
      <c r="D37" s="13">
        <v>4879155.390422863</v>
      </c>
      <c r="E37" s="13">
        <v>1765077.3785972763</v>
      </c>
      <c r="F37" s="13">
        <v>1141104.9065174048</v>
      </c>
      <c r="G37" s="13">
        <v>3449844.7297284887</v>
      </c>
      <c r="H37" s="21">
        <v>2796129.9872591565</v>
      </c>
      <c r="I37" s="21">
        <v>1473177.6660308207</v>
      </c>
      <c r="J37" s="21">
        <v>1428134.0779193626</v>
      </c>
      <c r="K37" s="21">
        <v>4635520.7876887303</v>
      </c>
      <c r="L37" s="21">
        <v>2397334.8463902185</v>
      </c>
      <c r="M37" s="21">
        <v>8416564.2728826348</v>
      </c>
      <c r="N37" s="7">
        <f t="shared" si="0"/>
        <v>2520474.9235105384</v>
      </c>
      <c r="O37" s="7">
        <f t="shared" si="1"/>
        <v>3524476.9396951534</v>
      </c>
      <c r="P37" s="7">
        <f t="shared" si="2"/>
        <v>1.3983384269446462</v>
      </c>
      <c r="Q37" s="7">
        <f t="shared" si="3"/>
        <v>0.4437290515374116</v>
      </c>
      <c r="R37" s="7">
        <f t="shared" si="4"/>
        <v>0.48371356513898212</v>
      </c>
      <c r="S37" s="7">
        <f t="shared" si="5"/>
        <v>0.35288213650914663</v>
      </c>
    </row>
    <row r="38" spans="1:19" hidden="1" x14ac:dyDescent="0.2">
      <c r="A38" s="7" t="s">
        <v>59</v>
      </c>
      <c r="B38" s="12">
        <v>1391587.3125088916</v>
      </c>
      <c r="C38" s="13">
        <v>3766256.9515668261</v>
      </c>
      <c r="D38" s="13">
        <v>891206.3582751659</v>
      </c>
      <c r="E38" s="13">
        <v>3370660.7507120655</v>
      </c>
      <c r="F38" s="13">
        <v>3202572.9438268328</v>
      </c>
      <c r="G38" s="13">
        <v>4691442.0039653014</v>
      </c>
      <c r="H38" s="21">
        <v>4720800.2199761961</v>
      </c>
      <c r="I38" s="21">
        <v>1062697.8261674684</v>
      </c>
      <c r="J38" s="21">
        <v>11603848.265642442</v>
      </c>
      <c r="K38" s="21">
        <v>4368782.9473645743</v>
      </c>
      <c r="L38" s="21">
        <v>11554888.478689946</v>
      </c>
      <c r="M38" s="21">
        <v>8231363.5128128855</v>
      </c>
      <c r="N38" s="7">
        <f t="shared" si="0"/>
        <v>2885621.053475847</v>
      </c>
      <c r="O38" s="7">
        <f t="shared" si="1"/>
        <v>6923730.2084422521</v>
      </c>
      <c r="P38" s="7">
        <f t="shared" si="2"/>
        <v>2.399389968444519</v>
      </c>
      <c r="Q38" s="7">
        <f t="shared" si="3"/>
        <v>6.932886121742371E-2</v>
      </c>
      <c r="R38" s="7">
        <f t="shared" si="4"/>
        <v>1.2626676552632403</v>
      </c>
      <c r="S38" s="7">
        <f t="shared" si="5"/>
        <v>1.1590859333804981</v>
      </c>
    </row>
    <row r="39" spans="1:19" hidden="1" x14ac:dyDescent="0.2">
      <c r="A39" s="7" t="s">
        <v>60</v>
      </c>
      <c r="B39" s="12">
        <v>269834579.1887694</v>
      </c>
      <c r="C39" s="13">
        <v>201834841.70139089</v>
      </c>
      <c r="D39" s="13">
        <v>232732911.44265938</v>
      </c>
      <c r="E39" s="13">
        <v>123231855.43376228</v>
      </c>
      <c r="F39" s="13">
        <v>113333568.6312038</v>
      </c>
      <c r="G39" s="13">
        <v>99735239.013203278</v>
      </c>
      <c r="H39" s="21">
        <v>177175023.56254804</v>
      </c>
      <c r="I39" s="21">
        <v>326204173.65808046</v>
      </c>
      <c r="J39" s="21">
        <v>232781311.92320085</v>
      </c>
      <c r="K39" s="21">
        <v>92856527.852604344</v>
      </c>
      <c r="L39" s="21">
        <v>146477110.89455906</v>
      </c>
      <c r="M39" s="21">
        <v>69963542.304085031</v>
      </c>
      <c r="N39" s="7">
        <f t="shared" si="0"/>
        <v>173450499.23516485</v>
      </c>
      <c r="O39" s="7">
        <f t="shared" si="1"/>
        <v>174242948.36584631</v>
      </c>
      <c r="P39" s="7">
        <f t="shared" si="2"/>
        <v>1.0045687336397173</v>
      </c>
      <c r="Q39" s="7">
        <f t="shared" si="3"/>
        <v>0.98725655619039299</v>
      </c>
      <c r="R39" s="7">
        <f t="shared" si="4"/>
        <v>6.5762781465779629E-3</v>
      </c>
      <c r="S39" s="7">
        <f t="shared" si="5"/>
        <v>5.5699735115441037E-3</v>
      </c>
    </row>
    <row r="40" spans="1:19" hidden="1" x14ac:dyDescent="0.2">
      <c r="A40" s="7" t="s">
        <v>61</v>
      </c>
      <c r="B40" s="12">
        <v>26997079.284171246</v>
      </c>
      <c r="C40" s="13">
        <v>8630423.9524497017</v>
      </c>
      <c r="D40" s="13">
        <v>28701046.385790244</v>
      </c>
      <c r="E40" s="13">
        <v>10637088.603438726</v>
      </c>
      <c r="F40" s="13">
        <v>12085719.26595515</v>
      </c>
      <c r="G40" s="13">
        <v>9536972.9859072175</v>
      </c>
      <c r="H40" s="21">
        <v>17349611.236323852</v>
      </c>
      <c r="I40" s="21">
        <v>8962687.7191282529</v>
      </c>
      <c r="J40" s="21">
        <v>40370552.626407325</v>
      </c>
      <c r="K40" s="21">
        <v>3894481.9476975221</v>
      </c>
      <c r="L40" s="21">
        <v>12383364.454861695</v>
      </c>
      <c r="M40" s="21">
        <v>4276799.0750383334</v>
      </c>
      <c r="N40" s="7">
        <f t="shared" si="0"/>
        <v>16098055.079618713</v>
      </c>
      <c r="O40" s="7">
        <f t="shared" si="1"/>
        <v>14539582.843242832</v>
      </c>
      <c r="P40" s="7">
        <f t="shared" si="2"/>
        <v>0.90318878717535145</v>
      </c>
      <c r="Q40" s="7">
        <f t="shared" si="3"/>
        <v>0.82174186260029014</v>
      </c>
      <c r="R40" s="7">
        <f t="shared" si="4"/>
        <v>-0.14690051930227765</v>
      </c>
      <c r="S40" s="7">
        <f t="shared" si="5"/>
        <v>8.5264587879485612E-2</v>
      </c>
    </row>
    <row r="41" spans="1:19" hidden="1" x14ac:dyDescent="0.2">
      <c r="A41" s="7" t="s">
        <v>23</v>
      </c>
      <c r="B41" s="12">
        <v>16694852.368384112</v>
      </c>
      <c r="C41" s="13">
        <v>17716619.323306821</v>
      </c>
      <c r="D41" s="13">
        <v>16685597.342780085</v>
      </c>
      <c r="E41" s="13">
        <v>21438490.61358219</v>
      </c>
      <c r="F41" s="13">
        <v>15506825.095684798</v>
      </c>
      <c r="G41" s="13">
        <v>3652113.0664430941</v>
      </c>
      <c r="H41" s="21">
        <v>21407307.252898626</v>
      </c>
      <c r="I41" s="21">
        <v>1576288.3062170211</v>
      </c>
      <c r="J41" s="21">
        <v>24617825.534626454</v>
      </c>
      <c r="K41" s="21">
        <v>29961364.651610412</v>
      </c>
      <c r="L41" s="21">
        <v>1118861.4763806679</v>
      </c>
      <c r="M41" s="21">
        <v>33271878.823294464</v>
      </c>
      <c r="N41" s="7">
        <f t="shared" si="0"/>
        <v>15282416.301696852</v>
      </c>
      <c r="O41" s="7">
        <f t="shared" si="1"/>
        <v>18658921.007504605</v>
      </c>
      <c r="P41" s="7">
        <f t="shared" si="2"/>
        <v>1.220940500451676</v>
      </c>
      <c r="Q41" s="7">
        <f t="shared" si="3"/>
        <v>0.60551727695766155</v>
      </c>
      <c r="R41" s="7">
        <f t="shared" si="4"/>
        <v>0.28799289582501958</v>
      </c>
      <c r="S41" s="7">
        <f t="shared" si="5"/>
        <v>0.21787346081105036</v>
      </c>
    </row>
    <row r="42" spans="1:19" x14ac:dyDescent="0.2">
      <c r="A42" s="7" t="s">
        <v>62</v>
      </c>
      <c r="B42" s="12">
        <v>37528934.634042725</v>
      </c>
      <c r="C42" s="13">
        <v>37565370.615355358</v>
      </c>
      <c r="D42" s="13">
        <v>30345936.326575901</v>
      </c>
      <c r="E42" s="13">
        <v>37391318.269337356</v>
      </c>
      <c r="F42" s="13">
        <v>31246689.228216335</v>
      </c>
      <c r="G42" s="13">
        <v>38437202.412544735</v>
      </c>
      <c r="H42" s="21">
        <v>28186480.275329601</v>
      </c>
      <c r="I42" s="21">
        <v>14983797.795030881</v>
      </c>
      <c r="J42" s="21">
        <v>25924269.477867346</v>
      </c>
      <c r="K42" s="21">
        <v>19566738.998402458</v>
      </c>
      <c r="L42" s="21">
        <v>18986886.320293292</v>
      </c>
      <c r="M42" s="21">
        <v>31300882.555946447</v>
      </c>
      <c r="N42" s="7">
        <f t="shared" si="0"/>
        <v>35419241.914345406</v>
      </c>
      <c r="O42" s="7">
        <f t="shared" si="1"/>
        <v>23158175.903811675</v>
      </c>
      <c r="P42" s="7">
        <f t="shared" si="2"/>
        <v>0.65383036598624134</v>
      </c>
      <c r="Q42" s="7">
        <f t="shared" si="3"/>
        <v>3.2062568346529867E-3</v>
      </c>
      <c r="R42" s="7">
        <f t="shared" si="4"/>
        <v>-0.61301171282587541</v>
      </c>
      <c r="S42" s="7">
        <f t="shared" si="5"/>
        <v>2.4940016917744665</v>
      </c>
    </row>
    <row r="43" spans="1:19" hidden="1" x14ac:dyDescent="0.2">
      <c r="A43" s="7" t="s">
        <v>63</v>
      </c>
      <c r="B43" s="12">
        <v>1713482.4681211342</v>
      </c>
      <c r="C43" s="13">
        <v>18634851.673407458</v>
      </c>
      <c r="D43" s="13">
        <v>3789037.5326860556</v>
      </c>
      <c r="E43" s="13">
        <v>7772784.0286780596</v>
      </c>
      <c r="F43" s="13">
        <v>4920590.4071385032</v>
      </c>
      <c r="G43" s="13">
        <v>6211455.7709862273</v>
      </c>
      <c r="H43" s="21">
        <v>4585348.6386174634</v>
      </c>
      <c r="I43" s="21">
        <v>12983715.885805963</v>
      </c>
      <c r="J43" s="21">
        <v>3571998.3911877442</v>
      </c>
      <c r="K43" s="21">
        <v>4212075.8920119945</v>
      </c>
      <c r="L43" s="21">
        <v>8068113.7860253472</v>
      </c>
      <c r="M43" s="21">
        <v>3639225.4544813898</v>
      </c>
      <c r="N43" s="7">
        <f t="shared" si="0"/>
        <v>7173700.3135029068</v>
      </c>
      <c r="O43" s="7">
        <f t="shared" si="1"/>
        <v>6176746.3413549839</v>
      </c>
      <c r="P43" s="7">
        <f t="shared" si="2"/>
        <v>0.86102653741035473</v>
      </c>
      <c r="Q43" s="7">
        <f t="shared" si="3"/>
        <v>0.73759657338591234</v>
      </c>
      <c r="R43" s="7">
        <f t="shared" si="4"/>
        <v>-0.21587039175964476</v>
      </c>
      <c r="S43" s="7">
        <f t="shared" si="5"/>
        <v>0.1321811095290564</v>
      </c>
    </row>
    <row r="44" spans="1:19" hidden="1" x14ac:dyDescent="0.2">
      <c r="A44" s="7" t="s">
        <v>64</v>
      </c>
      <c r="B44" s="12">
        <v>72879008.702400312</v>
      </c>
      <c r="C44" s="13">
        <v>60193317.668214373</v>
      </c>
      <c r="D44" s="13">
        <v>49211767.576987498</v>
      </c>
      <c r="E44" s="13">
        <v>69827887.896672621</v>
      </c>
      <c r="F44" s="13">
        <v>68504717.249748647</v>
      </c>
      <c r="G44" s="13">
        <v>93262902.906670824</v>
      </c>
      <c r="H44" s="21">
        <v>50301566.723213851</v>
      </c>
      <c r="I44" s="21">
        <v>81004571.885975733</v>
      </c>
      <c r="J44" s="21">
        <v>57247128.735899173</v>
      </c>
      <c r="K44" s="21">
        <v>73860515.710144833</v>
      </c>
      <c r="L44" s="21">
        <v>73528488.884613171</v>
      </c>
      <c r="M44" s="21">
        <v>83605817.714007303</v>
      </c>
      <c r="N44" s="7">
        <f t="shared" si="0"/>
        <v>68979933.666782379</v>
      </c>
      <c r="O44" s="7">
        <f t="shared" si="1"/>
        <v>69924681.608975679</v>
      </c>
      <c r="P44" s="7">
        <f t="shared" si="2"/>
        <v>1.0136959821787745</v>
      </c>
      <c r="Q44" s="7">
        <f t="shared" si="3"/>
        <v>0.90924270818214858</v>
      </c>
      <c r="R44" s="7">
        <f t="shared" si="4"/>
        <v>1.962503817210259E-2</v>
      </c>
      <c r="S44" s="7">
        <f t="shared" si="5"/>
        <v>4.1320173153596033E-2</v>
      </c>
    </row>
    <row r="45" spans="1:19" hidden="1" x14ac:dyDescent="0.2">
      <c r="A45" s="7" t="s">
        <v>65</v>
      </c>
      <c r="B45" s="12">
        <v>2269117.6788973459</v>
      </c>
      <c r="C45" s="13">
        <v>3063395.0592249744</v>
      </c>
      <c r="D45" s="13">
        <v>52328733.268632911</v>
      </c>
      <c r="E45" s="13">
        <v>77624030.024107054</v>
      </c>
      <c r="F45" s="13">
        <v>2122745.5243074233</v>
      </c>
      <c r="G45" s="13">
        <v>1777477.6637513272</v>
      </c>
      <c r="H45" s="21">
        <v>83901891.521446809</v>
      </c>
      <c r="I45" s="21">
        <v>55670125.509265736</v>
      </c>
      <c r="J45" s="21">
        <v>52597832.02436804</v>
      </c>
      <c r="K45" s="21">
        <v>69953843.969920099</v>
      </c>
      <c r="L45" s="21">
        <v>1363893.911387129</v>
      </c>
      <c r="M45" s="21">
        <v>1891894.2252737782</v>
      </c>
      <c r="N45" s="7">
        <f t="shared" si="0"/>
        <v>23197583.203153506</v>
      </c>
      <c r="O45" s="7">
        <f t="shared" si="1"/>
        <v>44229913.526943602</v>
      </c>
      <c r="P45" s="7">
        <f t="shared" si="2"/>
        <v>1.9066604111126084</v>
      </c>
      <c r="Q45" s="7">
        <f t="shared" si="3"/>
        <v>0.31045485677660167</v>
      </c>
      <c r="R45" s="7">
        <f t="shared" si="4"/>
        <v>0.93104791295823097</v>
      </c>
      <c r="S45" s="7">
        <f t="shared" si="5"/>
        <v>0.50800154163285027</v>
      </c>
    </row>
    <row r="46" spans="1:19" hidden="1" x14ac:dyDescent="0.2">
      <c r="A46" s="7" t="s">
        <v>66</v>
      </c>
      <c r="B46" s="12">
        <v>75083886.851559669</v>
      </c>
      <c r="C46" s="13">
        <v>63238508.241585419</v>
      </c>
      <c r="D46" s="13">
        <v>57009539.017011851</v>
      </c>
      <c r="E46" s="13">
        <v>50037278.900211319</v>
      </c>
      <c r="F46" s="13">
        <v>45827174.420635283</v>
      </c>
      <c r="G46" s="13">
        <v>70665367.510251701</v>
      </c>
      <c r="H46" s="21">
        <v>50026875.02232375</v>
      </c>
      <c r="I46" s="21">
        <v>65079507.615997113</v>
      </c>
      <c r="J46" s="21">
        <v>61739908.11236012</v>
      </c>
      <c r="K46" s="21">
        <v>34086567.680811726</v>
      </c>
      <c r="L46" s="21">
        <v>39274783.854474775</v>
      </c>
      <c r="M46" s="21">
        <v>51230512.907854736</v>
      </c>
      <c r="N46" s="7">
        <f t="shared" si="0"/>
        <v>60310292.490209199</v>
      </c>
      <c r="O46" s="7">
        <f t="shared" si="1"/>
        <v>50239692.532303713</v>
      </c>
      <c r="P46" s="7">
        <f t="shared" si="2"/>
        <v>0.83302021028101714</v>
      </c>
      <c r="Q46" s="7">
        <f t="shared" si="3"/>
        <v>0.17057983242647662</v>
      </c>
      <c r="R46" s="7">
        <f t="shared" si="4"/>
        <v>-0.26357659699342223</v>
      </c>
      <c r="S46" s="7">
        <f t="shared" si="5"/>
        <v>0.76807231656615482</v>
      </c>
    </row>
    <row r="47" spans="1:19" hidden="1" x14ac:dyDescent="0.2">
      <c r="A47" s="7" t="s">
        <v>24</v>
      </c>
      <c r="B47" s="12">
        <v>1798920.4999317657</v>
      </c>
      <c r="C47" s="13">
        <v>4334397.3922713054</v>
      </c>
      <c r="D47" s="13">
        <v>5012503.8187434869</v>
      </c>
      <c r="E47" s="13">
        <v>4336200.3923677746</v>
      </c>
      <c r="F47" s="13">
        <v>5057875.1679558167</v>
      </c>
      <c r="G47" s="13">
        <v>9796262.4857091177</v>
      </c>
      <c r="H47" s="21">
        <v>5208729.1886110567</v>
      </c>
      <c r="I47" s="21">
        <v>2602560.0118227182</v>
      </c>
      <c r="J47" s="21">
        <v>6951534.2754090354</v>
      </c>
      <c r="K47" s="21">
        <v>4285404.6298089232</v>
      </c>
      <c r="L47" s="21">
        <v>9041307.5563434903</v>
      </c>
      <c r="M47" s="21">
        <v>12520596.844754796</v>
      </c>
      <c r="N47" s="7">
        <f t="shared" si="0"/>
        <v>5056026.6261632107</v>
      </c>
      <c r="O47" s="7">
        <f t="shared" si="1"/>
        <v>6768355.4177916693</v>
      </c>
      <c r="P47" s="7">
        <f t="shared" si="2"/>
        <v>1.3386708414009811</v>
      </c>
      <c r="Q47" s="7">
        <f t="shared" si="3"/>
        <v>0.36863620501311944</v>
      </c>
      <c r="R47" s="7">
        <f t="shared" si="4"/>
        <v>0.42080126771526372</v>
      </c>
      <c r="S47" s="7">
        <f t="shared" si="5"/>
        <v>0.43340201348684776</v>
      </c>
    </row>
    <row r="48" spans="1:19" hidden="1" x14ac:dyDescent="0.2">
      <c r="A48" s="7" t="s">
        <v>67</v>
      </c>
      <c r="B48" s="12">
        <v>23792441.696842</v>
      </c>
      <c r="C48" s="13">
        <v>18252617.102618646</v>
      </c>
      <c r="D48" s="13">
        <v>11139645.605480362</v>
      </c>
      <c r="E48" s="13">
        <v>13240001.960662402</v>
      </c>
      <c r="F48" s="13">
        <v>16770240.002737554</v>
      </c>
      <c r="G48" s="13">
        <v>17438831.030202974</v>
      </c>
      <c r="H48" s="21">
        <v>12662860.447122149</v>
      </c>
      <c r="I48" s="21">
        <v>21077493.813755747</v>
      </c>
      <c r="J48" s="21">
        <v>16625564.609003747</v>
      </c>
      <c r="K48" s="21">
        <v>17143995.016867489</v>
      </c>
      <c r="L48" s="21">
        <v>15961578.540739514</v>
      </c>
      <c r="M48" s="21">
        <v>17239325.579509757</v>
      </c>
      <c r="N48" s="7">
        <f t="shared" si="0"/>
        <v>16772296.233090656</v>
      </c>
      <c r="O48" s="7">
        <f t="shared" si="1"/>
        <v>16785136.334499732</v>
      </c>
      <c r="P48" s="7">
        <f t="shared" si="2"/>
        <v>1.0007655541752085</v>
      </c>
      <c r="Q48" s="7">
        <f t="shared" si="3"/>
        <v>0.99527061534712757</v>
      </c>
      <c r="R48" s="7">
        <f t="shared" si="4"/>
        <v>1.1040386653002534E-3</v>
      </c>
      <c r="S48" s="7">
        <f t="shared" si="5"/>
        <v>2.0588179751883308E-3</v>
      </c>
    </row>
    <row r="49" spans="1:19" hidden="1" x14ac:dyDescent="0.2">
      <c r="A49" s="7" t="s">
        <v>68</v>
      </c>
      <c r="B49" s="12">
        <v>42859152.899528839</v>
      </c>
      <c r="C49" s="13">
        <v>34834173.559966497</v>
      </c>
      <c r="D49" s="13">
        <v>32183100.827555787</v>
      </c>
      <c r="E49" s="13">
        <v>39244849.741469808</v>
      </c>
      <c r="F49" s="13">
        <v>35030299.813865922</v>
      </c>
      <c r="G49" s="13">
        <v>46747957.606283419</v>
      </c>
      <c r="H49" s="21">
        <v>30322807.524884541</v>
      </c>
      <c r="I49" s="21">
        <v>69057750.282117203</v>
      </c>
      <c r="J49" s="21">
        <v>32941433.457517296</v>
      </c>
      <c r="K49" s="21">
        <v>46302925.096299455</v>
      </c>
      <c r="L49" s="21">
        <v>52729244.855656229</v>
      </c>
      <c r="M49" s="21">
        <v>34015760.301380858</v>
      </c>
      <c r="N49" s="7">
        <f t="shared" si="0"/>
        <v>38483255.74144505</v>
      </c>
      <c r="O49" s="7">
        <f t="shared" si="1"/>
        <v>44228320.252975933</v>
      </c>
      <c r="P49" s="7">
        <f t="shared" si="2"/>
        <v>1.149287382287244</v>
      </c>
      <c r="Q49" s="7">
        <f t="shared" si="3"/>
        <v>0.40964835711287517</v>
      </c>
      <c r="R49" s="7">
        <f t="shared" si="4"/>
        <v>0.20073959272710534</v>
      </c>
      <c r="S49" s="7">
        <f t="shared" si="5"/>
        <v>0.38758878253104317</v>
      </c>
    </row>
    <row r="50" spans="1:19" hidden="1" x14ac:dyDescent="0.2">
      <c r="A50" s="7" t="s">
        <v>69</v>
      </c>
      <c r="B50" s="12">
        <v>4338004.142466858</v>
      </c>
      <c r="C50" s="13">
        <v>6599384.2928770464</v>
      </c>
      <c r="D50" s="13">
        <v>690460.80759063724</v>
      </c>
      <c r="E50" s="13">
        <v>2445503.3325522258</v>
      </c>
      <c r="F50" s="13">
        <v>3878050.0707818191</v>
      </c>
      <c r="G50" s="13">
        <v>3315971.0941283922</v>
      </c>
      <c r="H50" s="21">
        <v>6265942.0653756382</v>
      </c>
      <c r="I50" s="21">
        <v>8301841.7452578433</v>
      </c>
      <c r="J50" s="21">
        <v>7575449.1597503508</v>
      </c>
      <c r="K50" s="21">
        <v>2500525.6961298739</v>
      </c>
      <c r="L50" s="21">
        <v>4105140.0192285702</v>
      </c>
      <c r="M50" s="21">
        <v>2875935.7203895464</v>
      </c>
      <c r="N50" s="7">
        <f t="shared" si="0"/>
        <v>3544562.2900661635</v>
      </c>
      <c r="O50" s="7">
        <f t="shared" si="1"/>
        <v>5270805.7343553035</v>
      </c>
      <c r="P50" s="7">
        <f t="shared" si="2"/>
        <v>1.4870117388336028</v>
      </c>
      <c r="Q50" s="7">
        <f t="shared" si="3"/>
        <v>0.21103649325912327</v>
      </c>
      <c r="R50" s="7">
        <f t="shared" si="4"/>
        <v>0.57241603642205841</v>
      </c>
      <c r="S50" s="7">
        <f t="shared" si="5"/>
        <v>0.67564243830105264</v>
      </c>
    </row>
    <row r="51" spans="1:19" hidden="1" x14ac:dyDescent="0.2">
      <c r="A51" s="7" t="s">
        <v>25</v>
      </c>
      <c r="B51" s="12">
        <v>1600066.017323999</v>
      </c>
      <c r="C51" s="13">
        <v>2862412.1785577103</v>
      </c>
      <c r="D51" s="13">
        <v>11263095.108608132</v>
      </c>
      <c r="E51" s="13">
        <v>6045373.3103161203</v>
      </c>
      <c r="F51" s="13">
        <v>8913125.5678068008</v>
      </c>
      <c r="G51" s="13">
        <v>8949030.7189269699</v>
      </c>
      <c r="H51" s="21">
        <v>12136087.023570109</v>
      </c>
      <c r="I51" s="21">
        <v>16729604.457877889</v>
      </c>
      <c r="J51" s="21">
        <v>7747503.1193337496</v>
      </c>
      <c r="K51" s="21">
        <v>4735876.405306315</v>
      </c>
      <c r="L51" s="21">
        <v>7738379.2240573913</v>
      </c>
      <c r="M51" s="21">
        <v>1677405.4291654774</v>
      </c>
      <c r="N51" s="7">
        <f t="shared" si="0"/>
        <v>6605517.1502566217</v>
      </c>
      <c r="O51" s="7">
        <f t="shared" si="1"/>
        <v>8460809.2765518222</v>
      </c>
      <c r="P51" s="7">
        <f t="shared" si="2"/>
        <v>1.2808700793734407</v>
      </c>
      <c r="Q51" s="7">
        <f t="shared" si="3"/>
        <v>0.50544786368687278</v>
      </c>
      <c r="R51" s="7">
        <f t="shared" si="4"/>
        <v>0.35712414831868661</v>
      </c>
      <c r="S51" s="7">
        <f t="shared" si="5"/>
        <v>0.29632363469381334</v>
      </c>
    </row>
    <row r="52" spans="1:19" hidden="1" x14ac:dyDescent="0.2">
      <c r="A52" s="7" t="s">
        <v>70</v>
      </c>
      <c r="B52" s="12">
        <v>1631310.5261595775</v>
      </c>
      <c r="C52" s="13">
        <v>3346449.9346246421</v>
      </c>
      <c r="D52" s="13">
        <v>3232905.7096138969</v>
      </c>
      <c r="E52" s="13">
        <v>3066794.3576850635</v>
      </c>
      <c r="F52" s="13">
        <v>3982933.6058761063</v>
      </c>
      <c r="G52" s="13">
        <v>3528931.5107708052</v>
      </c>
      <c r="H52" s="21">
        <v>3448171.2606440131</v>
      </c>
      <c r="I52" s="21">
        <v>4484762.0164532224</v>
      </c>
      <c r="J52" s="21">
        <v>7291579.8338584201</v>
      </c>
      <c r="K52" s="21">
        <v>10955864.556907358</v>
      </c>
      <c r="L52" s="21">
        <v>4688191.2709158631</v>
      </c>
      <c r="M52" s="21">
        <v>2474147.361736048</v>
      </c>
      <c r="N52" s="7">
        <f t="shared" si="0"/>
        <v>3131554.2741216817</v>
      </c>
      <c r="O52" s="7">
        <f t="shared" si="1"/>
        <v>5557119.3834191533</v>
      </c>
      <c r="P52" s="7">
        <f t="shared" si="2"/>
        <v>1.7745563055833604</v>
      </c>
      <c r="Q52" s="7">
        <f t="shared" si="3"/>
        <v>0.11567505664312652</v>
      </c>
      <c r="R52" s="7">
        <f t="shared" si="4"/>
        <v>0.8274583509540322</v>
      </c>
      <c r="S52" s="7">
        <f t="shared" si="5"/>
        <v>0.9367602791650762</v>
      </c>
    </row>
    <row r="53" spans="1:19" hidden="1" x14ac:dyDescent="0.2">
      <c r="A53" s="7" t="s">
        <v>71</v>
      </c>
      <c r="B53" s="12">
        <v>2852508.9847415937</v>
      </c>
      <c r="C53" s="13">
        <v>9440946.0207606032</v>
      </c>
      <c r="D53" s="13">
        <v>5636233.6925153239</v>
      </c>
      <c r="E53" s="13">
        <v>2885720.2161246422</v>
      </c>
      <c r="F53" s="13">
        <v>1123835.930252457</v>
      </c>
      <c r="G53" s="13">
        <v>2410498.3307426581</v>
      </c>
      <c r="H53" s="21">
        <v>2621025.5743735456</v>
      </c>
      <c r="I53" s="21">
        <v>7700389.5471220696</v>
      </c>
      <c r="J53" s="21">
        <v>2585837.1683532814</v>
      </c>
      <c r="K53" s="21">
        <v>7796526.0216771867</v>
      </c>
      <c r="L53" s="21">
        <v>4503764.6224293113</v>
      </c>
      <c r="M53" s="21">
        <v>5119601.1902255472</v>
      </c>
      <c r="N53" s="7">
        <f t="shared" si="0"/>
        <v>4058290.5291895471</v>
      </c>
      <c r="O53" s="7">
        <f t="shared" si="1"/>
        <v>5054524.0206968235</v>
      </c>
      <c r="P53" s="7">
        <f t="shared" si="2"/>
        <v>1.2454810675435373</v>
      </c>
      <c r="Q53" s="7">
        <f t="shared" si="3"/>
        <v>0.53687184166674118</v>
      </c>
      <c r="R53" s="7">
        <f t="shared" si="4"/>
        <v>0.31670309145538805</v>
      </c>
      <c r="S53" s="7">
        <f t="shared" si="5"/>
        <v>0.27012937370382734</v>
      </c>
    </row>
    <row r="54" spans="1:19" hidden="1" x14ac:dyDescent="0.2">
      <c r="A54" s="7" t="s">
        <v>72</v>
      </c>
      <c r="B54" s="12">
        <v>948441.98306957749</v>
      </c>
      <c r="C54" s="13">
        <v>29924006.218079064</v>
      </c>
      <c r="D54" s="13">
        <v>12729743.377091801</v>
      </c>
      <c r="E54" s="13">
        <v>24842378.960234944</v>
      </c>
      <c r="F54" s="13">
        <v>22951736.90563539</v>
      </c>
      <c r="G54" s="13">
        <v>22668726.361594431</v>
      </c>
      <c r="H54" s="21">
        <v>15442467.94281671</v>
      </c>
      <c r="I54" s="21">
        <v>15150898.319500675</v>
      </c>
      <c r="J54" s="21">
        <v>12151238.243533699</v>
      </c>
      <c r="K54" s="21">
        <v>13178656.807805251</v>
      </c>
      <c r="L54" s="21">
        <v>24250312.45255731</v>
      </c>
      <c r="M54" s="21">
        <v>21535298.722800683</v>
      </c>
      <c r="N54" s="7">
        <f t="shared" si="0"/>
        <v>19010838.96761753</v>
      </c>
      <c r="O54" s="7">
        <f t="shared" si="1"/>
        <v>16951478.748169053</v>
      </c>
      <c r="P54" s="7">
        <f t="shared" si="2"/>
        <v>0.89167441673898107</v>
      </c>
      <c r="Q54" s="7">
        <f t="shared" si="3"/>
        <v>0.67486953084718904</v>
      </c>
      <c r="R54" s="7">
        <f t="shared" si="4"/>
        <v>-0.165411069832825</v>
      </c>
      <c r="S54" s="7">
        <f t="shared" si="5"/>
        <v>0.17078017903544215</v>
      </c>
    </row>
    <row r="55" spans="1:19" hidden="1" x14ac:dyDescent="0.2">
      <c r="A55" s="7" t="s">
        <v>73</v>
      </c>
      <c r="B55" s="12">
        <v>1158799.8722519472</v>
      </c>
      <c r="C55" s="13">
        <v>4390031.9230910409</v>
      </c>
      <c r="D55" s="13">
        <v>1314515.7525726443</v>
      </c>
      <c r="E55" s="13">
        <v>2561220.4435942168</v>
      </c>
      <c r="F55" s="13">
        <v>1942253.3912844933</v>
      </c>
      <c r="G55" s="13">
        <v>3044555.1164013473</v>
      </c>
      <c r="H55" s="21">
        <v>1160407.423993021</v>
      </c>
      <c r="I55" s="21">
        <v>589200.85568084079</v>
      </c>
      <c r="J55" s="21">
        <v>2025855.7208289781</v>
      </c>
      <c r="K55" s="21">
        <v>2589783.3810591954</v>
      </c>
      <c r="L55" s="21">
        <v>2046319.5202728799</v>
      </c>
      <c r="M55" s="21">
        <v>1631989.1102324852</v>
      </c>
      <c r="N55" s="7">
        <f t="shared" si="0"/>
        <v>2401896.0831992817</v>
      </c>
      <c r="O55" s="7">
        <f t="shared" si="1"/>
        <v>1673926.0020112337</v>
      </c>
      <c r="P55" s="7">
        <f t="shared" si="2"/>
        <v>0.69691857766868703</v>
      </c>
      <c r="Q55" s="7">
        <f t="shared" si="3"/>
        <v>0.23972450372982054</v>
      </c>
      <c r="R55" s="7">
        <f t="shared" si="4"/>
        <v>-0.5209379817711639</v>
      </c>
      <c r="S55" s="7">
        <f t="shared" si="5"/>
        <v>0.6202875717621551</v>
      </c>
    </row>
    <row r="56" spans="1:19" hidden="1" x14ac:dyDescent="0.2">
      <c r="A56" s="7" t="s">
        <v>74</v>
      </c>
      <c r="B56" s="12">
        <v>13569836.477847487</v>
      </c>
      <c r="C56" s="13">
        <v>2199737.5868273461</v>
      </c>
      <c r="D56" s="13">
        <v>3067644.7715169596</v>
      </c>
      <c r="E56" s="13">
        <v>2162846.7273743828</v>
      </c>
      <c r="F56" s="13">
        <v>4586938.074770228</v>
      </c>
      <c r="G56" s="13">
        <v>1710990.1218645121</v>
      </c>
      <c r="H56" s="21">
        <v>1786742.1262553961</v>
      </c>
      <c r="I56" s="21">
        <v>1349880.2513747825</v>
      </c>
      <c r="J56" s="21">
        <v>2307021.470536862</v>
      </c>
      <c r="K56" s="21">
        <v>1655573.9238648673</v>
      </c>
      <c r="L56" s="21">
        <v>2374841.8314555455</v>
      </c>
      <c r="M56" s="21">
        <v>4032100.0311755817</v>
      </c>
      <c r="N56" s="7">
        <f t="shared" si="0"/>
        <v>4549665.6267001526</v>
      </c>
      <c r="O56" s="7">
        <f t="shared" si="1"/>
        <v>2251026.6057771728</v>
      </c>
      <c r="P56" s="7">
        <f t="shared" si="2"/>
        <v>0.49476748193687148</v>
      </c>
      <c r="Q56" s="7">
        <f t="shared" si="3"/>
        <v>0.27448947696898834</v>
      </c>
      <c r="R56" s="7">
        <f t="shared" si="4"/>
        <v>-1.015177411044494</v>
      </c>
      <c r="S56" s="7">
        <f t="shared" si="5"/>
        <v>0.56147430032828416</v>
      </c>
    </row>
    <row r="57" spans="1:19" hidden="1" x14ac:dyDescent="0.2">
      <c r="A57" s="7" t="s">
        <v>75</v>
      </c>
      <c r="B57" s="12">
        <v>14682557.988943994</v>
      </c>
      <c r="C57" s="13">
        <v>1061004.9821200115</v>
      </c>
      <c r="D57" s="13">
        <v>1277684.3199026093</v>
      </c>
      <c r="E57" s="13">
        <v>1310967.0550226059</v>
      </c>
      <c r="F57" s="13">
        <v>5739127.5203531682</v>
      </c>
      <c r="G57" s="13">
        <v>4434377.0025075143</v>
      </c>
      <c r="H57" s="21">
        <v>1964185.8332391928</v>
      </c>
      <c r="I57" s="21">
        <v>3305644.1561327921</v>
      </c>
      <c r="J57" s="21">
        <v>1693058.0392131512</v>
      </c>
      <c r="K57" s="21">
        <v>3657940.0493219183</v>
      </c>
      <c r="L57" s="21">
        <v>3348074.0362382424</v>
      </c>
      <c r="M57" s="21">
        <v>7243723.2610790841</v>
      </c>
      <c r="N57" s="7">
        <f t="shared" si="0"/>
        <v>4750953.1448083175</v>
      </c>
      <c r="O57" s="7">
        <f t="shared" si="1"/>
        <v>3535437.5625373968</v>
      </c>
      <c r="P57" s="7">
        <f t="shared" si="2"/>
        <v>0.74415332140263357</v>
      </c>
      <c r="Q57" s="7">
        <f t="shared" si="3"/>
        <v>0.61303103162144779</v>
      </c>
      <c r="R57" s="7">
        <f t="shared" si="4"/>
        <v>-0.42632819769565722</v>
      </c>
      <c r="S57" s="7">
        <f t="shared" si="5"/>
        <v>0.21251754094511796</v>
      </c>
    </row>
    <row r="58" spans="1:19" hidden="1" x14ac:dyDescent="0.2">
      <c r="A58" s="7" t="s">
        <v>76</v>
      </c>
      <c r="B58" s="12">
        <v>49940260.12165577</v>
      </c>
      <c r="C58" s="13">
        <v>28870644.931132823</v>
      </c>
      <c r="D58" s="13">
        <v>27995662.788160253</v>
      </c>
      <c r="E58" s="13">
        <v>44226262.762228318</v>
      </c>
      <c r="F58" s="13">
        <v>28661285.853296101</v>
      </c>
      <c r="G58" s="13">
        <v>26855234.809411529</v>
      </c>
      <c r="H58" s="21">
        <v>39468545.006583467</v>
      </c>
      <c r="I58" s="21">
        <v>50809678.511508763</v>
      </c>
      <c r="J58" s="21">
        <v>33494015.241535746</v>
      </c>
      <c r="K58" s="21">
        <v>12512788.52578775</v>
      </c>
      <c r="L58" s="21">
        <v>28479095.676674198</v>
      </c>
      <c r="M58" s="21">
        <v>24243589.770280275</v>
      </c>
      <c r="N58" s="7">
        <f t="shared" si="0"/>
        <v>34424891.877647467</v>
      </c>
      <c r="O58" s="7">
        <f t="shared" si="1"/>
        <v>31501285.455395028</v>
      </c>
      <c r="P58" s="7">
        <f t="shared" si="2"/>
        <v>0.91507289456003271</v>
      </c>
      <c r="Q58" s="7">
        <f t="shared" si="3"/>
        <v>0.67422880936200191</v>
      </c>
      <c r="R58" s="7">
        <f t="shared" si="4"/>
        <v>-0.12804142205739552</v>
      </c>
      <c r="S58" s="7">
        <f t="shared" si="5"/>
        <v>0.17119269429556994</v>
      </c>
    </row>
    <row r="59" spans="1:19" hidden="1" x14ac:dyDescent="0.2">
      <c r="A59" s="7" t="s">
        <v>77</v>
      </c>
      <c r="B59" s="12">
        <v>10087742.365846282</v>
      </c>
      <c r="C59" s="13">
        <v>5069106.3452447169</v>
      </c>
      <c r="D59" s="13">
        <v>4735548.1507451013</v>
      </c>
      <c r="E59" s="13">
        <v>5087057.6033866694</v>
      </c>
      <c r="F59" s="13">
        <v>8137194.2485658173</v>
      </c>
      <c r="G59" s="13">
        <v>8301266.3253806895</v>
      </c>
      <c r="H59" s="21">
        <v>5146641.9942609677</v>
      </c>
      <c r="I59" s="21">
        <v>9382233.6585106794</v>
      </c>
      <c r="J59" s="21">
        <v>5704622.5414757775</v>
      </c>
      <c r="K59" s="21">
        <v>7338735.141895148</v>
      </c>
      <c r="L59" s="21">
        <v>5881285.1109441407</v>
      </c>
      <c r="M59" s="21">
        <v>14443329.327788783</v>
      </c>
      <c r="N59" s="7">
        <f t="shared" si="0"/>
        <v>6902985.8398615457</v>
      </c>
      <c r="O59" s="7">
        <f t="shared" si="1"/>
        <v>7982807.9624792496</v>
      </c>
      <c r="P59" s="7">
        <f t="shared" si="2"/>
        <v>1.1564282685301528</v>
      </c>
      <c r="Q59" s="7">
        <f t="shared" si="3"/>
        <v>0.54216408936580529</v>
      </c>
      <c r="R59" s="7">
        <f t="shared" si="4"/>
        <v>0.20967578059120984</v>
      </c>
      <c r="S59" s="7">
        <f t="shared" si="5"/>
        <v>0.26586925161492142</v>
      </c>
    </row>
    <row r="60" spans="1:19" hidden="1" x14ac:dyDescent="0.2">
      <c r="A60" s="7" t="s">
        <v>78</v>
      </c>
      <c r="B60" s="12">
        <v>1942253.3912844933</v>
      </c>
      <c r="C60" s="13">
        <v>1083073.7099156731</v>
      </c>
      <c r="D60" s="13">
        <v>4528180.3851011321</v>
      </c>
      <c r="E60" s="13">
        <v>3542410.5667111529</v>
      </c>
      <c r="F60" s="13">
        <v>2242691.8897895073</v>
      </c>
      <c r="G60" s="13">
        <v>5068754.9937446564</v>
      </c>
      <c r="H60" s="21">
        <v>2199585.1179209524</v>
      </c>
      <c r="I60" s="21">
        <v>2573677.7598975901</v>
      </c>
      <c r="J60" s="21">
        <v>1209936.5812200643</v>
      </c>
      <c r="K60" s="21">
        <v>2478438.4492764953</v>
      </c>
      <c r="L60" s="21">
        <v>1127346.8296175345</v>
      </c>
      <c r="M60" s="21">
        <v>2212736.1475713239</v>
      </c>
      <c r="N60" s="7">
        <f t="shared" si="0"/>
        <v>3067894.1560911029</v>
      </c>
      <c r="O60" s="7">
        <f t="shared" si="1"/>
        <v>1966953.4809173264</v>
      </c>
      <c r="P60" s="7">
        <f t="shared" si="2"/>
        <v>0.64114124570173625</v>
      </c>
      <c r="Q60" s="7">
        <f t="shared" si="3"/>
        <v>0.15700025833831918</v>
      </c>
      <c r="R60" s="7">
        <f t="shared" si="4"/>
        <v>-0.64128587216866295</v>
      </c>
      <c r="S60" s="7">
        <f t="shared" si="5"/>
        <v>0.80409963297411535</v>
      </c>
    </row>
    <row r="61" spans="1:19" hidden="1" x14ac:dyDescent="0.2">
      <c r="A61" s="7" t="s">
        <v>79</v>
      </c>
      <c r="B61" s="12">
        <v>1786494.4483700753</v>
      </c>
      <c r="C61" s="13">
        <v>1694231.9844309618</v>
      </c>
      <c r="D61" s="13">
        <v>1408570.1653057314</v>
      </c>
      <c r="E61" s="13">
        <v>4056207.4260798343</v>
      </c>
      <c r="F61" s="13">
        <v>2846780.8389952104</v>
      </c>
      <c r="G61" s="13">
        <v>2891927.5921836006</v>
      </c>
      <c r="H61" s="21">
        <v>923146.44180651032</v>
      </c>
      <c r="I61" s="21">
        <v>1352690.1689629403</v>
      </c>
      <c r="J61" s="21">
        <v>1001409.0722561826</v>
      </c>
      <c r="K61" s="21">
        <v>5431051.0745294467</v>
      </c>
      <c r="L61" s="21">
        <v>1621277.9327636077</v>
      </c>
      <c r="M61" s="21">
        <v>3328175.3144812286</v>
      </c>
      <c r="N61" s="7">
        <f t="shared" si="0"/>
        <v>2447368.7425609021</v>
      </c>
      <c r="O61" s="7">
        <f t="shared" si="1"/>
        <v>2276291.6674666526</v>
      </c>
      <c r="P61" s="7">
        <f t="shared" si="2"/>
        <v>0.93009754839181435</v>
      </c>
      <c r="Q61" s="7">
        <f t="shared" si="3"/>
        <v>0.84251340985826639</v>
      </c>
      <c r="R61" s="7">
        <f t="shared" si="4"/>
        <v>-0.1045460612464129</v>
      </c>
      <c r="S61" s="7">
        <f t="shared" si="5"/>
        <v>7.4423177956801215E-2</v>
      </c>
    </row>
    <row r="62" spans="1:19" x14ac:dyDescent="0.2">
      <c r="A62" s="7" t="s">
        <v>80</v>
      </c>
      <c r="B62" s="12">
        <v>3534316.9675723859</v>
      </c>
      <c r="C62" s="13">
        <v>1478087.2477917257</v>
      </c>
      <c r="D62" s="13">
        <v>1870250.3886299443</v>
      </c>
      <c r="E62" s="13">
        <v>4273539.4215343073</v>
      </c>
      <c r="F62" s="13">
        <v>3290784.2201447291</v>
      </c>
      <c r="G62" s="13">
        <v>2126574.5487674116</v>
      </c>
      <c r="H62" s="21">
        <v>1246455.5457224243</v>
      </c>
      <c r="I62" s="21">
        <v>8572591.6946169324</v>
      </c>
      <c r="J62" s="21">
        <v>7760402.2294016192</v>
      </c>
      <c r="K62" s="21">
        <v>3559146.7788623306</v>
      </c>
      <c r="L62" s="21">
        <v>6854404.9671665616</v>
      </c>
      <c r="M62" s="21">
        <v>7892221.412099014</v>
      </c>
      <c r="N62" s="7">
        <f t="shared" si="0"/>
        <v>2762258.7990734177</v>
      </c>
      <c r="O62" s="7">
        <f t="shared" si="1"/>
        <v>5980870.4379781475</v>
      </c>
      <c r="P62" s="7">
        <f t="shared" si="2"/>
        <v>2.16521002303781</v>
      </c>
      <c r="Q62" s="7">
        <f t="shared" si="3"/>
        <v>4.2423993026373508E-2</v>
      </c>
      <c r="R62" s="7">
        <f t="shared" si="4"/>
        <v>1.1145069716029694</v>
      </c>
      <c r="S62" s="7">
        <f t="shared" si="5"/>
        <v>1.3723884572785128</v>
      </c>
    </row>
    <row r="63" spans="1:19" hidden="1" x14ac:dyDescent="0.2">
      <c r="A63" s="7" t="s">
        <v>81</v>
      </c>
      <c r="B63" s="12">
        <v>198175036.33377069</v>
      </c>
      <c r="C63" s="13">
        <v>47256190.594513878</v>
      </c>
      <c r="D63" s="13">
        <v>91724258.4384197</v>
      </c>
      <c r="E63" s="13">
        <v>71666720.406068161</v>
      </c>
      <c r="F63" s="13">
        <v>167443600.72426322</v>
      </c>
      <c r="G63" s="13">
        <v>262892911.21882859</v>
      </c>
      <c r="H63" s="21">
        <v>125229568.27311349</v>
      </c>
      <c r="I63" s="21">
        <v>29099680.956677593</v>
      </c>
      <c r="J63" s="21">
        <v>119712619.41496864</v>
      </c>
      <c r="K63" s="21">
        <v>223035791.00244045</v>
      </c>
      <c r="L63" s="21">
        <v>106849135.90592712</v>
      </c>
      <c r="M63" s="21">
        <v>453868775.91408336</v>
      </c>
      <c r="N63" s="7">
        <f t="shared" si="0"/>
        <v>139859786.28597736</v>
      </c>
      <c r="O63" s="7">
        <f t="shared" si="1"/>
        <v>176299261.91120178</v>
      </c>
      <c r="P63" s="7">
        <f t="shared" si="2"/>
        <v>1.2605429093872276</v>
      </c>
      <c r="Q63" s="7">
        <f t="shared" si="3"/>
        <v>0.61629456257210946</v>
      </c>
      <c r="R63" s="7">
        <f t="shared" si="4"/>
        <v>0.33404522895132033</v>
      </c>
      <c r="S63" s="7">
        <f t="shared" si="5"/>
        <v>0.21021166393465937</v>
      </c>
    </row>
    <row r="64" spans="1:19" hidden="1" x14ac:dyDescent="0.2">
      <c r="A64" s="7" t="s">
        <v>82</v>
      </c>
      <c r="B64" s="12">
        <v>147966977.7354162</v>
      </c>
      <c r="C64" s="13">
        <v>26465324.359692201</v>
      </c>
      <c r="D64" s="13">
        <v>56706076.353391156</v>
      </c>
      <c r="E64" s="13">
        <v>64464430.084152445</v>
      </c>
      <c r="F64" s="13">
        <v>121999500.49128483</v>
      </c>
      <c r="G64" s="13">
        <v>161795921.46315223</v>
      </c>
      <c r="H64" s="21">
        <v>104548708.54425326</v>
      </c>
      <c r="I64" s="21">
        <v>7486188.7872052109</v>
      </c>
      <c r="J64" s="21">
        <v>84984711.959277436</v>
      </c>
      <c r="K64" s="21">
        <v>227485602.57333782</v>
      </c>
      <c r="L64" s="21">
        <v>79343021.351019919</v>
      </c>
      <c r="M64" s="21">
        <v>263787324.31379879</v>
      </c>
      <c r="N64" s="7">
        <f t="shared" si="0"/>
        <v>96566371.747848198</v>
      </c>
      <c r="O64" s="7">
        <f t="shared" si="1"/>
        <v>127939259.58814876</v>
      </c>
      <c r="P64" s="7">
        <f t="shared" si="2"/>
        <v>1.3248841938705194</v>
      </c>
      <c r="Q64" s="7">
        <f t="shared" si="3"/>
        <v>0.51225910649753659</v>
      </c>
      <c r="R64" s="7">
        <f t="shared" si="4"/>
        <v>0.40586626138882559</v>
      </c>
      <c r="S64" s="7">
        <f t="shared" si="5"/>
        <v>0.29051031234799529</v>
      </c>
    </row>
    <row r="65" spans="1:19" hidden="1" x14ac:dyDescent="0.2">
      <c r="A65" s="7" t="s">
        <v>83</v>
      </c>
      <c r="B65" s="12">
        <v>149731238.2867412</v>
      </c>
      <c r="C65" s="13">
        <v>30893500.195336282</v>
      </c>
      <c r="D65" s="13">
        <v>83901891.521446809</v>
      </c>
      <c r="E65" s="13">
        <v>62428436.559381537</v>
      </c>
      <c r="F65" s="13">
        <v>177777807.64082971</v>
      </c>
      <c r="G65" s="13">
        <v>159236960.73426992</v>
      </c>
      <c r="H65" s="21">
        <v>111556551.3568069</v>
      </c>
      <c r="I65" s="21">
        <v>18036299.049568128</v>
      </c>
      <c r="J65" s="21">
        <v>121106411.16957098</v>
      </c>
      <c r="K65" s="21">
        <v>134106135.24886076</v>
      </c>
      <c r="L65" s="21">
        <v>47079641.5372518</v>
      </c>
      <c r="M65" s="21">
        <v>115122932.00549714</v>
      </c>
      <c r="N65" s="7">
        <f t="shared" si="0"/>
        <v>110661639.15633424</v>
      </c>
      <c r="O65" s="7">
        <f t="shared" si="1"/>
        <v>91167995.061259285</v>
      </c>
      <c r="P65" s="7">
        <f t="shared" si="2"/>
        <v>0.82384461098090334</v>
      </c>
      <c r="Q65" s="7">
        <f t="shared" si="3"/>
        <v>0.5442357490782781</v>
      </c>
      <c r="R65" s="7">
        <f t="shared" si="4"/>
        <v>-0.27955584498812769</v>
      </c>
      <c r="S65" s="7">
        <f t="shared" si="5"/>
        <v>0.26421293422567649</v>
      </c>
    </row>
    <row r="66" spans="1:19" hidden="1" x14ac:dyDescent="0.2">
      <c r="A66" s="7" t="s">
        <v>84</v>
      </c>
      <c r="B66" s="12">
        <v>36881653.469782181</v>
      </c>
      <c r="C66" s="13">
        <v>75464772.220690086</v>
      </c>
      <c r="D66" s="13">
        <v>41805806.514268979</v>
      </c>
      <c r="E66" s="13">
        <v>50658464.056037247</v>
      </c>
      <c r="F66" s="13">
        <v>44349054.145931914</v>
      </c>
      <c r="G66" s="13">
        <v>82614976.367261991</v>
      </c>
      <c r="H66" s="21">
        <v>55933140.485497139</v>
      </c>
      <c r="I66" s="21">
        <v>63168413.367716566</v>
      </c>
      <c r="J66" s="21">
        <v>65727783.549600527</v>
      </c>
      <c r="K66" s="21">
        <v>147046784.9095358</v>
      </c>
      <c r="L66" s="21">
        <v>67020541.16469688</v>
      </c>
      <c r="M66" s="21">
        <v>75234966.780579597</v>
      </c>
      <c r="N66" s="7">
        <f t="shared" si="0"/>
        <v>55295787.795662068</v>
      </c>
      <c r="O66" s="7">
        <f t="shared" si="1"/>
        <v>79021938.376271084</v>
      </c>
      <c r="P66" s="7">
        <f t="shared" si="2"/>
        <v>1.429076997117497</v>
      </c>
      <c r="Q66" s="7">
        <f t="shared" si="3"/>
        <v>0.1740394236475192</v>
      </c>
      <c r="R66" s="7">
        <f t="shared" si="4"/>
        <v>0.51508364937074591</v>
      </c>
      <c r="S66" s="7">
        <f t="shared" si="5"/>
        <v>0.75935236359534275</v>
      </c>
    </row>
    <row r="67" spans="1:19" hidden="1" x14ac:dyDescent="0.2">
      <c r="A67" s="7" t="s">
        <v>85</v>
      </c>
      <c r="B67" s="12">
        <v>1503923.7577840311</v>
      </c>
      <c r="C67" s="13">
        <v>14839097.340794623</v>
      </c>
      <c r="D67" s="13">
        <v>7267360.2842926169</v>
      </c>
      <c r="E67" s="13">
        <v>7309290.7917105807</v>
      </c>
      <c r="F67" s="13">
        <v>1427639.2101235848</v>
      </c>
      <c r="G67" s="13">
        <v>1804290.2399920411</v>
      </c>
      <c r="H67" s="21">
        <v>5519859.0596579136</v>
      </c>
      <c r="I67" s="21">
        <v>9266544.3290742747</v>
      </c>
      <c r="J67" s="21">
        <v>1952241.3642062547</v>
      </c>
      <c r="K67" s="21">
        <v>3367391.4276596867</v>
      </c>
      <c r="L67" s="21">
        <v>8316240.2124739913</v>
      </c>
      <c r="M67" s="21">
        <v>6265942.0653756382</v>
      </c>
      <c r="N67" s="7">
        <f t="shared" ref="N67:N130" si="6">AVERAGE(B67:G67)</f>
        <v>5691933.6041162461</v>
      </c>
      <c r="O67" s="7">
        <f t="shared" ref="O67:O130" si="7">AVERAGE(H67:M67)</f>
        <v>5781369.7430746267</v>
      </c>
      <c r="P67" s="7">
        <f t="shared" ref="P67:P130" si="8">O67/N67</f>
        <v>1.0157127867573337</v>
      </c>
      <c r="Q67" s="7">
        <f t="shared" ref="Q67:Q130" si="9">TTEST(B67:G67,H67:M67,2,3)</f>
        <v>0.9717323335505077</v>
      </c>
      <c r="R67" s="7">
        <f t="shared" ref="R67:R130" si="10">LOG(P67,2)</f>
        <v>2.2492508704737905E-2</v>
      </c>
      <c r="S67" s="7">
        <f t="shared" ref="S67:S130" si="11">-LOG(Q67,10)</f>
        <v>1.2453346257563277E-2</v>
      </c>
    </row>
    <row r="68" spans="1:19" hidden="1" x14ac:dyDescent="0.2">
      <c r="A68" s="7" t="s">
        <v>86</v>
      </c>
      <c r="B68" s="12">
        <v>94263766.988517389</v>
      </c>
      <c r="C68" s="13">
        <v>60788707.142226852</v>
      </c>
      <c r="D68" s="13">
        <v>36085102.075619176</v>
      </c>
      <c r="E68" s="13">
        <v>92843656.096731573</v>
      </c>
      <c r="F68" s="13">
        <v>99555659.759832606</v>
      </c>
      <c r="G68" s="13">
        <v>76709397.809924886</v>
      </c>
      <c r="H68" s="21">
        <v>72762914.745088905</v>
      </c>
      <c r="I68" s="21">
        <v>112402587.04945673</v>
      </c>
      <c r="J68" s="21">
        <v>65559431.120896354</v>
      </c>
      <c r="K68" s="21">
        <v>93444084.440417513</v>
      </c>
      <c r="L68" s="21">
        <v>88765763.008709997</v>
      </c>
      <c r="M68" s="21">
        <v>81218215.871576399</v>
      </c>
      <c r="N68" s="7">
        <f t="shared" si="6"/>
        <v>76707714.978808746</v>
      </c>
      <c r="O68" s="7">
        <f t="shared" si="7"/>
        <v>85692166.039357662</v>
      </c>
      <c r="P68" s="7">
        <f t="shared" si="8"/>
        <v>1.1171257814553719</v>
      </c>
      <c r="Q68" s="7">
        <f t="shared" si="9"/>
        <v>0.47603722375852797</v>
      </c>
      <c r="R68" s="7">
        <f t="shared" si="10"/>
        <v>0.15979163350756564</v>
      </c>
      <c r="S68" s="7">
        <f t="shared" si="11"/>
        <v>0.32235908626930848</v>
      </c>
    </row>
    <row r="69" spans="1:19" hidden="1" x14ac:dyDescent="0.2">
      <c r="A69" s="7" t="s">
        <v>87</v>
      </c>
      <c r="B69" s="12">
        <v>73477540.479263633</v>
      </c>
      <c r="C69" s="13">
        <v>81471944.173778102</v>
      </c>
      <c r="D69" s="13">
        <v>75805542.568890855</v>
      </c>
      <c r="E69" s="13">
        <v>76959708.561920702</v>
      </c>
      <c r="F69" s="13">
        <v>92368653.394681886</v>
      </c>
      <c r="G69" s="13">
        <v>121999500.49128483</v>
      </c>
      <c r="H69" s="21">
        <v>68386110.415377811</v>
      </c>
      <c r="I69" s="21">
        <v>94414165.770357221</v>
      </c>
      <c r="J69" s="21">
        <v>56647148.507534824</v>
      </c>
      <c r="K69" s="21">
        <v>71905560.317561999</v>
      </c>
      <c r="L69" s="21">
        <v>79216630.425873041</v>
      </c>
      <c r="M69" s="21">
        <v>147772236.50116065</v>
      </c>
      <c r="N69" s="7">
        <f t="shared" si="6"/>
        <v>87013814.944969997</v>
      </c>
      <c r="O69" s="7">
        <f t="shared" si="7"/>
        <v>86390308.656310931</v>
      </c>
      <c r="P69" s="7">
        <f t="shared" si="8"/>
        <v>0.99283439889340108</v>
      </c>
      <c r="Q69" s="7">
        <f t="shared" si="9"/>
        <v>0.96844380824335241</v>
      </c>
      <c r="R69" s="7">
        <f t="shared" si="10"/>
        <v>-1.0374993265594979E-2</v>
      </c>
      <c r="S69" s="7">
        <f t="shared" si="11"/>
        <v>1.3925573166670613E-2</v>
      </c>
    </row>
    <row r="70" spans="1:19" hidden="1" x14ac:dyDescent="0.2">
      <c r="A70" s="7" t="s">
        <v>88</v>
      </c>
      <c r="B70" s="12">
        <v>30544303.345181111</v>
      </c>
      <c r="C70" s="13">
        <v>23212522.937904395</v>
      </c>
      <c r="D70" s="13">
        <v>32575861.568464555</v>
      </c>
      <c r="E70" s="13">
        <v>40651352.026017748</v>
      </c>
      <c r="F70" s="13">
        <v>27141554.199672226</v>
      </c>
      <c r="G70" s="13">
        <v>29363080.613694467</v>
      </c>
      <c r="H70" s="21">
        <v>28022843.134634975</v>
      </c>
      <c r="I70" s="21">
        <v>48946419.747255728</v>
      </c>
      <c r="J70" s="21">
        <v>26901811.729310751</v>
      </c>
      <c r="K70" s="21">
        <v>29101698.062765334</v>
      </c>
      <c r="L70" s="21">
        <v>31612679.76531234</v>
      </c>
      <c r="M70" s="21">
        <v>29103715.308673166</v>
      </c>
      <c r="N70" s="7">
        <f t="shared" si="6"/>
        <v>30581445.781822417</v>
      </c>
      <c r="O70" s="7">
        <f t="shared" si="7"/>
        <v>32281527.957992047</v>
      </c>
      <c r="P70" s="7">
        <f t="shared" si="8"/>
        <v>1.0555919490627927</v>
      </c>
      <c r="Q70" s="7">
        <f t="shared" si="9"/>
        <v>0.69212911035086444</v>
      </c>
      <c r="R70" s="7">
        <f t="shared" si="10"/>
        <v>7.8052252469243272E-2</v>
      </c>
      <c r="S70" s="7">
        <f t="shared" si="11"/>
        <v>0.15981288432537988</v>
      </c>
    </row>
    <row r="71" spans="1:19" hidden="1" x14ac:dyDescent="0.2">
      <c r="A71" s="7" t="s">
        <v>89</v>
      </c>
      <c r="B71" s="12">
        <v>2747141.8958553853</v>
      </c>
      <c r="C71" s="13">
        <v>6382985.7663332066</v>
      </c>
      <c r="D71" s="13">
        <v>2898148.3207211955</v>
      </c>
      <c r="E71" s="13">
        <v>1790709.6456035713</v>
      </c>
      <c r="F71" s="13">
        <v>2419202.3241384192</v>
      </c>
      <c r="G71" s="13">
        <v>1311694.211108848</v>
      </c>
      <c r="H71" s="21">
        <v>1155271.0931036572</v>
      </c>
      <c r="I71" s="21">
        <v>542438.48008664441</v>
      </c>
      <c r="J71" s="21">
        <v>6241234.5520198354</v>
      </c>
      <c r="K71" s="21">
        <v>2023329.7078395556</v>
      </c>
      <c r="L71" s="21">
        <v>1217676.9449569043</v>
      </c>
      <c r="M71" s="21">
        <v>8897076.9529892169</v>
      </c>
      <c r="N71" s="7">
        <f t="shared" si="6"/>
        <v>2924980.3606267706</v>
      </c>
      <c r="O71" s="7">
        <f t="shared" si="7"/>
        <v>3346171.2884993018</v>
      </c>
      <c r="P71" s="7">
        <f t="shared" si="8"/>
        <v>1.1439978652650773</v>
      </c>
      <c r="Q71" s="7">
        <f t="shared" si="9"/>
        <v>0.79608017027472056</v>
      </c>
      <c r="R71" s="7">
        <f t="shared" si="10"/>
        <v>0.19408436000584775</v>
      </c>
      <c r="S71" s="7">
        <f t="shared" si="11"/>
        <v>9.9043193877036917E-2</v>
      </c>
    </row>
    <row r="72" spans="1:19" hidden="1" x14ac:dyDescent="0.2">
      <c r="A72" s="7" t="s">
        <v>90</v>
      </c>
      <c r="B72" s="12">
        <v>134394606.46261591</v>
      </c>
      <c r="C72" s="13">
        <v>119712619.41496864</v>
      </c>
      <c r="D72" s="13">
        <v>98751546.095342264</v>
      </c>
      <c r="E72" s="13">
        <v>87811101.017996639</v>
      </c>
      <c r="F72" s="13">
        <v>79205649.430228621</v>
      </c>
      <c r="G72" s="13">
        <v>75271479.871566936</v>
      </c>
      <c r="H72" s="21">
        <v>96498287.223457947</v>
      </c>
      <c r="I72" s="21">
        <v>120278204.84273611</v>
      </c>
      <c r="J72" s="21">
        <v>108641495.25227726</v>
      </c>
      <c r="K72" s="21">
        <v>55735763.077606916</v>
      </c>
      <c r="L72" s="21">
        <v>79117856.245966554</v>
      </c>
      <c r="M72" s="21">
        <v>97156016.273256108</v>
      </c>
      <c r="N72" s="7">
        <f t="shared" si="6"/>
        <v>99191167.048786476</v>
      </c>
      <c r="O72" s="7">
        <f t="shared" si="7"/>
        <v>92904603.819216803</v>
      </c>
      <c r="P72" s="7">
        <f t="shared" si="8"/>
        <v>0.93662174348167848</v>
      </c>
      <c r="Q72" s="7">
        <f t="shared" si="9"/>
        <v>0.64826410807895241</v>
      </c>
      <c r="R72" s="7">
        <f t="shared" si="10"/>
        <v>-9.4461564592140237E-2</v>
      </c>
      <c r="S72" s="7">
        <f t="shared" si="11"/>
        <v>0.18824802296714518</v>
      </c>
    </row>
    <row r="73" spans="1:19" hidden="1" x14ac:dyDescent="0.2">
      <c r="A73" s="7" t="s">
        <v>91</v>
      </c>
      <c r="B73" s="12">
        <v>10361287.86947936</v>
      </c>
      <c r="C73" s="13">
        <v>9906197.8185023703</v>
      </c>
      <c r="D73" s="13">
        <v>16525607.820515674</v>
      </c>
      <c r="E73" s="13">
        <v>19500394.841678627</v>
      </c>
      <c r="F73" s="13">
        <v>17417086.779983278</v>
      </c>
      <c r="G73" s="13">
        <v>9807812.7174090054</v>
      </c>
      <c r="H73" s="21">
        <v>10537286.02759964</v>
      </c>
      <c r="I73" s="21">
        <v>13647184.414926054</v>
      </c>
      <c r="J73" s="21">
        <v>14723323.17006412</v>
      </c>
      <c r="K73" s="21">
        <v>23339980.177736264</v>
      </c>
      <c r="L73" s="21">
        <v>20778670.324611038</v>
      </c>
      <c r="M73" s="21">
        <v>3366457.9179280256</v>
      </c>
      <c r="N73" s="7">
        <f t="shared" si="6"/>
        <v>13919731.30792805</v>
      </c>
      <c r="O73" s="7">
        <f t="shared" si="7"/>
        <v>14398817.005477523</v>
      </c>
      <c r="P73" s="7">
        <f t="shared" si="8"/>
        <v>1.0344177403249593</v>
      </c>
      <c r="Q73" s="7">
        <f t="shared" si="9"/>
        <v>0.89238755865064001</v>
      </c>
      <c r="R73" s="7">
        <f t="shared" si="10"/>
        <v>4.8818922777600131E-2</v>
      </c>
      <c r="S73" s="7">
        <f t="shared" si="11"/>
        <v>4.9446493124908869E-2</v>
      </c>
    </row>
    <row r="74" spans="1:19" hidden="1" x14ac:dyDescent="0.2">
      <c r="A74" s="7" t="s">
        <v>92</v>
      </c>
      <c r="B74" s="12">
        <v>561028958.84764004</v>
      </c>
      <c r="C74" s="13">
        <v>562820641.64823067</v>
      </c>
      <c r="D74" s="13">
        <v>655854249.76350999</v>
      </c>
      <c r="E74" s="13">
        <v>858772052.1270119</v>
      </c>
      <c r="F74" s="13">
        <v>586355346.79422951</v>
      </c>
      <c r="G74" s="13">
        <v>269834579.1887694</v>
      </c>
      <c r="H74" s="21">
        <v>929641994.60412776</v>
      </c>
      <c r="I74" s="21">
        <v>466143852.51648241</v>
      </c>
      <c r="J74" s="21">
        <v>295810905.58798951</v>
      </c>
      <c r="K74" s="21">
        <v>240489722.53184679</v>
      </c>
      <c r="L74" s="21">
        <v>964696572.67883873</v>
      </c>
      <c r="M74" s="21">
        <v>225257515.48892906</v>
      </c>
      <c r="N74" s="7">
        <f t="shared" si="6"/>
        <v>582444304.72823191</v>
      </c>
      <c r="O74" s="7">
        <f t="shared" si="7"/>
        <v>520340093.90136909</v>
      </c>
      <c r="P74" s="7">
        <f t="shared" si="8"/>
        <v>0.8933731340100568</v>
      </c>
      <c r="Q74" s="7">
        <f t="shared" si="9"/>
        <v>0.70754474056304262</v>
      </c>
      <c r="R74" s="7">
        <f t="shared" si="10"/>
        <v>-0.16266522508305348</v>
      </c>
      <c r="S74" s="7">
        <f t="shared" si="11"/>
        <v>0.15024609295518948</v>
      </c>
    </row>
    <row r="75" spans="1:19" hidden="1" x14ac:dyDescent="0.2">
      <c r="A75" s="7" t="s">
        <v>93</v>
      </c>
      <c r="B75" s="12">
        <v>3782780712.8155565</v>
      </c>
      <c r="C75" s="13">
        <v>6439939549.1294861</v>
      </c>
      <c r="D75" s="13">
        <v>5519919188.0428991</v>
      </c>
      <c r="E75" s="13">
        <v>3552777022.8974619</v>
      </c>
      <c r="F75" s="13">
        <v>2359280814.1167502</v>
      </c>
      <c r="G75" s="13">
        <v>1529062254.4879584</v>
      </c>
      <c r="H75" s="21">
        <v>5653119311.5134726</v>
      </c>
      <c r="I75" s="21">
        <v>2949043587.7305207</v>
      </c>
      <c r="J75" s="21">
        <v>1937971219.9493306</v>
      </c>
      <c r="K75" s="21">
        <v>1450899052.3154171</v>
      </c>
      <c r="L75" s="21">
        <v>3874062277.0639377</v>
      </c>
      <c r="M75" s="21">
        <v>961958890.12738729</v>
      </c>
      <c r="N75" s="7">
        <f t="shared" si="6"/>
        <v>3863959923.5816846</v>
      </c>
      <c r="O75" s="7">
        <f t="shared" si="7"/>
        <v>2804509056.4500113</v>
      </c>
      <c r="P75" s="7">
        <f t="shared" si="8"/>
        <v>0.72581214917218428</v>
      </c>
      <c r="Q75" s="7">
        <f t="shared" si="9"/>
        <v>0.33248750423994355</v>
      </c>
      <c r="R75" s="7">
        <f t="shared" si="10"/>
        <v>-0.46233188898804595</v>
      </c>
      <c r="S75" s="7">
        <f t="shared" si="11"/>
        <v>0.47822467198979662</v>
      </c>
    </row>
    <row r="76" spans="1:19" hidden="1" x14ac:dyDescent="0.2">
      <c r="A76" s="7" t="s">
        <v>94</v>
      </c>
      <c r="B76" s="12">
        <v>2127901.5888871863</v>
      </c>
      <c r="C76" s="13">
        <v>55878888.954683118</v>
      </c>
      <c r="D76" s="13">
        <v>16890398.14094314</v>
      </c>
      <c r="E76" s="13">
        <v>49072111.024619624</v>
      </c>
      <c r="F76" s="13">
        <v>272295896.45739901</v>
      </c>
      <c r="G76" s="13">
        <v>991886634.8585515</v>
      </c>
      <c r="H76" s="21">
        <v>74990265.735537902</v>
      </c>
      <c r="I76" s="21">
        <v>125368529.35072765</v>
      </c>
      <c r="J76" s="21">
        <v>132278192.83590867</v>
      </c>
      <c r="K76" s="21">
        <v>370628864.08034164</v>
      </c>
      <c r="L76" s="21">
        <v>62303073.524507873</v>
      </c>
      <c r="M76" s="21">
        <v>1040406376.156831</v>
      </c>
      <c r="N76" s="7">
        <f t="shared" si="6"/>
        <v>231358638.50418058</v>
      </c>
      <c r="O76" s="7">
        <f t="shared" si="7"/>
        <v>300995883.61397576</v>
      </c>
      <c r="P76" s="7">
        <f t="shared" si="8"/>
        <v>1.3009926301435115</v>
      </c>
      <c r="Q76" s="7">
        <f t="shared" si="9"/>
        <v>0.75887429016287844</v>
      </c>
      <c r="R76" s="7">
        <f t="shared" si="10"/>
        <v>0.37961278950726624</v>
      </c>
      <c r="S76" s="7">
        <f t="shared" si="11"/>
        <v>0.11983016034991426</v>
      </c>
    </row>
    <row r="77" spans="1:19" hidden="1" x14ac:dyDescent="0.2">
      <c r="A77" s="7" t="s">
        <v>95</v>
      </c>
      <c r="B77" s="12">
        <v>173865928.15757129</v>
      </c>
      <c r="C77" s="13">
        <v>126520857.67352183</v>
      </c>
      <c r="D77" s="13">
        <v>164841013.72290522</v>
      </c>
      <c r="E77" s="13">
        <v>232491059.95137084</v>
      </c>
      <c r="F77" s="13">
        <v>189852005.75886858</v>
      </c>
      <c r="G77" s="13">
        <v>291839515.78056973</v>
      </c>
      <c r="H77" s="21">
        <v>162774560.24458677</v>
      </c>
      <c r="I77" s="21">
        <v>238663052.70758331</v>
      </c>
      <c r="J77" s="21">
        <v>231879493.73889613</v>
      </c>
      <c r="K77" s="21">
        <v>379546129.89155501</v>
      </c>
      <c r="L77" s="21">
        <v>203027512.34802467</v>
      </c>
      <c r="M77" s="21">
        <v>485265818.09733582</v>
      </c>
      <c r="N77" s="7">
        <f t="shared" si="6"/>
        <v>196568396.84080124</v>
      </c>
      <c r="O77" s="7">
        <f t="shared" si="7"/>
        <v>283526094.50466365</v>
      </c>
      <c r="P77" s="7">
        <f t="shared" si="8"/>
        <v>1.4423788312944759</v>
      </c>
      <c r="Q77" s="7">
        <f t="shared" si="9"/>
        <v>0.16060332725280305</v>
      </c>
      <c r="R77" s="7">
        <f t="shared" si="10"/>
        <v>0.52845012869196961</v>
      </c>
      <c r="S77" s="7">
        <f t="shared" si="11"/>
        <v>0.79424546159429987</v>
      </c>
    </row>
    <row r="78" spans="1:19" x14ac:dyDescent="0.2">
      <c r="A78" s="7" t="s">
        <v>26</v>
      </c>
      <c r="B78" s="12">
        <v>64621011.624805667</v>
      </c>
      <c r="C78" s="13">
        <v>49691646.167889744</v>
      </c>
      <c r="D78" s="13">
        <v>39209502.475384489</v>
      </c>
      <c r="E78" s="13">
        <v>69485084.98853606</v>
      </c>
      <c r="F78" s="13">
        <v>56041801.612961233</v>
      </c>
      <c r="G78" s="13">
        <v>77430573.933669835</v>
      </c>
      <c r="H78" s="21">
        <v>85061325.459505007</v>
      </c>
      <c r="I78" s="21">
        <v>146629485.38894561</v>
      </c>
      <c r="J78" s="21">
        <v>76021281.009820417</v>
      </c>
      <c r="K78" s="21">
        <v>165815082.60403293</v>
      </c>
      <c r="L78" s="21">
        <v>120972174.31212904</v>
      </c>
      <c r="M78" s="21">
        <v>84990602.854786932</v>
      </c>
      <c r="N78" s="7">
        <f t="shared" si="6"/>
        <v>59413270.133874498</v>
      </c>
      <c r="O78" s="7">
        <f t="shared" si="7"/>
        <v>113248325.27153666</v>
      </c>
      <c r="P78" s="7">
        <f t="shared" si="8"/>
        <v>1.9061116315657585</v>
      </c>
      <c r="Q78" s="7">
        <f t="shared" si="9"/>
        <v>1.4626326098620954E-2</v>
      </c>
      <c r="R78" s="7">
        <f t="shared" si="10"/>
        <v>0.93063261326163915</v>
      </c>
      <c r="S78" s="7">
        <f t="shared" si="11"/>
        <v>1.8348647480693765</v>
      </c>
    </row>
    <row r="79" spans="1:19" hidden="1" x14ac:dyDescent="0.2">
      <c r="A79" s="7" t="s">
        <v>96</v>
      </c>
      <c r="B79" s="12">
        <v>37225812.448666237</v>
      </c>
      <c r="C79" s="13">
        <v>57251096.942012869</v>
      </c>
      <c r="D79" s="13">
        <v>39980689.02955959</v>
      </c>
      <c r="E79" s="13">
        <v>57449858.352488734</v>
      </c>
      <c r="F79" s="13">
        <v>47112285.970436491</v>
      </c>
      <c r="G79" s="13">
        <v>48571274.261520155</v>
      </c>
      <c r="H79" s="21">
        <v>54732711.699822955</v>
      </c>
      <c r="I79" s="21">
        <v>65156239.266764529</v>
      </c>
      <c r="J79" s="21">
        <v>36868873.477455609</v>
      </c>
      <c r="K79" s="21">
        <v>89948756.423076794</v>
      </c>
      <c r="L79" s="21">
        <v>49225413.867856391</v>
      </c>
      <c r="M79" s="21">
        <v>22730089.042978093</v>
      </c>
      <c r="N79" s="7">
        <f t="shared" si="6"/>
        <v>47931836.167447351</v>
      </c>
      <c r="O79" s="7">
        <f t="shared" si="7"/>
        <v>53110347.296325736</v>
      </c>
      <c r="P79" s="7">
        <f t="shared" si="8"/>
        <v>1.1080390726277944</v>
      </c>
      <c r="Q79" s="7">
        <f t="shared" si="9"/>
        <v>0.62578730892534573</v>
      </c>
      <c r="R79" s="7">
        <f t="shared" si="10"/>
        <v>0.14800875583878009</v>
      </c>
      <c r="S79" s="7">
        <f t="shared" si="11"/>
        <v>0.20357324866758217</v>
      </c>
    </row>
    <row r="80" spans="1:19" hidden="1" x14ac:dyDescent="0.2">
      <c r="A80" s="7" t="s">
        <v>97</v>
      </c>
      <c r="B80" s="12">
        <v>6965038.998108591</v>
      </c>
      <c r="C80" s="13">
        <v>3800874.6070397594</v>
      </c>
      <c r="D80" s="13">
        <v>3574475.1700885561</v>
      </c>
      <c r="E80" s="13">
        <v>2880324.6487490302</v>
      </c>
      <c r="F80" s="13">
        <v>3061909.0512081468</v>
      </c>
      <c r="G80" s="13">
        <v>6070146.8998792348</v>
      </c>
      <c r="H80" s="21">
        <v>4670676.195351541</v>
      </c>
      <c r="I80" s="21">
        <v>5820049.5292477012</v>
      </c>
      <c r="J80" s="21">
        <v>3922657.6527083521</v>
      </c>
      <c r="K80" s="21">
        <v>4552097.4118149187</v>
      </c>
      <c r="L80" s="21">
        <v>3040969.6771162921</v>
      </c>
      <c r="M80" s="21">
        <v>3110898.7289530993</v>
      </c>
      <c r="N80" s="7">
        <f t="shared" si="6"/>
        <v>4392128.2291788859</v>
      </c>
      <c r="O80" s="7">
        <f t="shared" si="7"/>
        <v>4186224.8658653181</v>
      </c>
      <c r="P80" s="7">
        <f t="shared" si="8"/>
        <v>0.95311991076543279</v>
      </c>
      <c r="Q80" s="7">
        <f t="shared" si="9"/>
        <v>0.80739589576834814</v>
      </c>
      <c r="R80" s="7">
        <f t="shared" si="10"/>
        <v>-6.927036576361767E-2</v>
      </c>
      <c r="S80" s="7">
        <f t="shared" si="11"/>
        <v>9.2913462567132704E-2</v>
      </c>
    </row>
    <row r="81" spans="1:19" hidden="1" x14ac:dyDescent="0.2">
      <c r="A81" s="7" t="s">
        <v>98</v>
      </c>
      <c r="B81" s="12">
        <v>35349831.439932242</v>
      </c>
      <c r="C81" s="13">
        <v>1215737.2240717818</v>
      </c>
      <c r="D81" s="13">
        <v>87476975.224129677</v>
      </c>
      <c r="E81" s="13">
        <v>58738374.259083152</v>
      </c>
      <c r="F81" s="13">
        <v>1889011.429328514</v>
      </c>
      <c r="G81" s="13">
        <v>1586922.2329210292</v>
      </c>
      <c r="H81" s="21">
        <v>45083619.190185152</v>
      </c>
      <c r="I81" s="21">
        <v>63015351.581200771</v>
      </c>
      <c r="J81" s="21">
        <v>144901772.32323602</v>
      </c>
      <c r="K81" s="21">
        <v>2752097.2112211827</v>
      </c>
      <c r="L81" s="21">
        <v>37169089.181713827</v>
      </c>
      <c r="M81" s="21">
        <v>1928837.2671217679</v>
      </c>
      <c r="N81" s="7">
        <f t="shared" si="6"/>
        <v>31042808.634911064</v>
      </c>
      <c r="O81" s="7">
        <f t="shared" si="7"/>
        <v>49141794.459113128</v>
      </c>
      <c r="P81" s="7">
        <f t="shared" si="8"/>
        <v>1.5830331281251322</v>
      </c>
      <c r="Q81" s="7">
        <f t="shared" si="9"/>
        <v>0.50624070802966414</v>
      </c>
      <c r="R81" s="7">
        <f t="shared" si="10"/>
        <v>0.66269144706179561</v>
      </c>
      <c r="S81" s="7">
        <f t="shared" si="11"/>
        <v>0.29564293511253958</v>
      </c>
    </row>
    <row r="82" spans="1:19" hidden="1" x14ac:dyDescent="0.2">
      <c r="A82" s="7" t="s">
        <v>99</v>
      </c>
      <c r="B82" s="12">
        <v>7180734.5462201573</v>
      </c>
      <c r="C82" s="13">
        <v>16367152.354641847</v>
      </c>
      <c r="D82" s="13">
        <v>5940282.03990997</v>
      </c>
      <c r="E82" s="13">
        <v>13424825.500452198</v>
      </c>
      <c r="F82" s="13">
        <v>4527552.6895172801</v>
      </c>
      <c r="G82" s="13">
        <v>2943293.5372063001</v>
      </c>
      <c r="H82" s="21">
        <v>17227380.329975855</v>
      </c>
      <c r="I82" s="21">
        <v>14128451.333967635</v>
      </c>
      <c r="J82" s="21">
        <v>7644019.3517534044</v>
      </c>
      <c r="K82" s="21">
        <v>1930977.6027380102</v>
      </c>
      <c r="L82" s="21">
        <v>2935958.2048286921</v>
      </c>
      <c r="M82" s="21">
        <v>2819484.5368571682</v>
      </c>
      <c r="N82" s="7">
        <f t="shared" si="6"/>
        <v>8397306.777991293</v>
      </c>
      <c r="O82" s="7">
        <f t="shared" si="7"/>
        <v>7781045.2266867943</v>
      </c>
      <c r="P82" s="7">
        <f t="shared" si="8"/>
        <v>0.92661199982360132</v>
      </c>
      <c r="Q82" s="7">
        <f t="shared" si="9"/>
        <v>0.86113254132365913</v>
      </c>
      <c r="R82" s="7">
        <f t="shared" si="10"/>
        <v>-0.10996272918582718</v>
      </c>
      <c r="S82" s="7">
        <f t="shared" si="11"/>
        <v>6.4929998911695472E-2</v>
      </c>
    </row>
    <row r="83" spans="1:19" hidden="1" x14ac:dyDescent="0.2">
      <c r="A83" s="7" t="s">
        <v>100</v>
      </c>
      <c r="B83" s="12">
        <v>80640430.225194767</v>
      </c>
      <c r="C83" s="13">
        <v>39057600.924363613</v>
      </c>
      <c r="D83" s="13">
        <v>51298026.897975221</v>
      </c>
      <c r="E83" s="13">
        <v>65138176.625476576</v>
      </c>
      <c r="F83" s="13">
        <v>41962578.645219512</v>
      </c>
      <c r="G83" s="13">
        <v>53919358.630131319</v>
      </c>
      <c r="H83" s="21">
        <v>46203538.213488363</v>
      </c>
      <c r="I83" s="21">
        <v>90229759.212998569</v>
      </c>
      <c r="J83" s="21">
        <v>48272559.922603242</v>
      </c>
      <c r="K83" s="21">
        <v>55186038.868255362</v>
      </c>
      <c r="L83" s="21">
        <v>77162684.498772219</v>
      </c>
      <c r="M83" s="21">
        <v>44438291.027950488</v>
      </c>
      <c r="N83" s="7">
        <f t="shared" si="6"/>
        <v>55336028.658060163</v>
      </c>
      <c r="O83" s="7">
        <f t="shared" si="7"/>
        <v>60248811.957344703</v>
      </c>
      <c r="P83" s="7">
        <f t="shared" si="8"/>
        <v>1.088780915769042</v>
      </c>
      <c r="Q83" s="7">
        <f t="shared" si="9"/>
        <v>0.6342407750797433</v>
      </c>
      <c r="R83" s="7">
        <f t="shared" si="10"/>
        <v>0.12271368451272065</v>
      </c>
      <c r="S83" s="7">
        <f t="shared" si="11"/>
        <v>0.19774584079696722</v>
      </c>
    </row>
    <row r="84" spans="1:19" hidden="1" x14ac:dyDescent="0.2">
      <c r="A84" s="7" t="s">
        <v>101</v>
      </c>
      <c r="B84" s="12">
        <v>3954050.8667201092</v>
      </c>
      <c r="C84" s="13">
        <v>1853088.0469446301</v>
      </c>
      <c r="D84" s="13">
        <v>2110421.8852923028</v>
      </c>
      <c r="E84" s="13">
        <v>1076636.6412718259</v>
      </c>
      <c r="F84" s="13">
        <v>1697405.7040413164</v>
      </c>
      <c r="G84" s="13">
        <v>2931890.9224015791</v>
      </c>
      <c r="H84" s="21">
        <v>4607331.5840181289</v>
      </c>
      <c r="I84" s="21">
        <v>1651791.3155443422</v>
      </c>
      <c r="J84" s="21">
        <v>1977436.5869885779</v>
      </c>
      <c r="K84" s="21">
        <v>4304755.8951067459</v>
      </c>
      <c r="L84" s="21">
        <v>1651447.8709062596</v>
      </c>
      <c r="M84" s="21">
        <v>4068033.1360513913</v>
      </c>
      <c r="N84" s="7">
        <f t="shared" si="6"/>
        <v>2270582.3444452942</v>
      </c>
      <c r="O84" s="7">
        <f t="shared" si="7"/>
        <v>3043466.0647692406</v>
      </c>
      <c r="P84" s="7">
        <f t="shared" si="8"/>
        <v>1.3403900863647218</v>
      </c>
      <c r="Q84" s="7">
        <f t="shared" si="9"/>
        <v>0.30737226761353215</v>
      </c>
      <c r="R84" s="7">
        <f t="shared" si="10"/>
        <v>0.42265292140334781</v>
      </c>
      <c r="S84" s="7">
        <f t="shared" si="11"/>
        <v>0.51233531889784556</v>
      </c>
    </row>
    <row r="85" spans="1:19" hidden="1" x14ac:dyDescent="0.2">
      <c r="A85" s="7" t="s">
        <v>102</v>
      </c>
      <c r="B85" s="12">
        <v>4943152.5523421587</v>
      </c>
      <c r="C85" s="13">
        <v>897778.48665658559</v>
      </c>
      <c r="D85" s="13">
        <v>4709687.8076004731</v>
      </c>
      <c r="E85" s="13">
        <v>1270178.654456638</v>
      </c>
      <c r="F85" s="13">
        <v>1612200.78614562</v>
      </c>
      <c r="G85" s="13">
        <v>2557140.5003823345</v>
      </c>
      <c r="H85" s="21">
        <v>1813945.9022664081</v>
      </c>
      <c r="I85" s="21">
        <v>1346609.3906416649</v>
      </c>
      <c r="J85" s="21">
        <v>1897804.5633004431</v>
      </c>
      <c r="K85" s="21">
        <v>3182215.2622745563</v>
      </c>
      <c r="L85" s="21">
        <v>1234760.6657820789</v>
      </c>
      <c r="M85" s="21">
        <v>858584.1414205092</v>
      </c>
      <c r="N85" s="7">
        <f t="shared" si="6"/>
        <v>2665023.1312639681</v>
      </c>
      <c r="O85" s="7">
        <f t="shared" si="7"/>
        <v>1722319.9876142768</v>
      </c>
      <c r="P85" s="7">
        <f t="shared" si="8"/>
        <v>0.64626830717128314</v>
      </c>
      <c r="Q85" s="7">
        <f t="shared" si="9"/>
        <v>0.27301786655782928</v>
      </c>
      <c r="R85" s="7">
        <f t="shared" si="10"/>
        <v>-0.62979485092419085</v>
      </c>
      <c r="S85" s="7">
        <f t="shared" si="11"/>
        <v>0.56380893137103638</v>
      </c>
    </row>
    <row r="86" spans="1:19" hidden="1" x14ac:dyDescent="0.2">
      <c r="A86" s="7" t="s">
        <v>103</v>
      </c>
      <c r="B86" s="12">
        <v>1792199.7356391461</v>
      </c>
      <c r="C86" s="13">
        <v>2295854.844852428</v>
      </c>
      <c r="D86" s="13">
        <v>1209182.0188878407</v>
      </c>
      <c r="E86" s="13">
        <v>1013981.5702373948</v>
      </c>
      <c r="F86" s="13">
        <v>2089317.0432699332</v>
      </c>
      <c r="G86" s="13">
        <v>2875935.7203895464</v>
      </c>
      <c r="H86" s="21">
        <v>657895.99287373468</v>
      </c>
      <c r="I86" s="21">
        <v>1904789.3120873549</v>
      </c>
      <c r="J86" s="21">
        <v>2262678.2200533524</v>
      </c>
      <c r="K86" s="21">
        <v>3969153.7024257202</v>
      </c>
      <c r="L86" s="21">
        <v>1290322.2641902752</v>
      </c>
      <c r="M86" s="21">
        <v>3655152.072405037</v>
      </c>
      <c r="N86" s="7">
        <f t="shared" si="6"/>
        <v>1879411.8222127149</v>
      </c>
      <c r="O86" s="7">
        <f t="shared" si="7"/>
        <v>2289998.5940059121</v>
      </c>
      <c r="P86" s="7">
        <f t="shared" si="8"/>
        <v>1.2184655682913579</v>
      </c>
      <c r="Q86" s="7">
        <f t="shared" si="9"/>
        <v>0.51611940291407143</v>
      </c>
      <c r="R86" s="7">
        <f t="shared" si="10"/>
        <v>0.28506548359538791</v>
      </c>
      <c r="S86" s="7">
        <f t="shared" si="11"/>
        <v>0.28724981382266906</v>
      </c>
    </row>
    <row r="87" spans="1:19" hidden="1" x14ac:dyDescent="0.2">
      <c r="A87" s="7" t="s">
        <v>104</v>
      </c>
      <c r="B87" s="12">
        <v>1060269.8043307345</v>
      </c>
      <c r="C87" s="13">
        <v>2637610.308679942</v>
      </c>
      <c r="D87" s="13">
        <v>5644443.8193684611</v>
      </c>
      <c r="E87" s="13">
        <v>3535051.9845433612</v>
      </c>
      <c r="F87" s="13">
        <v>3679555.3348058066</v>
      </c>
      <c r="G87" s="13">
        <v>1688019.3368048433</v>
      </c>
      <c r="H87" s="21">
        <v>3732471.9818515824</v>
      </c>
      <c r="I87" s="21">
        <v>4974775.5310632885</v>
      </c>
      <c r="J87" s="21">
        <v>8620857.8115775827</v>
      </c>
      <c r="K87" s="21">
        <v>2667579.8020520834</v>
      </c>
      <c r="L87" s="21">
        <v>4213828.0094466209</v>
      </c>
      <c r="M87" s="21">
        <v>4650324.6275549317</v>
      </c>
      <c r="N87" s="7">
        <f t="shared" si="6"/>
        <v>3040825.0980888582</v>
      </c>
      <c r="O87" s="7">
        <f t="shared" si="7"/>
        <v>4809972.9605910154</v>
      </c>
      <c r="P87" s="7">
        <f t="shared" si="8"/>
        <v>1.5817986255158367</v>
      </c>
      <c r="Q87" s="7">
        <f t="shared" si="9"/>
        <v>0.12908585760568209</v>
      </c>
      <c r="R87" s="7">
        <f t="shared" si="10"/>
        <v>0.66156594591584994</v>
      </c>
      <c r="S87" s="7">
        <f t="shared" si="11"/>
        <v>0.88912133558215944</v>
      </c>
    </row>
    <row r="88" spans="1:19" hidden="1" x14ac:dyDescent="0.2">
      <c r="A88" s="7" t="s">
        <v>105</v>
      </c>
      <c r="B88" s="12">
        <v>3072965.2032993003</v>
      </c>
      <c r="C88" s="13">
        <v>15911869.352322914</v>
      </c>
      <c r="D88" s="13">
        <v>22449811.568005323</v>
      </c>
      <c r="E88" s="13">
        <v>1836719.6436135788</v>
      </c>
      <c r="F88" s="13">
        <v>2223344.3830080931</v>
      </c>
      <c r="G88" s="13">
        <v>2210589.9365370157</v>
      </c>
      <c r="H88" s="21">
        <v>1461785.2999395502</v>
      </c>
      <c r="I88" s="21">
        <v>6265942.0653756382</v>
      </c>
      <c r="J88" s="21">
        <v>1371953.3535504402</v>
      </c>
      <c r="K88" s="21">
        <v>6226974.7564247893</v>
      </c>
      <c r="L88" s="21">
        <v>2437042.5337680248</v>
      </c>
      <c r="M88" s="21">
        <v>6582480.9026566902</v>
      </c>
      <c r="N88" s="7">
        <f t="shared" si="6"/>
        <v>7950883.347797703</v>
      </c>
      <c r="O88" s="7">
        <f t="shared" si="7"/>
        <v>4057696.4852858554</v>
      </c>
      <c r="P88" s="7">
        <f t="shared" si="8"/>
        <v>0.51034536765148086</v>
      </c>
      <c r="Q88" s="7">
        <f t="shared" si="9"/>
        <v>0.34628882248119747</v>
      </c>
      <c r="R88" s="7">
        <f t="shared" si="10"/>
        <v>-0.970454197674949</v>
      </c>
      <c r="S88" s="7">
        <f t="shared" si="11"/>
        <v>0.46056152639186348</v>
      </c>
    </row>
    <row r="89" spans="1:19" hidden="1" x14ac:dyDescent="0.2">
      <c r="A89" s="7" t="s">
        <v>106</v>
      </c>
      <c r="B89" s="12">
        <v>2022768.7994886248</v>
      </c>
      <c r="C89" s="13">
        <v>1825803.4055799143</v>
      </c>
      <c r="D89" s="13">
        <v>979441.63555255905</v>
      </c>
      <c r="E89" s="13">
        <v>1704716.0231480461</v>
      </c>
      <c r="F89" s="13">
        <v>2006987.2209355631</v>
      </c>
      <c r="G89" s="13">
        <v>3077868.1499773087</v>
      </c>
      <c r="H89" s="21">
        <v>1103610.7621378081</v>
      </c>
      <c r="I89" s="21">
        <v>1929372.1285112563</v>
      </c>
      <c r="J89" s="21">
        <v>4220258.6779492414</v>
      </c>
      <c r="K89" s="21">
        <v>3857139.784065065</v>
      </c>
      <c r="L89" s="21">
        <v>2509380.8234846084</v>
      </c>
      <c r="M89" s="21">
        <v>2190608.1327146115</v>
      </c>
      <c r="N89" s="7">
        <f t="shared" si="6"/>
        <v>1936264.2057803359</v>
      </c>
      <c r="O89" s="7">
        <f t="shared" si="7"/>
        <v>2635061.7181437653</v>
      </c>
      <c r="P89" s="7">
        <f t="shared" si="8"/>
        <v>1.3608998763068112</v>
      </c>
      <c r="Q89" s="7">
        <f t="shared" si="9"/>
        <v>0.24651696495269426</v>
      </c>
      <c r="R89" s="7">
        <f t="shared" si="10"/>
        <v>0.44456092924517865</v>
      </c>
      <c r="S89" s="7">
        <f t="shared" si="11"/>
        <v>0.60815318781955152</v>
      </c>
    </row>
    <row r="90" spans="1:19" hidden="1" x14ac:dyDescent="0.2">
      <c r="A90" s="7" t="s">
        <v>107</v>
      </c>
      <c r="B90" s="12">
        <v>31396491.199100289</v>
      </c>
      <c r="C90" s="13">
        <v>14920577.083161056</v>
      </c>
      <c r="D90" s="13">
        <v>17660220.250889681</v>
      </c>
      <c r="E90" s="13">
        <v>1524600.6863216595</v>
      </c>
      <c r="F90" s="13">
        <v>1087135.2455643623</v>
      </c>
      <c r="G90" s="13">
        <v>14720261.859382868</v>
      </c>
      <c r="H90" s="21">
        <v>20190873.636067674</v>
      </c>
      <c r="I90" s="21">
        <v>34993897.011195041</v>
      </c>
      <c r="J90" s="21">
        <v>37318819.122565188</v>
      </c>
      <c r="K90" s="21">
        <v>20246932.302505001</v>
      </c>
      <c r="L90" s="21">
        <v>1635953.1469714476</v>
      </c>
      <c r="M90" s="21">
        <v>4297004.9250661172</v>
      </c>
      <c r="N90" s="7">
        <f t="shared" si="6"/>
        <v>13551547.720736653</v>
      </c>
      <c r="O90" s="7">
        <f t="shared" si="7"/>
        <v>19780580.024061743</v>
      </c>
      <c r="P90" s="7">
        <f t="shared" si="8"/>
        <v>1.459654677951906</v>
      </c>
      <c r="Q90" s="7">
        <f t="shared" si="9"/>
        <v>0.43469463935421138</v>
      </c>
      <c r="R90" s="7">
        <f t="shared" si="10"/>
        <v>0.54562709969944112</v>
      </c>
      <c r="S90" s="7">
        <f t="shared" si="11"/>
        <v>0.36181571548719471</v>
      </c>
    </row>
    <row r="91" spans="1:19" hidden="1" x14ac:dyDescent="0.2">
      <c r="A91" s="7" t="s">
        <v>108</v>
      </c>
      <c r="B91" s="12">
        <v>4262297.9040392442</v>
      </c>
      <c r="C91" s="13">
        <v>2979213.3249414624</v>
      </c>
      <c r="D91" s="13">
        <v>795223.022829275</v>
      </c>
      <c r="E91" s="13">
        <v>5174184.2576076128</v>
      </c>
      <c r="F91" s="13">
        <v>2012419.9971495846</v>
      </c>
      <c r="G91" s="13">
        <v>6284645.7713621398</v>
      </c>
      <c r="H91" s="21">
        <v>3651606.8111598291</v>
      </c>
      <c r="I91" s="21">
        <v>1887440.84707032</v>
      </c>
      <c r="J91" s="21">
        <v>4524101.9188053273</v>
      </c>
      <c r="K91" s="21">
        <v>2214577.4154133517</v>
      </c>
      <c r="L91" s="21">
        <v>3179349.0872131707</v>
      </c>
      <c r="M91" s="21">
        <v>4481654.49341588</v>
      </c>
      <c r="N91" s="7">
        <f t="shared" si="6"/>
        <v>3584664.0463215527</v>
      </c>
      <c r="O91" s="7">
        <f t="shared" si="7"/>
        <v>3323121.7621796466</v>
      </c>
      <c r="P91" s="7">
        <f t="shared" si="8"/>
        <v>0.92703855068083973</v>
      </c>
      <c r="Q91" s="7">
        <f t="shared" si="9"/>
        <v>0.7903846419422208</v>
      </c>
      <c r="R91" s="7">
        <f t="shared" si="10"/>
        <v>-0.10929876065398136</v>
      </c>
      <c r="S91" s="7">
        <f t="shared" si="11"/>
        <v>0.10216150716606068</v>
      </c>
    </row>
    <row r="92" spans="1:19" hidden="1" x14ac:dyDescent="0.2">
      <c r="A92" s="7" t="s">
        <v>109</v>
      </c>
      <c r="B92" s="12">
        <v>56942401.378506429</v>
      </c>
      <c r="C92" s="13">
        <v>76258773.921414539</v>
      </c>
      <c r="D92" s="13">
        <v>49283452.832872495</v>
      </c>
      <c r="E92" s="13">
        <v>48038907.304121152</v>
      </c>
      <c r="F92" s="13">
        <v>35830876.509853847</v>
      </c>
      <c r="G92" s="13">
        <v>42758265.643364362</v>
      </c>
      <c r="H92" s="21">
        <v>58506760.377026387</v>
      </c>
      <c r="I92" s="21">
        <v>63085276.60995166</v>
      </c>
      <c r="J92" s="21">
        <v>37784730.578478917</v>
      </c>
      <c r="K92" s="21">
        <v>49791633.138340145</v>
      </c>
      <c r="L92" s="21">
        <v>47220173.282370925</v>
      </c>
      <c r="M92" s="21">
        <v>43001987.345241062</v>
      </c>
      <c r="N92" s="7">
        <f t="shared" si="6"/>
        <v>51518779.598355472</v>
      </c>
      <c r="O92" s="7">
        <f t="shared" si="7"/>
        <v>49898426.888568185</v>
      </c>
      <c r="P92" s="7">
        <f t="shared" si="8"/>
        <v>0.96854830952092252</v>
      </c>
      <c r="Q92" s="7">
        <f t="shared" si="9"/>
        <v>0.81988163240508216</v>
      </c>
      <c r="R92" s="7">
        <f t="shared" si="10"/>
        <v>-4.6104085121220634E-2</v>
      </c>
      <c r="S92" s="7">
        <f t="shared" si="11"/>
        <v>8.6248842864992029E-2</v>
      </c>
    </row>
    <row r="93" spans="1:19" hidden="1" x14ac:dyDescent="0.2">
      <c r="A93" s="7" t="s">
        <v>110</v>
      </c>
      <c r="B93" s="12">
        <v>74045052.203690141</v>
      </c>
      <c r="C93" s="13">
        <v>78467940.533950165</v>
      </c>
      <c r="D93" s="13">
        <v>50148388.315078333</v>
      </c>
      <c r="E93" s="13">
        <v>48824434.544964179</v>
      </c>
      <c r="F93" s="13">
        <v>42879953.336033493</v>
      </c>
      <c r="G93" s="13">
        <v>53007751.154115438</v>
      </c>
      <c r="H93" s="21">
        <v>63129019.149826393</v>
      </c>
      <c r="I93" s="21">
        <v>79795275.807667241</v>
      </c>
      <c r="J93" s="21">
        <v>62489046.89564658</v>
      </c>
      <c r="K93" s="21">
        <v>50103220.390186094</v>
      </c>
      <c r="L93" s="21">
        <v>55366116.659023538</v>
      </c>
      <c r="M93" s="21">
        <v>32989418.222196091</v>
      </c>
      <c r="N93" s="7">
        <f t="shared" si="6"/>
        <v>57895586.681305289</v>
      </c>
      <c r="O93" s="7">
        <f t="shared" si="7"/>
        <v>57312016.187424324</v>
      </c>
      <c r="P93" s="7">
        <f t="shared" si="8"/>
        <v>0.98992029397519865</v>
      </c>
      <c r="Q93" s="7">
        <f t="shared" si="9"/>
        <v>0.94805771509007175</v>
      </c>
      <c r="R93" s="7">
        <f t="shared" si="10"/>
        <v>-1.4615727388050406E-2</v>
      </c>
      <c r="S93" s="7">
        <f t="shared" si="11"/>
        <v>2.3165223229263562E-2</v>
      </c>
    </row>
    <row r="94" spans="1:19" hidden="1" x14ac:dyDescent="0.2">
      <c r="A94" s="7" t="s">
        <v>111</v>
      </c>
      <c r="B94" s="12">
        <v>29389551.35568342</v>
      </c>
      <c r="C94" s="13">
        <v>33440660.333931051</v>
      </c>
      <c r="D94" s="13">
        <v>27566255.988859065</v>
      </c>
      <c r="E94" s="13">
        <v>21419181.276505329</v>
      </c>
      <c r="F94" s="13">
        <v>21544256.864420153</v>
      </c>
      <c r="G94" s="13">
        <v>46518459.961437106</v>
      </c>
      <c r="H94" s="21">
        <v>23194831.019157544</v>
      </c>
      <c r="I94" s="21">
        <v>28490942.26285569</v>
      </c>
      <c r="J94" s="21">
        <v>24732418.72059802</v>
      </c>
      <c r="K94" s="21">
        <v>22829564.452810839</v>
      </c>
      <c r="L94" s="21">
        <v>19911519.702974547</v>
      </c>
      <c r="M94" s="21">
        <v>77178731.696336135</v>
      </c>
      <c r="N94" s="7">
        <f t="shared" si="6"/>
        <v>29979727.630139351</v>
      </c>
      <c r="O94" s="7">
        <f t="shared" si="7"/>
        <v>32723001.309122127</v>
      </c>
      <c r="P94" s="7">
        <f t="shared" si="8"/>
        <v>1.0915042895928413</v>
      </c>
      <c r="Q94" s="7">
        <f t="shared" si="9"/>
        <v>0.78668301329319135</v>
      </c>
      <c r="R94" s="7">
        <f t="shared" si="10"/>
        <v>0.12631780010622032</v>
      </c>
      <c r="S94" s="7">
        <f t="shared" si="11"/>
        <v>0.10420022737336271</v>
      </c>
    </row>
    <row r="95" spans="1:19" hidden="1" x14ac:dyDescent="0.2">
      <c r="A95" s="7" t="s">
        <v>112</v>
      </c>
      <c r="B95" s="12">
        <v>58958643.663478531</v>
      </c>
      <c r="C95" s="13">
        <v>72848705.476573333</v>
      </c>
      <c r="D95" s="13">
        <v>59024067.163464613</v>
      </c>
      <c r="E95" s="13">
        <v>45243274.094015546</v>
      </c>
      <c r="F95" s="13">
        <v>51769534.138302051</v>
      </c>
      <c r="G95" s="13">
        <v>92227905.579123363</v>
      </c>
      <c r="H95" s="21">
        <v>48028918.932722278</v>
      </c>
      <c r="I95" s="21">
        <v>73538682.80413799</v>
      </c>
      <c r="J95" s="21">
        <v>69779503.663686916</v>
      </c>
      <c r="K95" s="21">
        <v>79778684.571618035</v>
      </c>
      <c r="L95" s="21">
        <v>31656534.63586732</v>
      </c>
      <c r="M95" s="21">
        <v>115170820.24432862</v>
      </c>
      <c r="N95" s="7">
        <f t="shared" si="6"/>
        <v>63345355.019159578</v>
      </c>
      <c r="O95" s="7">
        <f t="shared" si="7"/>
        <v>69658857.475393519</v>
      </c>
      <c r="P95" s="7">
        <f t="shared" si="8"/>
        <v>1.0996679623048027</v>
      </c>
      <c r="Q95" s="7">
        <f t="shared" si="9"/>
        <v>0.65402122611940827</v>
      </c>
      <c r="R95" s="7">
        <f t="shared" si="10"/>
        <v>0.13706797697824327</v>
      </c>
      <c r="S95" s="7">
        <f t="shared" si="11"/>
        <v>0.18440815651221709</v>
      </c>
    </row>
    <row r="96" spans="1:19" hidden="1" x14ac:dyDescent="0.2">
      <c r="A96" s="7" t="s">
        <v>113</v>
      </c>
      <c r="B96" s="12">
        <v>2167048.4825751241</v>
      </c>
      <c r="C96" s="13">
        <v>2860230.530151017</v>
      </c>
      <c r="D96" s="13">
        <v>5049118.1277635675</v>
      </c>
      <c r="E96" s="13">
        <v>760822.29619641812</v>
      </c>
      <c r="F96" s="13">
        <v>2913253.8756297599</v>
      </c>
      <c r="G96" s="13">
        <v>3915866.0911168563</v>
      </c>
      <c r="H96" s="21">
        <v>1797798.624893859</v>
      </c>
      <c r="I96" s="21">
        <v>1140709.4982160626</v>
      </c>
      <c r="J96" s="21">
        <v>1143400.9790239038</v>
      </c>
      <c r="K96" s="21">
        <v>11209355.541507319</v>
      </c>
      <c r="L96" s="21">
        <v>24275539.118185189</v>
      </c>
      <c r="M96" s="21">
        <v>2088014.0659359191</v>
      </c>
      <c r="N96" s="7">
        <f t="shared" si="6"/>
        <v>2944389.9005721235</v>
      </c>
      <c r="O96" s="7">
        <f t="shared" si="7"/>
        <v>6942469.6379603753</v>
      </c>
      <c r="P96" s="7">
        <f t="shared" si="8"/>
        <v>2.3578635548951539</v>
      </c>
      <c r="Q96" s="7">
        <f t="shared" si="9"/>
        <v>0.34553626906925428</v>
      </c>
      <c r="R96" s="7">
        <f t="shared" si="10"/>
        <v>1.2374802346995095</v>
      </c>
      <c r="S96" s="7">
        <f t="shared" si="11"/>
        <v>0.46150636035942255</v>
      </c>
    </row>
    <row r="97" spans="1:19" hidden="1" x14ac:dyDescent="0.2">
      <c r="A97" s="7" t="s">
        <v>114</v>
      </c>
      <c r="B97" s="12">
        <v>9168790.4826067686</v>
      </c>
      <c r="C97" s="13">
        <v>24670780.114212297</v>
      </c>
      <c r="D97" s="13">
        <v>8088271.5308404602</v>
      </c>
      <c r="E97" s="13">
        <v>11733255.319687165</v>
      </c>
      <c r="F97" s="13">
        <v>13408086.261203241</v>
      </c>
      <c r="G97" s="13">
        <v>21411759.240164697</v>
      </c>
      <c r="H97" s="21">
        <v>18525382.565806173</v>
      </c>
      <c r="I97" s="21">
        <v>26026897.287962381</v>
      </c>
      <c r="J97" s="21">
        <v>13293337.265725976</v>
      </c>
      <c r="K97" s="21">
        <v>3923201.4862216027</v>
      </c>
      <c r="L97" s="21">
        <v>15712397.527762685</v>
      </c>
      <c r="M97" s="21">
        <v>1725879.1301705125</v>
      </c>
      <c r="N97" s="7">
        <f t="shared" si="6"/>
        <v>14746823.824785771</v>
      </c>
      <c r="O97" s="7">
        <f t="shared" si="7"/>
        <v>13201182.543941556</v>
      </c>
      <c r="P97" s="7">
        <f t="shared" si="8"/>
        <v>0.89518819108380654</v>
      </c>
      <c r="Q97" s="7">
        <f t="shared" si="9"/>
        <v>0.74654840971174763</v>
      </c>
      <c r="R97" s="7">
        <f t="shared" si="10"/>
        <v>-0.15973708982551305</v>
      </c>
      <c r="S97" s="7">
        <f t="shared" si="11"/>
        <v>0.1269420253280811</v>
      </c>
    </row>
    <row r="98" spans="1:19" hidden="1" x14ac:dyDescent="0.2">
      <c r="A98" s="7" t="s">
        <v>115</v>
      </c>
      <c r="B98" s="12">
        <v>153089489.94791731</v>
      </c>
      <c r="C98" s="13">
        <v>173324457.01422837</v>
      </c>
      <c r="D98" s="13">
        <v>143234124.06629539</v>
      </c>
      <c r="E98" s="13">
        <v>216997021.5782356</v>
      </c>
      <c r="F98" s="13">
        <v>143025782.84333006</v>
      </c>
      <c r="G98" s="13">
        <v>120386635.33642898</v>
      </c>
      <c r="H98" s="21">
        <v>196084464.98510927</v>
      </c>
      <c r="I98" s="21">
        <v>216891759.50545073</v>
      </c>
      <c r="J98" s="21">
        <v>153450701.47874185</v>
      </c>
      <c r="K98" s="21">
        <v>110571167.72657947</v>
      </c>
      <c r="L98" s="21">
        <v>164384610.38903624</v>
      </c>
      <c r="M98" s="21">
        <v>106701114.175881</v>
      </c>
      <c r="N98" s="7">
        <f t="shared" si="6"/>
        <v>158342918.46440595</v>
      </c>
      <c r="O98" s="7">
        <f t="shared" si="7"/>
        <v>158013969.71013311</v>
      </c>
      <c r="P98" s="7">
        <f t="shared" si="8"/>
        <v>0.99792255468408086</v>
      </c>
      <c r="Q98" s="7">
        <f t="shared" si="9"/>
        <v>0.98874394837249568</v>
      </c>
      <c r="R98" s="7">
        <f t="shared" si="10"/>
        <v>-3.0002375498693378E-3</v>
      </c>
      <c r="S98" s="7">
        <f t="shared" si="11"/>
        <v>4.9161615943677473E-3</v>
      </c>
    </row>
    <row r="99" spans="1:19" hidden="1" x14ac:dyDescent="0.2">
      <c r="A99" s="7" t="s">
        <v>116</v>
      </c>
      <c r="B99" s="12">
        <v>68885643.237690359</v>
      </c>
      <c r="C99" s="13">
        <v>80439456.604555964</v>
      </c>
      <c r="D99" s="13">
        <v>64589664.919769987</v>
      </c>
      <c r="E99" s="13">
        <v>222002395.03072369</v>
      </c>
      <c r="F99" s="13">
        <v>67215936.86286892</v>
      </c>
      <c r="G99" s="13">
        <v>87969495.347324669</v>
      </c>
      <c r="H99" s="21">
        <v>94198450.963624403</v>
      </c>
      <c r="I99" s="21">
        <v>7161845.6709656138</v>
      </c>
      <c r="J99" s="21">
        <v>64612053.871321641</v>
      </c>
      <c r="K99" s="21">
        <v>33382762.264707085</v>
      </c>
      <c r="L99" s="21">
        <v>159834100.69500425</v>
      </c>
      <c r="M99" s="21">
        <v>220163489.4159404</v>
      </c>
      <c r="N99" s="7">
        <f t="shared" si="6"/>
        <v>98517098.667155579</v>
      </c>
      <c r="O99" s="7">
        <f t="shared" si="7"/>
        <v>96558783.813593909</v>
      </c>
      <c r="P99" s="7">
        <f t="shared" si="8"/>
        <v>0.98012208154669755</v>
      </c>
      <c r="Q99" s="7">
        <f t="shared" si="9"/>
        <v>0.9631135396143643</v>
      </c>
      <c r="R99" s="7">
        <f t="shared" si="10"/>
        <v>-2.8966635993582429E-2</v>
      </c>
      <c r="S99" s="7">
        <f t="shared" si="11"/>
        <v>1.632251171100783E-2</v>
      </c>
    </row>
    <row r="100" spans="1:19" hidden="1" x14ac:dyDescent="0.2">
      <c r="A100" s="7" t="s">
        <v>117</v>
      </c>
      <c r="B100" s="12">
        <v>17883180.438557737</v>
      </c>
      <c r="C100" s="13">
        <v>18067580.669783842</v>
      </c>
      <c r="D100" s="13">
        <v>10711817.866580948</v>
      </c>
      <c r="E100" s="13">
        <v>4253149.0975348242</v>
      </c>
      <c r="F100" s="13">
        <v>1634592.9651599571</v>
      </c>
      <c r="G100" s="13">
        <v>1494363.8191106948</v>
      </c>
      <c r="H100" s="21">
        <v>7172775.2711471124</v>
      </c>
      <c r="I100" s="21">
        <v>4078479.5851250552</v>
      </c>
      <c r="J100" s="21">
        <v>10246302.115008518</v>
      </c>
      <c r="K100" s="21">
        <v>4189945.3612882285</v>
      </c>
      <c r="L100" s="21">
        <v>1454306.5771438389</v>
      </c>
      <c r="M100" s="21">
        <v>2792449.964775824</v>
      </c>
      <c r="N100" s="7">
        <f t="shared" si="6"/>
        <v>9007447.4761213325</v>
      </c>
      <c r="O100" s="7">
        <f t="shared" si="7"/>
        <v>4989043.1457480965</v>
      </c>
      <c r="P100" s="7">
        <f t="shared" si="8"/>
        <v>0.55387979324597869</v>
      </c>
      <c r="Q100" s="7">
        <f t="shared" si="9"/>
        <v>0.27864215765712202</v>
      </c>
      <c r="R100" s="7">
        <f t="shared" si="10"/>
        <v>-0.85235518811673061</v>
      </c>
      <c r="S100" s="7">
        <f t="shared" si="11"/>
        <v>0.55495317559061152</v>
      </c>
    </row>
    <row r="101" spans="1:19" hidden="1" x14ac:dyDescent="0.2">
      <c r="A101" s="7" t="s">
        <v>118</v>
      </c>
      <c r="B101" s="12">
        <v>6127639.5307846619</v>
      </c>
      <c r="C101" s="13">
        <v>41901541.968305446</v>
      </c>
      <c r="D101" s="13">
        <v>12974719.378058722</v>
      </c>
      <c r="E101" s="13">
        <v>22980390.854286831</v>
      </c>
      <c r="F101" s="13">
        <v>21080415.977382068</v>
      </c>
      <c r="G101" s="13">
        <v>22119263.293006469</v>
      </c>
      <c r="H101" s="21">
        <v>16276644.762820838</v>
      </c>
      <c r="I101" s="21">
        <v>19278640.730687335</v>
      </c>
      <c r="J101" s="21">
        <v>16727285.402993869</v>
      </c>
      <c r="K101" s="21">
        <v>16232703.95094423</v>
      </c>
      <c r="L101" s="21">
        <v>844653.43901073351</v>
      </c>
      <c r="M101" s="21">
        <v>13854007.267856615</v>
      </c>
      <c r="N101" s="7">
        <f t="shared" si="6"/>
        <v>21197328.500304032</v>
      </c>
      <c r="O101" s="7">
        <f t="shared" si="7"/>
        <v>13868989.259052271</v>
      </c>
      <c r="P101" s="7">
        <f t="shared" si="8"/>
        <v>0.65428005509530829</v>
      </c>
      <c r="Q101" s="7">
        <f t="shared" si="9"/>
        <v>0.22924266257986878</v>
      </c>
      <c r="R101" s="7">
        <f t="shared" si="10"/>
        <v>-0.61201980226130281</v>
      </c>
      <c r="S101" s="7">
        <f t="shared" si="11"/>
        <v>0.63970455599412868</v>
      </c>
    </row>
    <row r="102" spans="1:19" hidden="1" x14ac:dyDescent="0.2">
      <c r="A102" s="7" t="s">
        <v>119</v>
      </c>
      <c r="B102" s="12">
        <v>106752898.44132391</v>
      </c>
      <c r="C102" s="13">
        <v>89855283.43403703</v>
      </c>
      <c r="D102" s="13">
        <v>73071222.074106321</v>
      </c>
      <c r="E102" s="13">
        <v>112371426.75487004</v>
      </c>
      <c r="F102" s="13">
        <v>138163376.04484713</v>
      </c>
      <c r="G102" s="13">
        <v>281020473.56715614</v>
      </c>
      <c r="H102" s="21">
        <v>108003288.53391016</v>
      </c>
      <c r="I102" s="21">
        <v>152549266.27302778</v>
      </c>
      <c r="J102" s="21">
        <v>109238032.95535696</v>
      </c>
      <c r="K102" s="21">
        <v>296981948.24624723</v>
      </c>
      <c r="L102" s="21">
        <v>98607907.014799893</v>
      </c>
      <c r="M102" s="21">
        <v>272295896.45739901</v>
      </c>
      <c r="N102" s="7">
        <f t="shared" si="6"/>
        <v>133539113.38605677</v>
      </c>
      <c r="O102" s="7">
        <f t="shared" si="7"/>
        <v>172946056.58012348</v>
      </c>
      <c r="P102" s="7">
        <f t="shared" si="8"/>
        <v>1.2950966364449543</v>
      </c>
      <c r="Q102" s="7">
        <f t="shared" si="9"/>
        <v>0.42755760738108872</v>
      </c>
      <c r="R102" s="7">
        <f t="shared" si="10"/>
        <v>0.37305975174837547</v>
      </c>
      <c r="S102" s="7">
        <f t="shared" si="11"/>
        <v>0.36900536191312366</v>
      </c>
    </row>
    <row r="103" spans="1:19" hidden="1" x14ac:dyDescent="0.2">
      <c r="A103" s="7" t="s">
        <v>120</v>
      </c>
      <c r="B103" s="12">
        <v>11805043.320592729</v>
      </c>
      <c r="C103" s="13">
        <v>6788681.6398217296</v>
      </c>
      <c r="D103" s="13">
        <v>5861749.9649948766</v>
      </c>
      <c r="E103" s="13">
        <v>10601756.686277179</v>
      </c>
      <c r="F103" s="13">
        <v>10662925.669234846</v>
      </c>
      <c r="G103" s="13">
        <v>12647071.292127665</v>
      </c>
      <c r="H103" s="21">
        <v>10700686.354886342</v>
      </c>
      <c r="I103" s="21">
        <v>12392809.898873167</v>
      </c>
      <c r="J103" s="21">
        <v>11266999.276419213</v>
      </c>
      <c r="K103" s="21">
        <v>21020592.517204992</v>
      </c>
      <c r="L103" s="21">
        <v>9449457.0094247367</v>
      </c>
      <c r="M103" s="21">
        <v>11977305.085871806</v>
      </c>
      <c r="N103" s="7">
        <f t="shared" si="6"/>
        <v>9727871.4288415033</v>
      </c>
      <c r="O103" s="7">
        <f t="shared" si="7"/>
        <v>12801308.357113376</v>
      </c>
      <c r="P103" s="7">
        <f t="shared" si="8"/>
        <v>1.3159413599114447</v>
      </c>
      <c r="Q103" s="7">
        <f t="shared" si="9"/>
        <v>0.1667923741114877</v>
      </c>
      <c r="R103" s="7">
        <f t="shared" si="10"/>
        <v>0.39609520210517057</v>
      </c>
      <c r="S103" s="7">
        <f t="shared" si="11"/>
        <v>0.77782380955565622</v>
      </c>
    </row>
    <row r="104" spans="1:19" hidden="1" x14ac:dyDescent="0.2">
      <c r="A104" s="7" t="s">
        <v>121</v>
      </c>
      <c r="B104" s="12">
        <v>4507199.8808146371</v>
      </c>
      <c r="C104" s="13">
        <v>3399520.8795973957</v>
      </c>
      <c r="D104" s="13">
        <v>1097812.316785746</v>
      </c>
      <c r="E104" s="13">
        <v>1802040.4941014289</v>
      </c>
      <c r="F104" s="13">
        <v>1824538.2936021301</v>
      </c>
      <c r="G104" s="13">
        <v>4796331.6866550259</v>
      </c>
      <c r="H104" s="21">
        <v>4374843.5664598811</v>
      </c>
      <c r="I104" s="21">
        <v>1699053.6762823425</v>
      </c>
      <c r="J104" s="21">
        <v>3617596.3226444032</v>
      </c>
      <c r="K104" s="21">
        <v>1517641.9162456517</v>
      </c>
      <c r="L104" s="21">
        <v>1242143.1371374752</v>
      </c>
      <c r="M104" s="21">
        <v>2202025.8890783181</v>
      </c>
      <c r="N104" s="7">
        <f t="shared" si="6"/>
        <v>2904573.9252593941</v>
      </c>
      <c r="O104" s="7">
        <f t="shared" si="7"/>
        <v>2442217.4179746788</v>
      </c>
      <c r="P104" s="7">
        <f t="shared" si="8"/>
        <v>0.84081778629771853</v>
      </c>
      <c r="Q104" s="7">
        <f t="shared" si="9"/>
        <v>0.58474054990902036</v>
      </c>
      <c r="R104" s="7">
        <f t="shared" si="10"/>
        <v>-0.25013490711425729</v>
      </c>
      <c r="S104" s="7">
        <f t="shared" si="11"/>
        <v>0.23303678816871007</v>
      </c>
    </row>
    <row r="105" spans="1:19" x14ac:dyDescent="0.2">
      <c r="A105" s="7" t="s">
        <v>122</v>
      </c>
      <c r="B105" s="12">
        <v>1074921.593132484</v>
      </c>
      <c r="C105" s="13">
        <v>3538238.824855905</v>
      </c>
      <c r="D105" s="13">
        <v>2417358.4775619293</v>
      </c>
      <c r="E105" s="13">
        <v>3227979.5317406403</v>
      </c>
      <c r="F105" s="13">
        <v>2084254.4719278414</v>
      </c>
      <c r="G105" s="13">
        <v>1525869.3410678382</v>
      </c>
      <c r="H105" s="21">
        <v>3938732.476494499</v>
      </c>
      <c r="I105" s="21">
        <v>4254033.6069875583</v>
      </c>
      <c r="J105" s="21">
        <v>2643467.2086650375</v>
      </c>
      <c r="K105" s="21">
        <v>4611485.0816440284</v>
      </c>
      <c r="L105" s="21">
        <v>3295120.9710518969</v>
      </c>
      <c r="M105" s="21">
        <v>2920330.0536020966</v>
      </c>
      <c r="N105" s="7">
        <f t="shared" si="6"/>
        <v>2311437.0400477727</v>
      </c>
      <c r="O105" s="7">
        <f t="shared" si="7"/>
        <v>3610528.2330741859</v>
      </c>
      <c r="P105" s="7">
        <f t="shared" si="8"/>
        <v>1.5620275051919925</v>
      </c>
      <c r="Q105" s="7">
        <f t="shared" si="9"/>
        <v>2.8093302073644244E-2</v>
      </c>
      <c r="R105" s="7">
        <f t="shared" si="10"/>
        <v>0.64341985761223197</v>
      </c>
      <c r="S105" s="7">
        <f t="shared" si="11"/>
        <v>1.5513972110270038</v>
      </c>
    </row>
    <row r="106" spans="1:19" hidden="1" x14ac:dyDescent="0.2">
      <c r="A106" s="7" t="s">
        <v>123</v>
      </c>
      <c r="B106" s="12">
        <v>1718478.0574933796</v>
      </c>
      <c r="C106" s="13">
        <v>1089700.3190151751</v>
      </c>
      <c r="D106" s="13">
        <v>4586620.1434696224</v>
      </c>
      <c r="E106" s="13">
        <v>10540207.988691052</v>
      </c>
      <c r="F106" s="13">
        <v>6670206.522243523</v>
      </c>
      <c r="G106" s="13">
        <v>4244314.1117203096</v>
      </c>
      <c r="H106" s="21">
        <v>6166840.0637321696</v>
      </c>
      <c r="I106" s="21">
        <v>1082098.2011580463</v>
      </c>
      <c r="J106" s="21">
        <v>3861687.5244170344</v>
      </c>
      <c r="K106" s="21">
        <v>4482275.8257176289</v>
      </c>
      <c r="L106" s="21">
        <v>6019448.9877793342</v>
      </c>
      <c r="M106" s="21">
        <v>4933910.1065586042</v>
      </c>
      <c r="N106" s="7">
        <f t="shared" si="6"/>
        <v>4808254.5237721764</v>
      </c>
      <c r="O106" s="7">
        <f t="shared" si="7"/>
        <v>4424376.7848938033</v>
      </c>
      <c r="P106" s="7">
        <f t="shared" si="8"/>
        <v>0.92016276655479279</v>
      </c>
      <c r="Q106" s="7">
        <f t="shared" si="9"/>
        <v>0.81737221107458091</v>
      </c>
      <c r="R106" s="7">
        <f t="shared" si="10"/>
        <v>-0.12003901444439267</v>
      </c>
      <c r="S106" s="7">
        <f t="shared" si="11"/>
        <v>8.7580131466752517E-2</v>
      </c>
    </row>
    <row r="107" spans="1:19" hidden="1" x14ac:dyDescent="0.2">
      <c r="A107" s="7" t="s">
        <v>124</v>
      </c>
      <c r="B107" s="12">
        <v>1974697.1770515593</v>
      </c>
      <c r="C107" s="13">
        <v>2909823.0640682438</v>
      </c>
      <c r="D107" s="13">
        <v>5254055.4655789267</v>
      </c>
      <c r="E107" s="13">
        <v>6837322.288171309</v>
      </c>
      <c r="F107" s="13">
        <v>1729351.8552439841</v>
      </c>
      <c r="G107" s="13">
        <v>1990914.7276356239</v>
      </c>
      <c r="H107" s="21">
        <v>6042440.7883820888</v>
      </c>
      <c r="I107" s="21">
        <v>15556347.159345778</v>
      </c>
      <c r="J107" s="21">
        <v>4827015.403829528</v>
      </c>
      <c r="K107" s="21">
        <v>3814863.4838788696</v>
      </c>
      <c r="L107" s="21">
        <v>9449457.0094247367</v>
      </c>
      <c r="M107" s="21">
        <v>1398355.7433009497</v>
      </c>
      <c r="N107" s="7">
        <f t="shared" si="6"/>
        <v>3449360.7629582747</v>
      </c>
      <c r="O107" s="7">
        <f t="shared" si="7"/>
        <v>6848079.9313603258</v>
      </c>
      <c r="P107" s="7">
        <f t="shared" si="8"/>
        <v>1.9853185566728626</v>
      </c>
      <c r="Q107" s="7">
        <f t="shared" si="9"/>
        <v>0.17229084434379929</v>
      </c>
      <c r="R107" s="7">
        <f t="shared" si="10"/>
        <v>0.98937051530725972</v>
      </c>
      <c r="S107" s="7">
        <f t="shared" si="11"/>
        <v>0.76373780065188246</v>
      </c>
    </row>
    <row r="108" spans="1:19" hidden="1" x14ac:dyDescent="0.2">
      <c r="A108" s="7" t="s">
        <v>125</v>
      </c>
      <c r="B108" s="12">
        <v>2440592.4980598432</v>
      </c>
      <c r="C108" s="13">
        <v>3958438.4820170198</v>
      </c>
      <c r="D108" s="13">
        <v>4170821.0970386839</v>
      </c>
      <c r="E108" s="13">
        <v>2169603.5296775419</v>
      </c>
      <c r="F108" s="13">
        <v>3185304.8020379208</v>
      </c>
      <c r="G108" s="13">
        <v>5416389.2816946348</v>
      </c>
      <c r="H108" s="21">
        <v>3188176.346160966</v>
      </c>
      <c r="I108" s="21">
        <v>8835620.3533393741</v>
      </c>
      <c r="J108" s="21">
        <v>4851501.8765066806</v>
      </c>
      <c r="K108" s="21">
        <v>8923016.0237980839</v>
      </c>
      <c r="L108" s="21">
        <v>2914061.7130986964</v>
      </c>
      <c r="M108" s="21">
        <v>7485669.9021235062</v>
      </c>
      <c r="N108" s="7">
        <f t="shared" si="6"/>
        <v>3556858.2817542739</v>
      </c>
      <c r="O108" s="7">
        <f t="shared" si="7"/>
        <v>6033007.702504552</v>
      </c>
      <c r="P108" s="7">
        <f t="shared" si="8"/>
        <v>1.6961619565930581</v>
      </c>
      <c r="Q108" s="7">
        <f t="shared" si="9"/>
        <v>8.3206380510993189E-2</v>
      </c>
      <c r="R108" s="7">
        <f t="shared" si="10"/>
        <v>0.76227393099672713</v>
      </c>
      <c r="S108" s="7">
        <f t="shared" si="11"/>
        <v>1.0798433694488394</v>
      </c>
    </row>
    <row r="109" spans="1:19" hidden="1" x14ac:dyDescent="0.2">
      <c r="A109" s="7" t="s">
        <v>126</v>
      </c>
      <c r="B109" s="12">
        <v>303600726.0481745</v>
      </c>
      <c r="C109" s="13">
        <v>214365872.04301456</v>
      </c>
      <c r="D109" s="13">
        <v>235132708.43802047</v>
      </c>
      <c r="E109" s="13">
        <v>406280251.85292238</v>
      </c>
      <c r="F109" s="13">
        <v>341876495.99197072</v>
      </c>
      <c r="G109" s="13">
        <v>296077578.36195195</v>
      </c>
      <c r="H109" s="21">
        <v>231815212.00372359</v>
      </c>
      <c r="I109" s="21">
        <v>297600147.37827533</v>
      </c>
      <c r="J109" s="21">
        <v>244117418.7622923</v>
      </c>
      <c r="K109" s="21">
        <v>263385375.29424825</v>
      </c>
      <c r="L109" s="21">
        <v>342374496.88287252</v>
      </c>
      <c r="M109" s="21">
        <v>205476761.51507902</v>
      </c>
      <c r="N109" s="7">
        <f t="shared" si="6"/>
        <v>299555605.45600909</v>
      </c>
      <c r="O109" s="7">
        <f t="shared" si="7"/>
        <v>264128235.3060818</v>
      </c>
      <c r="P109" s="7">
        <f t="shared" si="8"/>
        <v>0.88173357632217653</v>
      </c>
      <c r="Q109" s="7">
        <f t="shared" si="9"/>
        <v>0.33794702051319275</v>
      </c>
      <c r="R109" s="7">
        <f t="shared" si="10"/>
        <v>-0.18158529645496785</v>
      </c>
      <c r="S109" s="7">
        <f t="shared" si="11"/>
        <v>0.47115137813122437</v>
      </c>
    </row>
    <row r="110" spans="1:19" hidden="1" x14ac:dyDescent="0.2">
      <c r="A110" s="7" t="s">
        <v>127</v>
      </c>
      <c r="B110" s="12">
        <v>1649045.7570850584</v>
      </c>
      <c r="C110" s="13">
        <v>7226171.1782538947</v>
      </c>
      <c r="D110" s="13">
        <v>1029205.7559736531</v>
      </c>
      <c r="E110" s="13">
        <v>3723427.9232912208</v>
      </c>
      <c r="F110" s="13">
        <v>5269738.7112329267</v>
      </c>
      <c r="G110" s="13">
        <v>2081655.6422998412</v>
      </c>
      <c r="H110" s="21">
        <v>2558558.8733849917</v>
      </c>
      <c r="I110" s="21">
        <v>2464562.2663388876</v>
      </c>
      <c r="J110" s="21">
        <v>1573122.949261222</v>
      </c>
      <c r="K110" s="21">
        <v>25329232.028018575</v>
      </c>
      <c r="L110" s="21">
        <v>843483.31196879048</v>
      </c>
      <c r="M110" s="21">
        <v>1628824.7976725169</v>
      </c>
      <c r="N110" s="7">
        <f t="shared" si="6"/>
        <v>3496540.8280227664</v>
      </c>
      <c r="O110" s="7">
        <f t="shared" si="7"/>
        <v>5732964.0377741642</v>
      </c>
      <c r="P110" s="7">
        <f t="shared" si="8"/>
        <v>1.639610208989339</v>
      </c>
      <c r="Q110" s="7">
        <f t="shared" si="9"/>
        <v>0.60184329531399472</v>
      </c>
      <c r="R110" s="7">
        <f t="shared" si="10"/>
        <v>0.71335287801557967</v>
      </c>
      <c r="S110" s="7">
        <f t="shared" si="11"/>
        <v>0.22051657325990756</v>
      </c>
    </row>
    <row r="111" spans="1:19" hidden="1" x14ac:dyDescent="0.2">
      <c r="A111" s="7" t="s">
        <v>128</v>
      </c>
      <c r="B111" s="12">
        <v>25089841.133864284</v>
      </c>
      <c r="C111" s="13">
        <v>27729148.897131789</v>
      </c>
      <c r="D111" s="13">
        <v>35758924.244684145</v>
      </c>
      <c r="E111" s="13">
        <v>25763048.865303505</v>
      </c>
      <c r="F111" s="13">
        <v>61445328.700324073</v>
      </c>
      <c r="G111" s="13">
        <v>72501122.697735414</v>
      </c>
      <c r="H111" s="21">
        <v>2384077.9890558491</v>
      </c>
      <c r="I111" s="21">
        <v>7563381.7086827876</v>
      </c>
      <c r="J111" s="21">
        <v>28530466.485231105</v>
      </c>
      <c r="K111" s="21">
        <v>117811080.93914643</v>
      </c>
      <c r="L111" s="21">
        <v>27472788.1908902</v>
      </c>
      <c r="M111" s="21">
        <v>110127535.9399146</v>
      </c>
      <c r="N111" s="7">
        <f t="shared" si="6"/>
        <v>41381235.756507196</v>
      </c>
      <c r="O111" s="7">
        <f t="shared" si="7"/>
        <v>48981555.208820164</v>
      </c>
      <c r="P111" s="7">
        <f t="shared" si="8"/>
        <v>1.1836658406489908</v>
      </c>
      <c r="Q111" s="7">
        <f t="shared" si="9"/>
        <v>0.74732275760009215</v>
      </c>
      <c r="R111" s="7">
        <f t="shared" si="10"/>
        <v>0.2432618528576492</v>
      </c>
      <c r="S111" s="7">
        <f t="shared" si="11"/>
        <v>0.12649179233281427</v>
      </c>
    </row>
    <row r="112" spans="1:19" hidden="1" x14ac:dyDescent="0.2">
      <c r="A112" s="7" t="s">
        <v>129</v>
      </c>
      <c r="B112" s="12">
        <v>18874040.916090652</v>
      </c>
      <c r="C112" s="13">
        <v>13214330.524354765</v>
      </c>
      <c r="D112" s="13">
        <v>11906945.261055505</v>
      </c>
      <c r="E112" s="13">
        <v>14690701.985669408</v>
      </c>
      <c r="F112" s="13">
        <v>11751975.84575432</v>
      </c>
      <c r="G112" s="13">
        <v>15219314.04175047</v>
      </c>
      <c r="H112" s="21">
        <v>12142818.565380037</v>
      </c>
      <c r="I112" s="21">
        <v>14612503.150318384</v>
      </c>
      <c r="J112" s="21">
        <v>10740814.019973196</v>
      </c>
      <c r="K112" s="21">
        <v>18285541.311641518</v>
      </c>
      <c r="L112" s="21">
        <v>12556229.780701885</v>
      </c>
      <c r="M112" s="21">
        <v>2796517.6400520089</v>
      </c>
      <c r="N112" s="7">
        <f t="shared" si="6"/>
        <v>14276218.095779188</v>
      </c>
      <c r="O112" s="7">
        <f t="shared" si="7"/>
        <v>11855737.411344506</v>
      </c>
      <c r="P112" s="7">
        <f t="shared" si="8"/>
        <v>0.83045364898492935</v>
      </c>
      <c r="Q112" s="7">
        <f t="shared" si="9"/>
        <v>0.33849884027496402</v>
      </c>
      <c r="R112" s="7">
        <f t="shared" si="10"/>
        <v>-0.26802844716413299</v>
      </c>
      <c r="S112" s="7">
        <f t="shared" si="11"/>
        <v>0.4704428149051188</v>
      </c>
    </row>
    <row r="113" spans="1:19" hidden="1" x14ac:dyDescent="0.2">
      <c r="A113" s="7" t="s">
        <v>130</v>
      </c>
      <c r="B113" s="12">
        <v>20949318.837697044</v>
      </c>
      <c r="C113" s="13">
        <v>23863461.637587659</v>
      </c>
      <c r="D113" s="13">
        <v>9891788.7565425374</v>
      </c>
      <c r="E113" s="13">
        <v>21535298.722800683</v>
      </c>
      <c r="F113" s="13">
        <v>20115440.562413134</v>
      </c>
      <c r="G113" s="13">
        <v>22165306.863834962</v>
      </c>
      <c r="H113" s="21">
        <v>15560660.892597873</v>
      </c>
      <c r="I113" s="21">
        <v>27937507.929741371</v>
      </c>
      <c r="J113" s="21">
        <v>24821724.241560269</v>
      </c>
      <c r="K113" s="21">
        <v>34352220.001867861</v>
      </c>
      <c r="L113" s="21">
        <v>14825731.981374765</v>
      </c>
      <c r="M113" s="21">
        <v>31682876.755002905</v>
      </c>
      <c r="N113" s="7">
        <f t="shared" si="6"/>
        <v>19753435.89681267</v>
      </c>
      <c r="O113" s="7">
        <f t="shared" si="7"/>
        <v>24863453.633690845</v>
      </c>
      <c r="P113" s="7">
        <f t="shared" si="8"/>
        <v>1.2586900711132845</v>
      </c>
      <c r="Q113" s="7">
        <f t="shared" si="9"/>
        <v>0.22605979639471416</v>
      </c>
      <c r="R113" s="7">
        <f t="shared" si="10"/>
        <v>0.33192309011616089</v>
      </c>
      <c r="S113" s="7">
        <f t="shared" si="11"/>
        <v>0.6457766678910013</v>
      </c>
    </row>
    <row r="114" spans="1:19" hidden="1" x14ac:dyDescent="0.2">
      <c r="A114" s="7" t="s">
        <v>131</v>
      </c>
      <c r="B114" s="12">
        <v>36659912.330658831</v>
      </c>
      <c r="C114" s="13">
        <v>20662335.528921925</v>
      </c>
      <c r="D114" s="13">
        <v>22902472.165202532</v>
      </c>
      <c r="E114" s="13">
        <v>27564345.307817314</v>
      </c>
      <c r="F114" s="13">
        <v>30846425.863215391</v>
      </c>
      <c r="G114" s="13">
        <v>26814313.831386819</v>
      </c>
      <c r="H114" s="21">
        <v>38669693.668137416</v>
      </c>
      <c r="I114" s="21">
        <v>54827638.485859536</v>
      </c>
      <c r="J114" s="21">
        <v>34497775.484790698</v>
      </c>
      <c r="K114" s="21">
        <v>22635753.561264783</v>
      </c>
      <c r="L114" s="21">
        <v>29316306.1543817</v>
      </c>
      <c r="M114" s="21">
        <v>20015301.332105074</v>
      </c>
      <c r="N114" s="7">
        <f t="shared" si="6"/>
        <v>27574967.504533798</v>
      </c>
      <c r="O114" s="7">
        <f t="shared" si="7"/>
        <v>33327078.1144232</v>
      </c>
      <c r="P114" s="7">
        <f t="shared" si="8"/>
        <v>1.2085989986731138</v>
      </c>
      <c r="Q114" s="7">
        <f t="shared" si="9"/>
        <v>0.34401417553867053</v>
      </c>
      <c r="R114" s="7">
        <f t="shared" si="10"/>
        <v>0.27333565187475334</v>
      </c>
      <c r="S114" s="7">
        <f t="shared" si="11"/>
        <v>0.46342366140701452</v>
      </c>
    </row>
    <row r="115" spans="1:19" hidden="1" x14ac:dyDescent="0.2">
      <c r="A115" s="7" t="s">
        <v>132</v>
      </c>
      <c r="B115" s="12">
        <v>33241911.325350717</v>
      </c>
      <c r="C115" s="13">
        <v>59504688.08350686</v>
      </c>
      <c r="D115" s="13">
        <v>47885980.283314131</v>
      </c>
      <c r="E115" s="13">
        <v>20888419.488947701</v>
      </c>
      <c r="F115" s="13">
        <v>16655553.928411134</v>
      </c>
      <c r="G115" s="13">
        <v>12216265.615568573</v>
      </c>
      <c r="H115" s="21">
        <v>37900144.155590698</v>
      </c>
      <c r="I115" s="21">
        <v>78696710.665589288</v>
      </c>
      <c r="J115" s="21">
        <v>46040494.720332302</v>
      </c>
      <c r="K115" s="21">
        <v>5680159.4575395919</v>
      </c>
      <c r="L115" s="21">
        <v>19763018.806132499</v>
      </c>
      <c r="M115" s="21">
        <v>9461909.9502790272</v>
      </c>
      <c r="N115" s="7">
        <f t="shared" si="6"/>
        <v>31732136.454183187</v>
      </c>
      <c r="O115" s="7">
        <f t="shared" si="7"/>
        <v>32923739.625910565</v>
      </c>
      <c r="P115" s="7">
        <f t="shared" si="8"/>
        <v>1.037551936455583</v>
      </c>
      <c r="Q115" s="7">
        <f t="shared" si="9"/>
        <v>0.9319450525710663</v>
      </c>
      <c r="R115" s="7">
        <f t="shared" si="10"/>
        <v>5.3183554861049295E-2</v>
      </c>
      <c r="S115" s="7">
        <f t="shared" si="11"/>
        <v>3.0609692869900822E-2</v>
      </c>
    </row>
    <row r="116" spans="1:19" hidden="1" x14ac:dyDescent="0.2">
      <c r="A116" s="7" t="s">
        <v>133</v>
      </c>
      <c r="B116" s="12">
        <v>2236947.5514581148</v>
      </c>
      <c r="C116" s="13">
        <v>1855530.1339157026</v>
      </c>
      <c r="D116" s="13">
        <v>2655956.3392120861</v>
      </c>
      <c r="E116" s="13">
        <v>1704361.5742705795</v>
      </c>
      <c r="F116" s="13">
        <v>1621952.3435304654</v>
      </c>
      <c r="G116" s="13">
        <v>1736197.9341253585</v>
      </c>
      <c r="H116" s="21">
        <v>3177366.324563086</v>
      </c>
      <c r="I116" s="21">
        <v>3396458.9805231015</v>
      </c>
      <c r="J116" s="21">
        <v>1687200.5033803072</v>
      </c>
      <c r="K116" s="21">
        <v>2241759.3743779105</v>
      </c>
      <c r="L116" s="21">
        <v>2888922.3575713895</v>
      </c>
      <c r="M116" s="21">
        <v>1512496.1087020324</v>
      </c>
      <c r="N116" s="7">
        <f t="shared" si="6"/>
        <v>1968490.9794187176</v>
      </c>
      <c r="O116" s="7">
        <f t="shared" si="7"/>
        <v>2484033.9415196381</v>
      </c>
      <c r="P116" s="7">
        <f t="shared" si="8"/>
        <v>1.2618975486761728</v>
      </c>
      <c r="Q116" s="7">
        <f t="shared" si="9"/>
        <v>0.1943290857579292</v>
      </c>
      <c r="R116" s="7">
        <f t="shared" si="10"/>
        <v>0.33559478510911828</v>
      </c>
      <c r="S116" s="7">
        <f t="shared" si="11"/>
        <v>0.71146219250980636</v>
      </c>
    </row>
    <row r="117" spans="1:19" hidden="1" x14ac:dyDescent="0.2">
      <c r="A117" s="7" t="s">
        <v>134</v>
      </c>
      <c r="B117" s="12">
        <v>26297093.173410963</v>
      </c>
      <c r="C117" s="13">
        <v>25178691.94587316</v>
      </c>
      <c r="D117" s="13">
        <v>15005624.228665538</v>
      </c>
      <c r="E117" s="13">
        <v>16531336.15233648</v>
      </c>
      <c r="F117" s="13">
        <v>12223041.630159823</v>
      </c>
      <c r="G117" s="13">
        <v>6028635.1911369395</v>
      </c>
      <c r="H117" s="21">
        <v>25063768.26150256</v>
      </c>
      <c r="I117" s="21">
        <v>17012596.390139297</v>
      </c>
      <c r="J117" s="21">
        <v>8748474.2527987584</v>
      </c>
      <c r="K117" s="21">
        <v>12387656.945729556</v>
      </c>
      <c r="L117" s="21">
        <v>7609129.5779243214</v>
      </c>
      <c r="M117" s="21">
        <v>1361910.059233563</v>
      </c>
      <c r="N117" s="7">
        <f t="shared" si="6"/>
        <v>16877403.72026382</v>
      </c>
      <c r="O117" s="7">
        <f t="shared" si="7"/>
        <v>12030589.247888008</v>
      </c>
      <c r="P117" s="7">
        <f t="shared" si="8"/>
        <v>0.71282227096597239</v>
      </c>
      <c r="Q117" s="7">
        <f t="shared" si="9"/>
        <v>0.31864321356812342</v>
      </c>
      <c r="R117" s="7">
        <f t="shared" si="10"/>
        <v>-0.48838568267647386</v>
      </c>
      <c r="S117" s="7">
        <f t="shared" si="11"/>
        <v>0.49669532664685295</v>
      </c>
    </row>
    <row r="118" spans="1:19" hidden="1" x14ac:dyDescent="0.2">
      <c r="A118" s="7" t="s">
        <v>135</v>
      </c>
      <c r="B118" s="12">
        <v>2413674.9993186672</v>
      </c>
      <c r="C118" s="13">
        <v>1816714.1416803054</v>
      </c>
      <c r="D118" s="13">
        <v>2861023.6643887782</v>
      </c>
      <c r="E118" s="13">
        <v>3938186.4900780492</v>
      </c>
      <c r="F118" s="13">
        <v>2776430.784899292</v>
      </c>
      <c r="G118" s="13">
        <v>6817446.2970823189</v>
      </c>
      <c r="H118" s="21">
        <v>2902772.3453167933</v>
      </c>
      <c r="I118" s="21">
        <v>4977879.9257436357</v>
      </c>
      <c r="J118" s="21">
        <v>3629652.4957276029</v>
      </c>
      <c r="K118" s="21">
        <v>6061737.7196071045</v>
      </c>
      <c r="L118" s="21">
        <v>4320000.3541983571</v>
      </c>
      <c r="M118" s="21">
        <v>9470439.8378719427</v>
      </c>
      <c r="N118" s="7">
        <f t="shared" si="6"/>
        <v>3437246.0629079021</v>
      </c>
      <c r="O118" s="7">
        <f t="shared" si="7"/>
        <v>5227080.4464109065</v>
      </c>
      <c r="P118" s="7">
        <f t="shared" si="8"/>
        <v>1.5207175601472094</v>
      </c>
      <c r="Q118" s="7">
        <f t="shared" si="9"/>
        <v>0.17078092799935526</v>
      </c>
      <c r="R118" s="7">
        <f t="shared" si="10"/>
        <v>0.60475222905691994</v>
      </c>
      <c r="S118" s="7">
        <f t="shared" si="11"/>
        <v>0.76756063087837834</v>
      </c>
    </row>
    <row r="119" spans="1:19" hidden="1" x14ac:dyDescent="0.2">
      <c r="A119" s="7" t="s">
        <v>136</v>
      </c>
      <c r="B119" s="12">
        <v>5421647.9297371078</v>
      </c>
      <c r="C119" s="13">
        <v>59744393.538315415</v>
      </c>
      <c r="D119" s="13">
        <v>32073978.879062653</v>
      </c>
      <c r="E119" s="13">
        <v>18486900.140566938</v>
      </c>
      <c r="F119" s="13">
        <v>4789687.1657787906</v>
      </c>
      <c r="G119" s="13">
        <v>3119103.5103349341</v>
      </c>
      <c r="H119" s="21">
        <v>3191935.3486940218</v>
      </c>
      <c r="I119" s="21">
        <v>21228513.263345525</v>
      </c>
      <c r="J119" s="21">
        <v>11084958.244539166</v>
      </c>
      <c r="K119" s="21">
        <v>2484802.9207979203</v>
      </c>
      <c r="L119" s="21">
        <v>22165306.863834962</v>
      </c>
      <c r="M119" s="21">
        <v>2395673.7162709194</v>
      </c>
      <c r="N119" s="7">
        <f t="shared" si="6"/>
        <v>20605951.860632639</v>
      </c>
      <c r="O119" s="7">
        <f t="shared" si="7"/>
        <v>10425198.392913753</v>
      </c>
      <c r="P119" s="7">
        <f t="shared" si="8"/>
        <v>0.50593141551645271</v>
      </c>
      <c r="Q119" s="7">
        <f t="shared" si="9"/>
        <v>0.33543174225668632</v>
      </c>
      <c r="R119" s="7">
        <f t="shared" si="10"/>
        <v>-0.98298626965281066</v>
      </c>
      <c r="S119" s="7">
        <f t="shared" si="11"/>
        <v>0.47439584204408347</v>
      </c>
    </row>
    <row r="120" spans="1:19" hidden="1" x14ac:dyDescent="0.2">
      <c r="A120" s="7" t="s">
        <v>137</v>
      </c>
      <c r="B120" s="12">
        <v>8478631.5375719387</v>
      </c>
      <c r="C120" s="13">
        <v>3928371.6664783861</v>
      </c>
      <c r="D120" s="13">
        <v>4873747.2334123868</v>
      </c>
      <c r="E120" s="13">
        <v>11065766.109175302</v>
      </c>
      <c r="F120" s="13">
        <v>12473819.913701007</v>
      </c>
      <c r="G120" s="13">
        <v>15241483.544598848</v>
      </c>
      <c r="H120" s="21">
        <v>7291074.4375739573</v>
      </c>
      <c r="I120" s="21">
        <v>11814866.564391483</v>
      </c>
      <c r="J120" s="21">
        <v>6490508.1393408095</v>
      </c>
      <c r="K120" s="21">
        <v>26914867.73692834</v>
      </c>
      <c r="L120" s="21">
        <v>1969366.2382472493</v>
      </c>
      <c r="M120" s="21">
        <v>12519729.013191685</v>
      </c>
      <c r="N120" s="7">
        <f t="shared" si="6"/>
        <v>9343636.6674896441</v>
      </c>
      <c r="O120" s="7">
        <f t="shared" si="7"/>
        <v>11166735.354945587</v>
      </c>
      <c r="P120" s="7">
        <f t="shared" si="8"/>
        <v>1.195116607412535</v>
      </c>
      <c r="Q120" s="7">
        <f t="shared" si="9"/>
        <v>0.65799777461750697</v>
      </c>
      <c r="R120" s="7">
        <f t="shared" si="10"/>
        <v>0.25715138869011395</v>
      </c>
      <c r="S120" s="7">
        <f t="shared" si="11"/>
        <v>0.18177557518995205</v>
      </c>
    </row>
    <row r="121" spans="1:19" hidden="1" x14ac:dyDescent="0.2">
      <c r="A121" s="7" t="s">
        <v>138</v>
      </c>
      <c r="B121" s="12">
        <v>4568534.4386752984</v>
      </c>
      <c r="C121" s="13">
        <v>4226113.2559035299</v>
      </c>
      <c r="D121" s="13">
        <v>3864365.1701308596</v>
      </c>
      <c r="E121" s="13">
        <v>9937833.9113826994</v>
      </c>
      <c r="F121" s="13">
        <v>7560236.8406609166</v>
      </c>
      <c r="G121" s="13">
        <v>4803651.3064962421</v>
      </c>
      <c r="H121" s="21">
        <v>1191791.1427580288</v>
      </c>
      <c r="I121" s="21">
        <v>830488.11697795941</v>
      </c>
      <c r="J121" s="21">
        <v>5032347.0891758455</v>
      </c>
      <c r="K121" s="21">
        <v>3245254.0696704048</v>
      </c>
      <c r="L121" s="21">
        <v>9013774.9527058471</v>
      </c>
      <c r="M121" s="21">
        <v>2874142.1778202984</v>
      </c>
      <c r="N121" s="7">
        <f t="shared" si="6"/>
        <v>5826789.1538749235</v>
      </c>
      <c r="O121" s="7">
        <f t="shared" si="7"/>
        <v>3697966.2581847305</v>
      </c>
      <c r="P121" s="7">
        <f t="shared" si="8"/>
        <v>0.63464905980432018</v>
      </c>
      <c r="Q121" s="7">
        <f t="shared" si="9"/>
        <v>0.20756846597773074</v>
      </c>
      <c r="R121" s="7">
        <f t="shared" si="10"/>
        <v>-0.65596904573917592</v>
      </c>
      <c r="S121" s="7">
        <f t="shared" si="11"/>
        <v>0.68283862429224296</v>
      </c>
    </row>
    <row r="122" spans="1:19" hidden="1" x14ac:dyDescent="0.2">
      <c r="A122" s="7" t="s">
        <v>139</v>
      </c>
      <c r="B122" s="12">
        <v>1268331.115848237</v>
      </c>
      <c r="C122" s="13">
        <v>4214996.4926269511</v>
      </c>
      <c r="D122" s="13">
        <v>5691983.3063195311</v>
      </c>
      <c r="E122" s="13">
        <v>3011185.1756576574</v>
      </c>
      <c r="F122" s="13">
        <v>16329757.14939753</v>
      </c>
      <c r="G122" s="13">
        <v>81862534.604650602</v>
      </c>
      <c r="H122" s="21">
        <v>7949870.8910992825</v>
      </c>
      <c r="I122" s="21">
        <v>8213125.9978259476</v>
      </c>
      <c r="J122" s="21">
        <v>25269608.900934219</v>
      </c>
      <c r="K122" s="21">
        <v>45384615.52830749</v>
      </c>
      <c r="L122" s="21">
        <v>1186269.1941931036</v>
      </c>
      <c r="M122" s="21">
        <v>128785952.74618417</v>
      </c>
      <c r="N122" s="7">
        <f t="shared" si="6"/>
        <v>18729797.97408342</v>
      </c>
      <c r="O122" s="7">
        <f t="shared" si="7"/>
        <v>36131573.876424037</v>
      </c>
      <c r="P122" s="7">
        <f t="shared" si="8"/>
        <v>1.9290957610124573</v>
      </c>
      <c r="Q122" s="7">
        <f t="shared" si="9"/>
        <v>0.47794763250849681</v>
      </c>
      <c r="R122" s="7">
        <f t="shared" si="10"/>
        <v>0.94792476106909018</v>
      </c>
      <c r="S122" s="7">
        <f t="shared" si="11"/>
        <v>0.32061968530940121</v>
      </c>
    </row>
    <row r="123" spans="1:19" hidden="1" x14ac:dyDescent="0.2">
      <c r="A123" s="7" t="s">
        <v>140</v>
      </c>
      <c r="B123" s="12">
        <v>2025013.366295153</v>
      </c>
      <c r="C123" s="13">
        <v>1889273.3200702344</v>
      </c>
      <c r="D123" s="13">
        <v>4989279.2894819584</v>
      </c>
      <c r="E123" s="13">
        <v>1162984.1466430363</v>
      </c>
      <c r="F123" s="13">
        <v>7312331.2724994607</v>
      </c>
      <c r="G123" s="13">
        <v>49324462.709691599</v>
      </c>
      <c r="H123" s="21">
        <v>1769364.6814548725</v>
      </c>
      <c r="I123" s="21">
        <v>2528411.7608638806</v>
      </c>
      <c r="J123" s="21">
        <v>3466383.875235484</v>
      </c>
      <c r="K123" s="21">
        <v>37458765.012531444</v>
      </c>
      <c r="L123" s="21">
        <v>3157825.4561059726</v>
      </c>
      <c r="M123" s="21">
        <v>44370577.662436463</v>
      </c>
      <c r="N123" s="7">
        <f t="shared" si="6"/>
        <v>11117224.017446907</v>
      </c>
      <c r="O123" s="7">
        <f t="shared" si="7"/>
        <v>15458554.741438018</v>
      </c>
      <c r="P123" s="7">
        <f t="shared" si="8"/>
        <v>1.3905049243568366</v>
      </c>
      <c r="Q123" s="7">
        <f t="shared" si="9"/>
        <v>0.7058914930620499</v>
      </c>
      <c r="R123" s="7">
        <f t="shared" si="10"/>
        <v>0.47560885387741397</v>
      </c>
      <c r="S123" s="7">
        <f t="shared" si="11"/>
        <v>0.15126205190297254</v>
      </c>
    </row>
    <row r="124" spans="1:19" hidden="1" x14ac:dyDescent="0.2">
      <c r="A124" s="7" t="s">
        <v>141</v>
      </c>
      <c r="B124" s="12">
        <v>27974325.297503278</v>
      </c>
      <c r="C124" s="13">
        <v>10939170.430195838</v>
      </c>
      <c r="D124" s="13">
        <v>16155252.906201413</v>
      </c>
      <c r="E124" s="13">
        <v>15626593.735095371</v>
      </c>
      <c r="F124" s="13">
        <v>27495648.919894036</v>
      </c>
      <c r="G124" s="13">
        <v>34440434.307114497</v>
      </c>
      <c r="H124" s="21">
        <v>20578008.044224761</v>
      </c>
      <c r="I124" s="21">
        <v>22764777.138302051</v>
      </c>
      <c r="J124" s="21">
        <v>19431581.659488641</v>
      </c>
      <c r="K124" s="21">
        <v>54812439.143819638</v>
      </c>
      <c r="L124" s="21">
        <v>11939176.5420129</v>
      </c>
      <c r="M124" s="21">
        <v>19206615.757800527</v>
      </c>
      <c r="N124" s="7">
        <f t="shared" si="6"/>
        <v>22105237.599334072</v>
      </c>
      <c r="O124" s="7">
        <f t="shared" si="7"/>
        <v>24788766.380941421</v>
      </c>
      <c r="P124" s="7">
        <f t="shared" si="8"/>
        <v>1.1213978709592423</v>
      </c>
      <c r="Q124" s="7">
        <f t="shared" si="9"/>
        <v>0.71971530041718079</v>
      </c>
      <c r="R124" s="7">
        <f t="shared" si="10"/>
        <v>0.16529823587686235</v>
      </c>
      <c r="S124" s="7">
        <f t="shared" si="11"/>
        <v>0.14283926455424631</v>
      </c>
    </row>
    <row r="125" spans="1:19" hidden="1" x14ac:dyDescent="0.2">
      <c r="A125" s="7" t="s">
        <v>142</v>
      </c>
      <c r="B125" s="12">
        <v>990364.44786137599</v>
      </c>
      <c r="C125" s="13">
        <v>4326293.1647609612</v>
      </c>
      <c r="D125" s="13">
        <v>2192886.9379462479</v>
      </c>
      <c r="E125" s="13">
        <v>4317605.5014014784</v>
      </c>
      <c r="F125" s="13">
        <v>5516034.3106237659</v>
      </c>
      <c r="G125" s="13">
        <v>4885924.0266047092</v>
      </c>
      <c r="H125" s="21">
        <v>1672761.1151514424</v>
      </c>
      <c r="I125" s="21">
        <v>803534.25369741768</v>
      </c>
      <c r="J125" s="21">
        <v>3541428.5380968368</v>
      </c>
      <c r="K125" s="21">
        <v>7197677.343003707</v>
      </c>
      <c r="L125" s="21">
        <v>1480445.5507603327</v>
      </c>
      <c r="M125" s="21">
        <v>2288546.2222935101</v>
      </c>
      <c r="N125" s="7">
        <f t="shared" si="6"/>
        <v>3704851.3981997562</v>
      </c>
      <c r="O125" s="7">
        <f t="shared" si="7"/>
        <v>2830732.1705005411</v>
      </c>
      <c r="P125" s="7">
        <f t="shared" si="8"/>
        <v>0.76406092073653398</v>
      </c>
      <c r="Q125" s="7">
        <f t="shared" si="9"/>
        <v>0.47957019547760238</v>
      </c>
      <c r="R125" s="7">
        <f t="shared" si="10"/>
        <v>-0.38824042188742358</v>
      </c>
      <c r="S125" s="7">
        <f t="shared" si="11"/>
        <v>0.31914781544355442</v>
      </c>
    </row>
    <row r="126" spans="1:19" hidden="1" x14ac:dyDescent="0.2">
      <c r="A126" s="7" t="s">
        <v>143</v>
      </c>
      <c r="B126" s="12">
        <v>1599844.2164486959</v>
      </c>
      <c r="C126" s="13">
        <v>2247360.2886193367</v>
      </c>
      <c r="D126" s="13">
        <v>909428.06446141796</v>
      </c>
      <c r="E126" s="13">
        <v>11619945.770422399</v>
      </c>
      <c r="F126" s="13">
        <v>18327415.269967739</v>
      </c>
      <c r="G126" s="13">
        <v>11148915.156776583</v>
      </c>
      <c r="H126" s="21">
        <v>16502714.335800773</v>
      </c>
      <c r="I126" s="21">
        <v>21743788.612667546</v>
      </c>
      <c r="J126" s="21">
        <v>13466765.084387086</v>
      </c>
      <c r="K126" s="21">
        <v>3674712.6249094671</v>
      </c>
      <c r="L126" s="21">
        <v>17496948.50559755</v>
      </c>
      <c r="M126" s="21">
        <v>3125379.609731318</v>
      </c>
      <c r="N126" s="7">
        <f t="shared" si="6"/>
        <v>7642151.4611160299</v>
      </c>
      <c r="O126" s="7">
        <f t="shared" si="7"/>
        <v>12668384.795515625</v>
      </c>
      <c r="P126" s="7">
        <f t="shared" si="8"/>
        <v>1.6576987331347113</v>
      </c>
      <c r="Q126" s="7">
        <f t="shared" si="9"/>
        <v>0.26623260028394724</v>
      </c>
      <c r="R126" s="7">
        <f t="shared" si="10"/>
        <v>0.72918183813335968</v>
      </c>
      <c r="S126" s="7">
        <f t="shared" si="11"/>
        <v>0.57473876607938434</v>
      </c>
    </row>
    <row r="127" spans="1:19" hidden="1" x14ac:dyDescent="0.2">
      <c r="A127" s="7" t="s">
        <v>144</v>
      </c>
      <c r="B127" s="12">
        <v>537764768.62444544</v>
      </c>
      <c r="C127" s="13">
        <v>276671730.45006782</v>
      </c>
      <c r="D127" s="13">
        <v>562976710.29930758</v>
      </c>
      <c r="E127" s="13">
        <v>293991662.41492873</v>
      </c>
      <c r="F127" s="13">
        <v>400770200.72334987</v>
      </c>
      <c r="G127" s="13">
        <v>239375456.92726958</v>
      </c>
      <c r="H127" s="21">
        <v>445762495.87894928</v>
      </c>
      <c r="I127" s="21">
        <v>507875627.1261611</v>
      </c>
      <c r="J127" s="21">
        <v>360618957.65336055</v>
      </c>
      <c r="K127" s="21">
        <v>364135460.42844588</v>
      </c>
      <c r="L127" s="21">
        <v>314852307.55238187</v>
      </c>
      <c r="M127" s="21">
        <v>200329549.51607609</v>
      </c>
      <c r="N127" s="7">
        <f t="shared" si="6"/>
        <v>385258421.57322812</v>
      </c>
      <c r="O127" s="7">
        <f t="shared" si="7"/>
        <v>365595733.02589577</v>
      </c>
      <c r="P127" s="7">
        <f t="shared" si="8"/>
        <v>0.94896233944208552</v>
      </c>
      <c r="Q127" s="7">
        <f t="shared" si="9"/>
        <v>0.78908718625111374</v>
      </c>
      <c r="R127" s="7">
        <f t="shared" si="10"/>
        <v>-7.5577261358839548E-2</v>
      </c>
      <c r="S127" s="7">
        <f t="shared" si="11"/>
        <v>0.10287500893778558</v>
      </c>
    </row>
    <row r="128" spans="1:19" hidden="1" x14ac:dyDescent="0.2">
      <c r="A128" s="7" t="s">
        <v>145</v>
      </c>
      <c r="B128" s="12">
        <v>1449491774.019196</v>
      </c>
      <c r="C128" s="13">
        <v>1768157936.7787089</v>
      </c>
      <c r="D128" s="13">
        <v>1375110110.9371212</v>
      </c>
      <c r="E128" s="13">
        <v>2034038724.7746139</v>
      </c>
      <c r="F128" s="13">
        <v>1692489807.939991</v>
      </c>
      <c r="G128" s="13">
        <v>1831146408.7841787</v>
      </c>
      <c r="H128" s="21">
        <v>1372063399.2692609</v>
      </c>
      <c r="I128" s="21">
        <v>1590573616.8896618</v>
      </c>
      <c r="J128" s="21">
        <v>1253834685.9609087</v>
      </c>
      <c r="K128" s="21">
        <v>1253573985.4741831</v>
      </c>
      <c r="L128" s="21">
        <v>2422920630.393548</v>
      </c>
      <c r="M128" s="21">
        <v>1685932932.4204783</v>
      </c>
      <c r="N128" s="7">
        <f t="shared" si="6"/>
        <v>1691739127.2056351</v>
      </c>
      <c r="O128" s="7">
        <f t="shared" si="7"/>
        <v>1596483208.4013402</v>
      </c>
      <c r="P128" s="7">
        <f t="shared" si="8"/>
        <v>0.94369349430273231</v>
      </c>
      <c r="Q128" s="7">
        <f t="shared" si="9"/>
        <v>0.6569689376980169</v>
      </c>
      <c r="R128" s="7">
        <f t="shared" si="10"/>
        <v>-8.3609737474643203E-2</v>
      </c>
      <c r="S128" s="7">
        <f t="shared" si="11"/>
        <v>0.18245516393376224</v>
      </c>
    </row>
    <row r="129" spans="1:19" hidden="1" x14ac:dyDescent="0.2">
      <c r="A129" s="7" t="s">
        <v>146</v>
      </c>
      <c r="B129" s="12">
        <v>35830876.509853847</v>
      </c>
      <c r="C129" s="13">
        <v>18327415.269967739</v>
      </c>
      <c r="D129" s="13">
        <v>48682502.662124492</v>
      </c>
      <c r="E129" s="13">
        <v>541805575.91275334</v>
      </c>
      <c r="F129" s="13">
        <v>641956366.31613088</v>
      </c>
      <c r="G129" s="13">
        <v>571785977.9770416</v>
      </c>
      <c r="H129" s="21">
        <v>131975967.37461543</v>
      </c>
      <c r="I129" s="21">
        <v>7971390.6442054193</v>
      </c>
      <c r="J129" s="21">
        <v>61714236.545041062</v>
      </c>
      <c r="K129" s="21">
        <v>426597420.12090337</v>
      </c>
      <c r="L129" s="21">
        <v>948715317.82176113</v>
      </c>
      <c r="M129" s="21">
        <v>554764411.53923225</v>
      </c>
      <c r="N129" s="7">
        <f t="shared" si="6"/>
        <v>309731452.44131202</v>
      </c>
      <c r="O129" s="7">
        <f t="shared" si="7"/>
        <v>355289790.6742931</v>
      </c>
      <c r="P129" s="7">
        <f t="shared" si="8"/>
        <v>1.1470898027109904</v>
      </c>
      <c r="Q129" s="7">
        <f t="shared" si="9"/>
        <v>0.8180748499153937</v>
      </c>
      <c r="R129" s="7">
        <f t="shared" si="10"/>
        <v>0.19797834066000947</v>
      </c>
      <c r="S129" s="7">
        <f t="shared" si="11"/>
        <v>8.7206958653776881E-2</v>
      </c>
    </row>
    <row r="130" spans="1:19" hidden="1" x14ac:dyDescent="0.2">
      <c r="A130" s="7" t="s">
        <v>147</v>
      </c>
      <c r="B130" s="12">
        <v>555957746.67522657</v>
      </c>
      <c r="C130" s="13">
        <v>653041755.60719764</v>
      </c>
      <c r="D130" s="13">
        <v>549216603.61193502</v>
      </c>
      <c r="E130" s="13">
        <v>827394427.41045761</v>
      </c>
      <c r="F130" s="13">
        <v>878946431.33178663</v>
      </c>
      <c r="G130" s="13">
        <v>892638010.41266847</v>
      </c>
      <c r="H130" s="21">
        <v>473602022.15367824</v>
      </c>
      <c r="I130" s="21">
        <v>371143021.08882338</v>
      </c>
      <c r="J130" s="21">
        <v>446288069.80247706</v>
      </c>
      <c r="K130" s="21">
        <v>557153648.75444436</v>
      </c>
      <c r="L130" s="21">
        <v>899407703.52562213</v>
      </c>
      <c r="M130" s="21">
        <v>592894429.02927399</v>
      </c>
      <c r="N130" s="7">
        <f t="shared" si="6"/>
        <v>726199162.50821197</v>
      </c>
      <c r="O130" s="7">
        <f t="shared" si="7"/>
        <v>556748149.05905318</v>
      </c>
      <c r="P130" s="7">
        <f t="shared" si="8"/>
        <v>0.7666604119124929</v>
      </c>
      <c r="Q130" s="7">
        <f t="shared" si="9"/>
        <v>0.12130145739103175</v>
      </c>
      <c r="R130" s="7">
        <f t="shared" si="10"/>
        <v>-0.38334040964668575</v>
      </c>
      <c r="S130" s="7">
        <f t="shared" si="11"/>
        <v>0.91613398121849865</v>
      </c>
    </row>
    <row r="131" spans="1:19" hidden="1" x14ac:dyDescent="0.2">
      <c r="A131" s="7" t="s">
        <v>148</v>
      </c>
      <c r="B131" s="12">
        <v>13807033.041364104</v>
      </c>
      <c r="C131" s="13">
        <v>21727216.121068452</v>
      </c>
      <c r="D131" s="13">
        <v>14935063.129010079</v>
      </c>
      <c r="E131" s="13">
        <v>30314401.422854569</v>
      </c>
      <c r="F131" s="13">
        <v>32025105.778745722</v>
      </c>
      <c r="G131" s="13">
        <v>48379750.721244186</v>
      </c>
      <c r="H131" s="21">
        <v>24417294.17819231</v>
      </c>
      <c r="I131" s="21">
        <v>27186743.196648769</v>
      </c>
      <c r="J131" s="21">
        <v>20515343.86256706</v>
      </c>
      <c r="K131" s="21">
        <v>37107307.825760148</v>
      </c>
      <c r="L131" s="21">
        <v>23713413.251141842</v>
      </c>
      <c r="M131" s="21">
        <v>82050000.116559282</v>
      </c>
      <c r="N131" s="7">
        <f t="shared" ref="N131:N145" si="12">AVERAGE(B131:G131)</f>
        <v>26864761.702381182</v>
      </c>
      <c r="O131" s="7">
        <f t="shared" ref="O131:O145" si="13">AVERAGE(H131:M131)</f>
        <v>35831683.738478236</v>
      </c>
      <c r="P131" s="7">
        <f t="shared" ref="P131:P145" si="14">O131/N131</f>
        <v>1.3337800697968694</v>
      </c>
      <c r="Q131" s="7">
        <f t="shared" ref="Q131:Q145" si="15">TTEST(B131:G131,H131:M131,2,3)</f>
        <v>0.4351132432060365</v>
      </c>
      <c r="R131" s="7">
        <f t="shared" ref="R131:R145" si="16">LOG(P131,2)</f>
        <v>0.41552079667879582</v>
      </c>
      <c r="S131" s="7">
        <f t="shared" ref="S131:S145" si="17">-LOG(Q131,10)</f>
        <v>0.36139769822009099</v>
      </c>
    </row>
    <row r="132" spans="1:19" hidden="1" x14ac:dyDescent="0.2">
      <c r="A132" s="7" t="s">
        <v>149</v>
      </c>
      <c r="B132" s="12">
        <v>2343283.3745798063</v>
      </c>
      <c r="C132" s="13">
        <v>3666570.8843017104</v>
      </c>
      <c r="D132" s="13">
        <v>1033709.9470564101</v>
      </c>
      <c r="E132" s="13">
        <v>2825745.2945163036</v>
      </c>
      <c r="F132" s="13">
        <v>934477.23951302562</v>
      </c>
      <c r="G132" s="13">
        <v>3378379.5764991529</v>
      </c>
      <c r="H132" s="21">
        <v>2343120.95618243</v>
      </c>
      <c r="I132" s="21">
        <v>7958140.8354617273</v>
      </c>
      <c r="J132" s="21">
        <v>7653031.9925191915</v>
      </c>
      <c r="K132" s="21">
        <v>2180156.0916367071</v>
      </c>
      <c r="L132" s="21">
        <v>3161767.8230319158</v>
      </c>
      <c r="M132" s="21">
        <v>2194559.568261818</v>
      </c>
      <c r="N132" s="7">
        <f t="shared" si="12"/>
        <v>2363694.3860777351</v>
      </c>
      <c r="O132" s="7">
        <f t="shared" si="13"/>
        <v>4248462.8778489651</v>
      </c>
      <c r="P132" s="7">
        <f t="shared" si="14"/>
        <v>1.7973824801008964</v>
      </c>
      <c r="Q132" s="7">
        <f t="shared" si="15"/>
        <v>0.17133829078798202</v>
      </c>
      <c r="R132" s="7">
        <f t="shared" si="16"/>
        <v>0.84589744470168482</v>
      </c>
      <c r="S132" s="7">
        <f t="shared" si="17"/>
        <v>0.76614556978634674</v>
      </c>
    </row>
    <row r="133" spans="1:19" hidden="1" x14ac:dyDescent="0.2">
      <c r="A133" s="7" t="s">
        <v>150</v>
      </c>
      <c r="B133" s="12">
        <v>36426877.569530055</v>
      </c>
      <c r="C133" s="13">
        <v>23961252.72075462</v>
      </c>
      <c r="D133" s="13">
        <v>16368286.878511863</v>
      </c>
      <c r="E133" s="13">
        <v>39881048.39263013</v>
      </c>
      <c r="F133" s="13">
        <v>30761019.863313198</v>
      </c>
      <c r="G133" s="13">
        <v>15700421.989337942</v>
      </c>
      <c r="H133" s="21">
        <v>21602575.684301402</v>
      </c>
      <c r="I133" s="21">
        <v>22370590.455504581</v>
      </c>
      <c r="J133" s="21">
        <v>20626561.434725404</v>
      </c>
      <c r="K133" s="21">
        <v>27436630.90253697</v>
      </c>
      <c r="L133" s="21">
        <v>9540278.8216999602</v>
      </c>
      <c r="M133" s="21">
        <v>11357169.602476314</v>
      </c>
      <c r="N133" s="7">
        <f t="shared" si="12"/>
        <v>27183151.235679638</v>
      </c>
      <c r="O133" s="7">
        <f t="shared" si="13"/>
        <v>18822301.150207441</v>
      </c>
      <c r="P133" s="7">
        <f t="shared" si="14"/>
        <v>0.69242528163923678</v>
      </c>
      <c r="Q133" s="7">
        <f t="shared" si="15"/>
        <v>0.13142259055030728</v>
      </c>
      <c r="R133" s="7">
        <f t="shared" si="16"/>
        <v>-0.53026969394120815</v>
      </c>
      <c r="S133" s="7">
        <f t="shared" si="17"/>
        <v>0.88132997641947164</v>
      </c>
    </row>
    <row r="134" spans="1:19" hidden="1" x14ac:dyDescent="0.2">
      <c r="A134" s="7" t="s">
        <v>151</v>
      </c>
      <c r="B134" s="12">
        <v>8863837.486822363</v>
      </c>
      <c r="C134" s="13">
        <v>19373751.416793358</v>
      </c>
      <c r="D134" s="13">
        <v>14769319.30222022</v>
      </c>
      <c r="E134" s="13">
        <v>12347366.204204027</v>
      </c>
      <c r="F134" s="13">
        <v>16966668.785992078</v>
      </c>
      <c r="G134" s="13">
        <v>13307165.812262733</v>
      </c>
      <c r="H134" s="21">
        <v>18632268.513483081</v>
      </c>
      <c r="I134" s="21">
        <v>24452862.093497131</v>
      </c>
      <c r="J134" s="21">
        <v>14646981.053627806</v>
      </c>
      <c r="K134" s="21">
        <v>13507899.360236561</v>
      </c>
      <c r="L134" s="21">
        <v>10351238.08998826</v>
      </c>
      <c r="M134" s="21">
        <v>7552380.3903502403</v>
      </c>
      <c r="N134" s="7">
        <f t="shared" si="12"/>
        <v>14271351.501382463</v>
      </c>
      <c r="O134" s="7">
        <f t="shared" si="13"/>
        <v>14857271.583530514</v>
      </c>
      <c r="P134" s="7">
        <f t="shared" si="14"/>
        <v>1.0410556829247246</v>
      </c>
      <c r="Q134" s="7">
        <f t="shared" si="15"/>
        <v>0.84384817015855862</v>
      </c>
      <c r="R134" s="7">
        <f t="shared" si="16"/>
        <v>5.8047236102196982E-2</v>
      </c>
      <c r="S134" s="7">
        <f t="shared" si="17"/>
        <v>7.3735687016540846E-2</v>
      </c>
    </row>
    <row r="135" spans="1:19" hidden="1" x14ac:dyDescent="0.2">
      <c r="A135" s="7" t="s">
        <v>152</v>
      </c>
      <c r="B135" s="12">
        <v>2447368.6466913517</v>
      </c>
      <c r="C135" s="13">
        <v>2051289.9491238799</v>
      </c>
      <c r="D135" s="13">
        <v>1071054.1570134657</v>
      </c>
      <c r="E135" s="13">
        <v>2958634.3953053877</v>
      </c>
      <c r="F135" s="13">
        <v>2356803.4227233594</v>
      </c>
      <c r="G135" s="13">
        <v>4784709.8165217964</v>
      </c>
      <c r="H135" s="21">
        <v>1406423.8400477397</v>
      </c>
      <c r="I135" s="21">
        <v>1411208.7689900363</v>
      </c>
      <c r="J135" s="21">
        <v>3321952.4679118381</v>
      </c>
      <c r="K135" s="21">
        <v>4207698.7850975106</v>
      </c>
      <c r="L135" s="21">
        <v>871716.80704362073</v>
      </c>
      <c r="M135" s="21">
        <v>2225502.9770417497</v>
      </c>
      <c r="N135" s="7">
        <f t="shared" si="12"/>
        <v>2611643.3978965408</v>
      </c>
      <c r="O135" s="7">
        <f t="shared" si="13"/>
        <v>2240750.6076887492</v>
      </c>
      <c r="P135" s="7">
        <f t="shared" si="14"/>
        <v>0.85798490310487463</v>
      </c>
      <c r="Q135" s="7">
        <f t="shared" si="15"/>
        <v>0.62170308111527972</v>
      </c>
      <c r="R135" s="7">
        <f t="shared" si="16"/>
        <v>-0.22097583225269155</v>
      </c>
      <c r="S135" s="7">
        <f t="shared" si="17"/>
        <v>0.20641698029462638</v>
      </c>
    </row>
    <row r="136" spans="1:19" hidden="1" x14ac:dyDescent="0.2">
      <c r="A136" s="7" t="s">
        <v>153</v>
      </c>
      <c r="B136" s="12">
        <v>1582747.8443674145</v>
      </c>
      <c r="C136" s="13">
        <v>3091980.9499406577</v>
      </c>
      <c r="D136" s="13">
        <v>10057720.281206584</v>
      </c>
      <c r="E136" s="13">
        <v>19357643.483417526</v>
      </c>
      <c r="F136" s="13">
        <v>11403710.6254848</v>
      </c>
      <c r="G136" s="13">
        <v>10045875.744308526</v>
      </c>
      <c r="H136" s="21">
        <v>15808531.258532157</v>
      </c>
      <c r="I136" s="21">
        <v>14685611.458510622</v>
      </c>
      <c r="J136" s="21">
        <v>14208983.370339725</v>
      </c>
      <c r="K136" s="21">
        <v>14664250.499512915</v>
      </c>
      <c r="L136" s="21">
        <v>18205865.603427768</v>
      </c>
      <c r="M136" s="21">
        <v>13428548.168477776</v>
      </c>
      <c r="N136" s="7">
        <f t="shared" si="12"/>
        <v>9256613.1547875851</v>
      </c>
      <c r="O136" s="7">
        <f t="shared" si="13"/>
        <v>15166965.059800161</v>
      </c>
      <c r="P136" s="7">
        <f t="shared" si="14"/>
        <v>1.6385004759495325</v>
      </c>
      <c r="Q136" s="7">
        <f t="shared" si="15"/>
        <v>7.3757544664449323E-2</v>
      </c>
      <c r="R136" s="7">
        <f t="shared" si="16"/>
        <v>0.71237609195295259</v>
      </c>
      <c r="S136" s="7">
        <f t="shared" si="17"/>
        <v>1.1321935490643713</v>
      </c>
    </row>
    <row r="137" spans="1:19" hidden="1" x14ac:dyDescent="0.2">
      <c r="A137" s="7" t="s">
        <v>154</v>
      </c>
      <c r="B137" s="12">
        <v>4366663.7148274537</v>
      </c>
      <c r="C137" s="13">
        <v>6036161.6020537177</v>
      </c>
      <c r="D137" s="13">
        <v>1740897.7023854435</v>
      </c>
      <c r="E137" s="13">
        <v>1555341.5526789159</v>
      </c>
      <c r="F137" s="13">
        <v>2968288.7273887163</v>
      </c>
      <c r="G137" s="13">
        <v>2856070.1812781659</v>
      </c>
      <c r="H137" s="21">
        <v>2007961.2534917567</v>
      </c>
      <c r="I137" s="21">
        <v>1661091.3680454707</v>
      </c>
      <c r="J137" s="21">
        <v>2365477.4875697605</v>
      </c>
      <c r="K137" s="21">
        <v>2544939.6246744241</v>
      </c>
      <c r="L137" s="21">
        <v>3915051.8943113782</v>
      </c>
      <c r="M137" s="21">
        <v>2790128.235905644</v>
      </c>
      <c r="N137" s="7">
        <f t="shared" si="12"/>
        <v>3253903.9134354028</v>
      </c>
      <c r="O137" s="7">
        <f t="shared" si="13"/>
        <v>2547441.6439997391</v>
      </c>
      <c r="P137" s="7">
        <f t="shared" si="14"/>
        <v>0.78288779010385845</v>
      </c>
      <c r="Q137" s="7">
        <f t="shared" si="15"/>
        <v>0.38479604831489422</v>
      </c>
      <c r="R137" s="7">
        <f t="shared" si="16"/>
        <v>-0.35312255143422161</v>
      </c>
      <c r="S137" s="7">
        <f t="shared" si="17"/>
        <v>0.41476939662343432</v>
      </c>
    </row>
    <row r="138" spans="1:19" hidden="1" x14ac:dyDescent="0.2">
      <c r="A138" s="7" t="s">
        <v>155</v>
      </c>
      <c r="B138" s="12">
        <v>437103594.13543731</v>
      </c>
      <c r="C138" s="13">
        <v>384098210.09577745</v>
      </c>
      <c r="D138" s="13">
        <v>375698470.04220039</v>
      </c>
      <c r="E138" s="13">
        <v>232636140.67013672</v>
      </c>
      <c r="F138" s="13">
        <v>278229470.5801605</v>
      </c>
      <c r="G138" s="13">
        <v>199221760.8974815</v>
      </c>
      <c r="H138" s="21">
        <v>424238408.34319335</v>
      </c>
      <c r="I138" s="21">
        <v>595489157.81382346</v>
      </c>
      <c r="J138" s="21">
        <v>378862734.42070746</v>
      </c>
      <c r="K138" s="21">
        <v>199387537.83486107</v>
      </c>
      <c r="L138" s="21">
        <v>250042830.80918974</v>
      </c>
      <c r="M138" s="21">
        <v>119787323.33207239</v>
      </c>
      <c r="N138" s="7">
        <f t="shared" si="12"/>
        <v>317831274.40353227</v>
      </c>
      <c r="O138" s="7">
        <f t="shared" si="13"/>
        <v>327967998.75897461</v>
      </c>
      <c r="P138" s="7">
        <f t="shared" si="14"/>
        <v>1.0318934138072653</v>
      </c>
      <c r="Q138" s="7">
        <f t="shared" si="15"/>
        <v>0.90295303299626917</v>
      </c>
      <c r="R138" s="7">
        <f t="shared" si="16"/>
        <v>4.5293959798882309E-2</v>
      </c>
      <c r="S138" s="7">
        <f t="shared" si="17"/>
        <v>4.4334838879218207E-2</v>
      </c>
    </row>
    <row r="139" spans="1:19" hidden="1" x14ac:dyDescent="0.2">
      <c r="A139" s="7" t="s">
        <v>156</v>
      </c>
      <c r="B139" s="12">
        <v>1456021.2696557215</v>
      </c>
      <c r="C139" s="13">
        <v>10933863.999049205</v>
      </c>
      <c r="D139" s="13">
        <v>13077650.163498322</v>
      </c>
      <c r="E139" s="13">
        <v>11603848.265642442</v>
      </c>
      <c r="F139" s="13">
        <v>6903995.0525677362</v>
      </c>
      <c r="G139" s="13">
        <v>6816501.2638526568</v>
      </c>
      <c r="H139" s="21">
        <v>7684926.33425726</v>
      </c>
      <c r="I139" s="21">
        <v>28278455.695229359</v>
      </c>
      <c r="J139" s="21">
        <v>9833680.1487179287</v>
      </c>
      <c r="K139" s="21">
        <v>7629726.9677577401</v>
      </c>
      <c r="L139" s="21">
        <v>18228594.599507757</v>
      </c>
      <c r="M139" s="21">
        <v>4034336.5222199322</v>
      </c>
      <c r="N139" s="7">
        <f t="shared" si="12"/>
        <v>8465313.3357110135</v>
      </c>
      <c r="O139" s="7">
        <f t="shared" si="13"/>
        <v>12614953.377948329</v>
      </c>
      <c r="P139" s="7">
        <f t="shared" si="14"/>
        <v>1.4901933192161967</v>
      </c>
      <c r="Q139" s="7">
        <f t="shared" si="15"/>
        <v>0.34211690894593411</v>
      </c>
      <c r="R139" s="7">
        <f t="shared" si="16"/>
        <v>0.57549950020634588</v>
      </c>
      <c r="S139" s="7">
        <f t="shared" si="17"/>
        <v>0.46582546051111501</v>
      </c>
    </row>
    <row r="140" spans="1:19" hidden="1" x14ac:dyDescent="0.2">
      <c r="A140" s="7" t="s">
        <v>157</v>
      </c>
      <c r="B140" s="12">
        <v>58332638.670867376</v>
      </c>
      <c r="C140" s="13">
        <v>102838127.09347615</v>
      </c>
      <c r="D140" s="13">
        <v>42477631.802920341</v>
      </c>
      <c r="E140" s="13">
        <v>35558718.59720628</v>
      </c>
      <c r="F140" s="13">
        <v>48750037.741984703</v>
      </c>
      <c r="G140" s="13">
        <v>35863177.953282371</v>
      </c>
      <c r="H140" s="21">
        <v>36162723.529513992</v>
      </c>
      <c r="I140" s="21">
        <v>61654377.724732779</v>
      </c>
      <c r="J140" s="21">
        <v>43638555.156749144</v>
      </c>
      <c r="K140" s="21">
        <v>63766705.029274963</v>
      </c>
      <c r="L140" s="21">
        <v>44856073.40383108</v>
      </c>
      <c r="M140" s="21">
        <v>9794225.6219768301</v>
      </c>
      <c r="N140" s="7">
        <f t="shared" si="12"/>
        <v>53970055.3099562</v>
      </c>
      <c r="O140" s="7">
        <f t="shared" si="13"/>
        <v>43312110.077679798</v>
      </c>
      <c r="P140" s="7">
        <f t="shared" si="14"/>
        <v>0.8025211356359262</v>
      </c>
      <c r="Q140" s="7">
        <f t="shared" si="15"/>
        <v>0.4367257677325006</v>
      </c>
      <c r="R140" s="7">
        <f t="shared" si="16"/>
        <v>-0.31738870654575169</v>
      </c>
      <c r="S140" s="7">
        <f t="shared" si="17"/>
        <v>0.35979118304112867</v>
      </c>
    </row>
    <row r="141" spans="1:19" hidden="1" x14ac:dyDescent="0.2">
      <c r="A141" s="7" t="s">
        <v>158</v>
      </c>
      <c r="B141" s="12">
        <v>41826095.739909314</v>
      </c>
      <c r="C141" s="13">
        <v>51701399.591464654</v>
      </c>
      <c r="D141" s="13">
        <v>31466208.135006655</v>
      </c>
      <c r="E141" s="13">
        <v>41170282.148684122</v>
      </c>
      <c r="F141" s="13">
        <v>42563103.105310522</v>
      </c>
      <c r="G141" s="13">
        <v>47522256.319279768</v>
      </c>
      <c r="H141" s="21">
        <v>44469103.98180791</v>
      </c>
      <c r="I141" s="21">
        <v>12204416.627567494</v>
      </c>
      <c r="J141" s="21">
        <v>42225173.05589316</v>
      </c>
      <c r="K141" s="21">
        <v>68575980.067469969</v>
      </c>
      <c r="L141" s="21">
        <v>50542721.034912549</v>
      </c>
      <c r="M141" s="21">
        <v>78440750.330053046</v>
      </c>
      <c r="N141" s="7">
        <f t="shared" si="12"/>
        <v>42708224.173275836</v>
      </c>
      <c r="O141" s="7">
        <f t="shared" si="13"/>
        <v>49409690.849617362</v>
      </c>
      <c r="P141" s="7">
        <f t="shared" si="14"/>
        <v>1.156912791530557</v>
      </c>
      <c r="Q141" s="7">
        <f t="shared" si="15"/>
        <v>0.52183373114030118</v>
      </c>
      <c r="R141" s="7">
        <f t="shared" si="16"/>
        <v>0.2102801177139712</v>
      </c>
      <c r="S141" s="7">
        <f t="shared" si="17"/>
        <v>0.28246785169300404</v>
      </c>
    </row>
    <row r="142" spans="1:19" hidden="1" x14ac:dyDescent="0.2">
      <c r="A142" s="7" t="s">
        <v>159</v>
      </c>
      <c r="B142" s="12">
        <v>1127268.6905980096</v>
      </c>
      <c r="C142" s="13">
        <v>3214805.4452882898</v>
      </c>
      <c r="D142" s="13">
        <v>43070597.445601448</v>
      </c>
      <c r="E142" s="13">
        <v>2411166.7554503954</v>
      </c>
      <c r="F142" s="13">
        <v>2020526.7206064926</v>
      </c>
      <c r="G142" s="13">
        <v>31389963.161051311</v>
      </c>
      <c r="H142" s="21">
        <v>37523732.379597664</v>
      </c>
      <c r="I142" s="21">
        <v>1603841.3404747585</v>
      </c>
      <c r="J142" s="21">
        <v>90693762.723457187</v>
      </c>
      <c r="K142" s="21">
        <v>32612009.395932034</v>
      </c>
      <c r="L142" s="21">
        <v>17874505.569993902</v>
      </c>
      <c r="M142" s="21">
        <v>1395837.9202846051</v>
      </c>
      <c r="N142" s="7">
        <f t="shared" si="12"/>
        <v>13872388.036432659</v>
      </c>
      <c r="O142" s="7">
        <f t="shared" si="13"/>
        <v>30283948.221623357</v>
      </c>
      <c r="P142" s="7">
        <f t="shared" si="14"/>
        <v>2.1830378549165061</v>
      </c>
      <c r="Q142" s="7">
        <f t="shared" si="15"/>
        <v>0.32184345872216436</v>
      </c>
      <c r="R142" s="7">
        <f t="shared" si="16"/>
        <v>1.1263371475649868</v>
      </c>
      <c r="S142" s="7">
        <f t="shared" si="17"/>
        <v>0.49235531322364828</v>
      </c>
    </row>
    <row r="143" spans="1:19" hidden="1" x14ac:dyDescent="0.2">
      <c r="A143" s="7" t="s">
        <v>160</v>
      </c>
      <c r="B143" s="12">
        <v>762150145.82929337</v>
      </c>
      <c r="C143" s="13">
        <v>819858673.61966836</v>
      </c>
      <c r="D143" s="13">
        <v>1028218693.2856694</v>
      </c>
      <c r="E143" s="13">
        <v>982307858.5978024</v>
      </c>
      <c r="F143" s="13">
        <v>1227180229.8629313</v>
      </c>
      <c r="G143" s="13">
        <v>813856952.10625231</v>
      </c>
      <c r="H143" s="21">
        <v>929384278.84177053</v>
      </c>
      <c r="I143" s="21">
        <v>1114461784.0091367</v>
      </c>
      <c r="J143" s="21">
        <v>948320840.24813139</v>
      </c>
      <c r="K143" s="21">
        <v>677102966.94630873</v>
      </c>
      <c r="L143" s="21">
        <v>1051790335.7885174</v>
      </c>
      <c r="M143" s="21">
        <v>623580252.20492601</v>
      </c>
      <c r="N143" s="7">
        <f t="shared" si="12"/>
        <v>938928758.88360298</v>
      </c>
      <c r="O143" s="7">
        <f t="shared" si="13"/>
        <v>890773409.67313159</v>
      </c>
      <c r="P143" s="7">
        <f t="shared" si="14"/>
        <v>0.94871245687720906</v>
      </c>
      <c r="Q143" s="7">
        <f t="shared" si="15"/>
        <v>0.66617008992733551</v>
      </c>
      <c r="R143" s="7">
        <f t="shared" si="16"/>
        <v>-7.5957204581919416E-2</v>
      </c>
      <c r="S143" s="7">
        <f t="shared" si="17"/>
        <v>0.17641487040064849</v>
      </c>
    </row>
    <row r="144" spans="1:19" hidden="1" x14ac:dyDescent="0.2">
      <c r="A144" s="7" t="s">
        <v>161</v>
      </c>
      <c r="B144" s="12">
        <v>2030354.1997369814</v>
      </c>
      <c r="C144" s="13">
        <v>4933910.1065586042</v>
      </c>
      <c r="D144" s="13">
        <v>977068.37527051056</v>
      </c>
      <c r="E144" s="13">
        <v>773799.35464555537</v>
      </c>
      <c r="F144" s="13">
        <v>2070431.4405666068</v>
      </c>
      <c r="G144" s="13">
        <v>5158785.3911328679</v>
      </c>
      <c r="H144" s="21">
        <v>2047170.7376298844</v>
      </c>
      <c r="I144" s="21">
        <v>2254693.6592350691</v>
      </c>
      <c r="J144" s="21">
        <v>991188.5525390784</v>
      </c>
      <c r="K144" s="21">
        <v>1859392.6148678733</v>
      </c>
      <c r="L144" s="21">
        <v>1254342.585914881</v>
      </c>
      <c r="M144" s="21">
        <v>3236717.4500674019</v>
      </c>
      <c r="N144" s="7">
        <f t="shared" si="12"/>
        <v>2657391.4779851879</v>
      </c>
      <c r="O144" s="7">
        <f t="shared" si="13"/>
        <v>1940584.2667090315</v>
      </c>
      <c r="P144" s="7">
        <f t="shared" si="14"/>
        <v>0.73025908406252826</v>
      </c>
      <c r="Q144" s="7">
        <f t="shared" si="15"/>
        <v>0.42873368292516112</v>
      </c>
      <c r="R144" s="7">
        <f t="shared" si="16"/>
        <v>-0.45351969530713343</v>
      </c>
      <c r="S144" s="7">
        <f t="shared" si="17"/>
        <v>0.36781239534663485</v>
      </c>
    </row>
    <row r="145" spans="1:19" ht="15" hidden="1" thickBot="1" x14ac:dyDescent="0.25">
      <c r="A145" s="16" t="s">
        <v>162</v>
      </c>
      <c r="B145" s="17">
        <v>4786700.1352397129</v>
      </c>
      <c r="C145" s="18">
        <v>3308853.5301764025</v>
      </c>
      <c r="D145" s="18">
        <v>5627255.3503925586</v>
      </c>
      <c r="E145" s="18">
        <v>2047596.4790810468</v>
      </c>
      <c r="F145" s="18">
        <v>2558913.589545351</v>
      </c>
      <c r="G145" s="18">
        <v>2803893.2629398662</v>
      </c>
      <c r="H145" s="22">
        <v>4741131.5738564022</v>
      </c>
      <c r="I145" s="22">
        <v>15044157.712558387</v>
      </c>
      <c r="J145" s="22">
        <v>6888221.0005883705</v>
      </c>
      <c r="K145" s="22">
        <v>1852959.6051206291</v>
      </c>
      <c r="L145" s="22">
        <v>3463501.8169641532</v>
      </c>
      <c r="M145" s="22">
        <v>1686148.3011686213</v>
      </c>
      <c r="N145" s="7">
        <f t="shared" si="12"/>
        <v>3522202.0578958229</v>
      </c>
      <c r="O145" s="7">
        <f t="shared" si="13"/>
        <v>5612686.6683760947</v>
      </c>
      <c r="P145" s="7">
        <f t="shared" si="14"/>
        <v>1.593516378708022</v>
      </c>
      <c r="Q145" s="7">
        <f t="shared" si="15"/>
        <v>0.36425077073536327</v>
      </c>
      <c r="R145" s="7">
        <f t="shared" si="16"/>
        <v>0.67221384770654313</v>
      </c>
      <c r="S145" s="7">
        <f t="shared" si="17"/>
        <v>0.43859952061284896</v>
      </c>
    </row>
  </sheetData>
  <autoFilter ref="A2:S145" xr:uid="{6A126BFE-D418-48D4-BE64-CD03A3DFDB5F}">
    <filterColumn colId="17">
      <customFilters>
        <customFilter operator="greaterThan" val="0.26"/>
        <customFilter operator="lessThan" val="-0.26"/>
      </customFilters>
    </filterColumn>
    <filterColumn colId="18">
      <customFilters>
        <customFilter operator="greaterThan" val="1.3"/>
      </customFilters>
    </filterColumn>
  </autoFilter>
  <mergeCells count="2">
    <mergeCell ref="B1:G1"/>
    <mergeCell ref="H1:M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DC5EC-999D-42F2-AA12-7E2D120CFAE4}">
  <sheetPr filterMode="1"/>
  <dimension ref="A1:S145"/>
  <sheetViews>
    <sheetView workbookViewId="0"/>
  </sheetViews>
  <sheetFormatPr defaultRowHeight="14.25" x14ac:dyDescent="0.2"/>
  <sheetData>
    <row r="1" spans="1:19" ht="24" thickBot="1" x14ac:dyDescent="0.4">
      <c r="A1" s="1"/>
      <c r="B1" s="2" t="s">
        <v>0</v>
      </c>
      <c r="C1" s="3"/>
      <c r="D1" s="3"/>
      <c r="E1" s="3"/>
      <c r="F1" s="3"/>
      <c r="G1" s="3"/>
      <c r="H1" s="23" t="s">
        <v>180</v>
      </c>
      <c r="I1" s="23"/>
      <c r="J1" s="23"/>
      <c r="K1" s="23"/>
      <c r="L1" s="23"/>
      <c r="M1" s="23"/>
      <c r="N1" s="6" t="str">
        <f>B1</f>
        <v>Sham</v>
      </c>
      <c r="O1" s="6" t="str">
        <f>H1</f>
        <v>TBIm</v>
      </c>
      <c r="P1" s="7"/>
      <c r="Q1" s="7"/>
      <c r="R1" s="7"/>
      <c r="S1" s="7"/>
    </row>
    <row r="2" spans="1:19" ht="43.5" thickBot="1" x14ac:dyDescent="0.25">
      <c r="A2" s="8" t="s">
        <v>2</v>
      </c>
      <c r="B2" s="9" t="s">
        <v>3</v>
      </c>
      <c r="C2" s="8" t="s">
        <v>4</v>
      </c>
      <c r="D2" s="8" t="s">
        <v>5</v>
      </c>
      <c r="E2" s="8" t="s">
        <v>6</v>
      </c>
      <c r="F2" s="8" t="s">
        <v>7</v>
      </c>
      <c r="G2" s="8" t="s">
        <v>8</v>
      </c>
      <c r="H2" s="8" t="s">
        <v>171</v>
      </c>
      <c r="I2" s="8" t="s">
        <v>172</v>
      </c>
      <c r="J2" s="8" t="s">
        <v>173</v>
      </c>
      <c r="K2" s="8" t="s">
        <v>174</v>
      </c>
      <c r="L2" s="8" t="s">
        <v>175</v>
      </c>
      <c r="M2" s="8" t="s">
        <v>176</v>
      </c>
      <c r="N2" s="10" t="s">
        <v>15</v>
      </c>
      <c r="O2" s="10" t="s">
        <v>15</v>
      </c>
      <c r="P2" s="10" t="s">
        <v>16</v>
      </c>
      <c r="Q2" s="10" t="s">
        <v>17</v>
      </c>
      <c r="R2" s="10" t="s">
        <v>169</v>
      </c>
      <c r="S2" s="11" t="s">
        <v>19</v>
      </c>
    </row>
    <row r="3" spans="1:19" hidden="1" x14ac:dyDescent="0.2">
      <c r="A3" s="7" t="s">
        <v>27</v>
      </c>
      <c r="B3" s="12">
        <v>3055548.6057094368</v>
      </c>
      <c r="C3" s="13">
        <v>5245685.9212918449</v>
      </c>
      <c r="D3" s="13">
        <v>686262.02578742907</v>
      </c>
      <c r="E3" s="13">
        <v>400242741.92993397</v>
      </c>
      <c r="F3" s="13">
        <v>2004623.6799414151</v>
      </c>
      <c r="G3" s="13">
        <v>217222755.21842307</v>
      </c>
      <c r="H3" s="24">
        <v>4973741.1631224081</v>
      </c>
      <c r="I3" s="24">
        <v>1248357.7454324756</v>
      </c>
      <c r="J3" s="24">
        <v>1882345.4675005251</v>
      </c>
      <c r="K3" s="24">
        <v>2010607.4396908721</v>
      </c>
      <c r="L3" s="24">
        <v>1058727.5886810306</v>
      </c>
      <c r="M3" s="24">
        <v>2983759.8639193978</v>
      </c>
      <c r="N3" s="7">
        <f t="shared" ref="N3:N66" si="0">AVERAGE(B3:G3)</f>
        <v>104742936.2301812</v>
      </c>
      <c r="O3" s="7">
        <f t="shared" ref="O3:O66" si="1">AVERAGE(H3:M3)</f>
        <v>2359589.8780577849</v>
      </c>
      <c r="P3" s="7">
        <f t="shared" ref="P3:P66" si="2">O3/N3</f>
        <v>2.2527436818005488E-2</v>
      </c>
      <c r="Q3" s="7">
        <f t="shared" ref="Q3:Q66" si="3">TTEST(B3:G3,H3:M3,2,3)</f>
        <v>0.19634580963167914</v>
      </c>
      <c r="R3" s="7">
        <f t="shared" ref="R3:R66" si="4">LOG(P3,2)</f>
        <v>-5.4721730173606469</v>
      </c>
      <c r="S3" s="7">
        <f>-LOG(Q3,10)</f>
        <v>0.70697836291028415</v>
      </c>
    </row>
    <row r="4" spans="1:19" hidden="1" x14ac:dyDescent="0.2">
      <c r="A4" s="7" t="s">
        <v>28</v>
      </c>
      <c r="B4" s="12">
        <v>83820512.109997347</v>
      </c>
      <c r="C4" s="13">
        <v>110647836.38800393</v>
      </c>
      <c r="D4" s="13">
        <v>51106377.546338685</v>
      </c>
      <c r="E4" s="13">
        <v>3076801.62698719</v>
      </c>
      <c r="F4" s="13">
        <v>2521411.2242195746</v>
      </c>
      <c r="G4" s="13">
        <v>2826332.9528294033</v>
      </c>
      <c r="H4" s="24">
        <v>52165765.749160245</v>
      </c>
      <c r="I4" s="24">
        <v>99280015.161478981</v>
      </c>
      <c r="J4" s="24">
        <v>22404729.924677201</v>
      </c>
      <c r="K4" s="24">
        <v>3366924.6404408743</v>
      </c>
      <c r="L4" s="24">
        <v>1087210.6026490445</v>
      </c>
      <c r="M4" s="24">
        <v>1430115.2650755085</v>
      </c>
      <c r="N4" s="7">
        <f t="shared" si="0"/>
        <v>42333211.974729352</v>
      </c>
      <c r="O4" s="7">
        <f t="shared" si="1"/>
        <v>29955793.557246972</v>
      </c>
      <c r="P4" s="7">
        <f t="shared" si="2"/>
        <v>0.70761919920295602</v>
      </c>
      <c r="Q4" s="7">
        <f t="shared" si="3"/>
        <v>0.63258170796738211</v>
      </c>
      <c r="R4" s="7">
        <f t="shared" si="4"/>
        <v>-0.49895490296536527</v>
      </c>
      <c r="S4" s="7">
        <f t="shared" ref="S4:S67" si="5">-LOG(Q4,10)</f>
        <v>0.19888337050389651</v>
      </c>
    </row>
    <row r="5" spans="1:19" hidden="1" x14ac:dyDescent="0.2">
      <c r="A5" s="7" t="s">
        <v>29</v>
      </c>
      <c r="B5" s="12">
        <v>666624915.90009022</v>
      </c>
      <c r="C5" s="13">
        <v>721838073.70398748</v>
      </c>
      <c r="D5" s="13">
        <v>679453698.1625849</v>
      </c>
      <c r="E5" s="13">
        <v>476136504.17714155</v>
      </c>
      <c r="F5" s="13">
        <v>519374520.84232956</v>
      </c>
      <c r="G5" s="13">
        <v>571944532.69178176</v>
      </c>
      <c r="H5" s="24">
        <v>449236528.31245476</v>
      </c>
      <c r="I5" s="24">
        <v>444559104.99228418</v>
      </c>
      <c r="J5" s="24">
        <v>432102998.08650601</v>
      </c>
      <c r="K5" s="24">
        <v>603299857.20835519</v>
      </c>
      <c r="L5" s="24">
        <v>687841061.04653382</v>
      </c>
      <c r="M5" s="24">
        <v>686507385.41409075</v>
      </c>
      <c r="N5" s="7">
        <f t="shared" si="0"/>
        <v>605895374.24631929</v>
      </c>
      <c r="O5" s="7">
        <f t="shared" si="1"/>
        <v>550591155.8433708</v>
      </c>
      <c r="P5" s="7">
        <f t="shared" si="2"/>
        <v>0.90872315460116837</v>
      </c>
      <c r="Q5" s="7">
        <f t="shared" si="3"/>
        <v>0.4101824102769589</v>
      </c>
      <c r="R5" s="7">
        <f t="shared" si="4"/>
        <v>-0.13808725516278816</v>
      </c>
      <c r="S5" s="7">
        <f t="shared" si="5"/>
        <v>0.38702296728175684</v>
      </c>
    </row>
    <row r="6" spans="1:19" hidden="1" x14ac:dyDescent="0.2">
      <c r="A6" s="7" t="s">
        <v>30</v>
      </c>
      <c r="B6" s="12">
        <v>9495417.4714208525</v>
      </c>
      <c r="C6" s="13">
        <v>57243160.804830834</v>
      </c>
      <c r="D6" s="13">
        <v>1202995.6540850219</v>
      </c>
      <c r="E6" s="13">
        <v>8574374.5003014822</v>
      </c>
      <c r="F6" s="13">
        <v>15068160.816466283</v>
      </c>
      <c r="G6" s="13">
        <v>21466743.269300997</v>
      </c>
      <c r="H6" s="24">
        <v>2659272.1508596856</v>
      </c>
      <c r="I6" s="24">
        <v>5904976.9605745291</v>
      </c>
      <c r="J6" s="24">
        <v>3313214.0936739412</v>
      </c>
      <c r="K6" s="24">
        <v>8470407.81302993</v>
      </c>
      <c r="L6" s="24">
        <v>6582480.9026566902</v>
      </c>
      <c r="M6" s="24">
        <v>4678452.5802599723</v>
      </c>
      <c r="N6" s="7">
        <f t="shared" si="0"/>
        <v>18841808.752734248</v>
      </c>
      <c r="O6" s="7">
        <f t="shared" si="1"/>
        <v>5268134.0835091239</v>
      </c>
      <c r="P6" s="7">
        <f t="shared" si="2"/>
        <v>0.27959810826254317</v>
      </c>
      <c r="Q6" s="7">
        <f t="shared" si="3"/>
        <v>0.15791756480800073</v>
      </c>
      <c r="R6" s="7">
        <f t="shared" si="4"/>
        <v>-1.8385734952951875</v>
      </c>
      <c r="S6" s="7">
        <f t="shared" si="5"/>
        <v>0.80156956172738925</v>
      </c>
    </row>
    <row r="7" spans="1:19" hidden="1" x14ac:dyDescent="0.2">
      <c r="A7" s="7" t="s">
        <v>20</v>
      </c>
      <c r="B7" s="12">
        <v>14344556.218964074</v>
      </c>
      <c r="C7" s="13">
        <v>23111378.860571124</v>
      </c>
      <c r="D7" s="13">
        <v>17226186.260349188</v>
      </c>
      <c r="E7" s="13">
        <v>10832778.56338927</v>
      </c>
      <c r="F7" s="13">
        <v>9606636.7085993253</v>
      </c>
      <c r="G7" s="13">
        <v>5123506.1795828193</v>
      </c>
      <c r="H7" s="24">
        <v>4033777.2831871626</v>
      </c>
      <c r="I7" s="24">
        <v>5700274.6419064272</v>
      </c>
      <c r="J7" s="24">
        <v>2542294.9731739056</v>
      </c>
      <c r="K7" s="24">
        <v>28838644.109620254</v>
      </c>
      <c r="L7" s="24">
        <v>30297596.209178396</v>
      </c>
      <c r="M7" s="24">
        <v>21444435.449403048</v>
      </c>
      <c r="N7" s="7">
        <f t="shared" si="0"/>
        <v>13374173.798575968</v>
      </c>
      <c r="O7" s="7">
        <f t="shared" si="1"/>
        <v>15476170.444411531</v>
      </c>
      <c r="P7" s="7">
        <f t="shared" si="2"/>
        <v>1.1571683363393541</v>
      </c>
      <c r="Q7" s="7">
        <f t="shared" si="3"/>
        <v>0.72959570752733338</v>
      </c>
      <c r="R7" s="7">
        <f t="shared" si="4"/>
        <v>0.21059875237671916</v>
      </c>
      <c r="S7" s="7">
        <f t="shared" si="5"/>
        <v>0.13691772978199315</v>
      </c>
    </row>
    <row r="8" spans="1:19" hidden="1" x14ac:dyDescent="0.2">
      <c r="A8" s="7" t="s">
        <v>31</v>
      </c>
      <c r="B8" s="12">
        <v>30974979.67676812</v>
      </c>
      <c r="C8" s="13">
        <v>29849429.038159877</v>
      </c>
      <c r="D8" s="13">
        <v>17337589.569085225</v>
      </c>
      <c r="E8" s="13">
        <v>20189474.15985696</v>
      </c>
      <c r="F8" s="13">
        <v>11586969.885895144</v>
      </c>
      <c r="G8" s="13">
        <v>23944649.800786886</v>
      </c>
      <c r="H8" s="24">
        <v>8233646.0477892263</v>
      </c>
      <c r="I8" s="24">
        <v>3000975.2709190901</v>
      </c>
      <c r="J8" s="24">
        <v>43154270.553143203</v>
      </c>
      <c r="K8" s="24">
        <v>20956580.576631356</v>
      </c>
      <c r="L8" s="24">
        <v>14952672.236549223</v>
      </c>
      <c r="M8" s="24">
        <v>15700421.989337942</v>
      </c>
      <c r="N8" s="7">
        <f t="shared" si="0"/>
        <v>22313848.68842537</v>
      </c>
      <c r="O8" s="7">
        <f t="shared" si="1"/>
        <v>17666427.779061671</v>
      </c>
      <c r="P8" s="7">
        <f t="shared" si="2"/>
        <v>0.79172481743257461</v>
      </c>
      <c r="Q8" s="7">
        <f t="shared" si="3"/>
        <v>0.4937282216101595</v>
      </c>
      <c r="R8" s="7">
        <f t="shared" si="4"/>
        <v>-0.33692902002628827</v>
      </c>
      <c r="S8" s="7">
        <f t="shared" si="5"/>
        <v>0.3065120477060021</v>
      </c>
    </row>
    <row r="9" spans="1:19" hidden="1" x14ac:dyDescent="0.2">
      <c r="A9" s="7" t="s">
        <v>32</v>
      </c>
      <c r="B9" s="12">
        <v>389460021.29699534</v>
      </c>
      <c r="C9" s="13">
        <v>340646466.26953268</v>
      </c>
      <c r="D9" s="13">
        <v>264208199.62473884</v>
      </c>
      <c r="E9" s="13">
        <v>358798843.70139039</v>
      </c>
      <c r="F9" s="13">
        <v>224400398.95907387</v>
      </c>
      <c r="G9" s="13">
        <v>217177589.712437</v>
      </c>
      <c r="H9" s="24">
        <v>32440663.699794672</v>
      </c>
      <c r="I9" s="24">
        <v>227738032.13059986</v>
      </c>
      <c r="J9" s="24">
        <v>363076924.22646064</v>
      </c>
      <c r="K9" s="24">
        <v>226572888.64994234</v>
      </c>
      <c r="L9" s="24">
        <v>268938302.64594293</v>
      </c>
      <c r="M9" s="24">
        <v>303579682.77875894</v>
      </c>
      <c r="N9" s="7">
        <f t="shared" si="0"/>
        <v>299115253.26069468</v>
      </c>
      <c r="O9" s="7">
        <f t="shared" si="1"/>
        <v>237057749.0219166</v>
      </c>
      <c r="P9" s="7">
        <f t="shared" si="2"/>
        <v>0.79252979056640849</v>
      </c>
      <c r="Q9" s="7">
        <f t="shared" si="3"/>
        <v>0.28867738447202235</v>
      </c>
      <c r="R9" s="7">
        <f t="shared" si="4"/>
        <v>-0.33546292885343104</v>
      </c>
      <c r="S9" s="7">
        <f t="shared" si="5"/>
        <v>0.5395872382312471</v>
      </c>
    </row>
    <row r="10" spans="1:19" hidden="1" x14ac:dyDescent="0.2">
      <c r="A10" s="7" t="s">
        <v>33</v>
      </c>
      <c r="B10" s="12">
        <v>1787361.4712071018</v>
      </c>
      <c r="C10" s="13">
        <v>1231427.2769345362</v>
      </c>
      <c r="D10" s="13">
        <v>914675.19391575677</v>
      </c>
      <c r="E10" s="13">
        <v>1447869.3554919057</v>
      </c>
      <c r="F10" s="13">
        <v>4351254.5896168929</v>
      </c>
      <c r="G10" s="13">
        <v>3160015.0526862582</v>
      </c>
      <c r="H10" s="24">
        <v>9028782.3264946751</v>
      </c>
      <c r="I10" s="24">
        <v>1193361.7414280553</v>
      </c>
      <c r="J10" s="24">
        <v>2863801.3666013991</v>
      </c>
      <c r="K10" s="24">
        <v>1559659.8588042133</v>
      </c>
      <c r="L10" s="24">
        <v>1463204.5137379395</v>
      </c>
      <c r="M10" s="24">
        <v>3738427.178182648</v>
      </c>
      <c r="N10" s="7">
        <f t="shared" si="0"/>
        <v>2148767.1566420756</v>
      </c>
      <c r="O10" s="7">
        <f t="shared" si="1"/>
        <v>3307872.8308748216</v>
      </c>
      <c r="P10" s="7">
        <f t="shared" si="2"/>
        <v>1.5394282347670025</v>
      </c>
      <c r="Q10" s="7">
        <f t="shared" si="3"/>
        <v>0.41194072304659679</v>
      </c>
      <c r="R10" s="7">
        <f t="shared" si="4"/>
        <v>0.62239461323591161</v>
      </c>
      <c r="S10" s="7">
        <f t="shared" si="5"/>
        <v>0.38516527305883858</v>
      </c>
    </row>
    <row r="11" spans="1:19" hidden="1" x14ac:dyDescent="0.2">
      <c r="A11" s="7" t="s">
        <v>34</v>
      </c>
      <c r="B11" s="12">
        <v>3179824506.9100804</v>
      </c>
      <c r="C11" s="13">
        <v>3033634225.6456599</v>
      </c>
      <c r="D11" s="13">
        <v>3014559376.9276538</v>
      </c>
      <c r="E11" s="13">
        <v>2261291760.3280597</v>
      </c>
      <c r="F11" s="13">
        <v>1480256456.0616424</v>
      </c>
      <c r="G11" s="13">
        <v>722789346.01828766</v>
      </c>
      <c r="H11" s="24">
        <v>3164433271.7333198</v>
      </c>
      <c r="I11" s="24">
        <v>2962771051.1822376</v>
      </c>
      <c r="J11" s="24">
        <v>1967204780.5992777</v>
      </c>
      <c r="K11" s="24">
        <v>2976562414.4194884</v>
      </c>
      <c r="L11" s="24">
        <v>2279230995.0981131</v>
      </c>
      <c r="M11" s="24">
        <v>1732730335.9888084</v>
      </c>
      <c r="N11" s="7">
        <f t="shared" si="0"/>
        <v>2282059278.6485639</v>
      </c>
      <c r="O11" s="7">
        <f t="shared" si="1"/>
        <v>2513822141.5035405</v>
      </c>
      <c r="P11" s="7">
        <f t="shared" si="2"/>
        <v>1.1015586514440705</v>
      </c>
      <c r="Q11" s="7">
        <f t="shared" si="3"/>
        <v>0.63877987918493051</v>
      </c>
      <c r="R11" s="7">
        <f t="shared" si="4"/>
        <v>0.13954631201093251</v>
      </c>
      <c r="S11" s="7">
        <f t="shared" si="5"/>
        <v>0.19464877208361514</v>
      </c>
    </row>
    <row r="12" spans="1:19" hidden="1" x14ac:dyDescent="0.2">
      <c r="A12" s="7" t="s">
        <v>35</v>
      </c>
      <c r="B12" s="12">
        <v>4452548.8225406576</v>
      </c>
      <c r="C12" s="13">
        <v>13612229.08071046</v>
      </c>
      <c r="D12" s="13">
        <v>3648823.661255301</v>
      </c>
      <c r="E12" s="13">
        <v>9921315.5390522722</v>
      </c>
      <c r="F12" s="13">
        <v>6621377.7139725406</v>
      </c>
      <c r="G12" s="13">
        <v>4935278.2665688796</v>
      </c>
      <c r="H12" s="24">
        <v>4451005.9540835004</v>
      </c>
      <c r="I12" s="24">
        <v>2894334.0306027466</v>
      </c>
      <c r="J12" s="24">
        <v>1198501.2641236791</v>
      </c>
      <c r="K12" s="24">
        <v>5651490.5890326072</v>
      </c>
      <c r="L12" s="24">
        <v>3059999.5286177923</v>
      </c>
      <c r="M12" s="24">
        <v>6406922.0173913809</v>
      </c>
      <c r="N12" s="7">
        <f t="shared" si="0"/>
        <v>7198595.5140166841</v>
      </c>
      <c r="O12" s="7">
        <f t="shared" si="1"/>
        <v>3943708.8973086178</v>
      </c>
      <c r="P12" s="7">
        <f t="shared" si="2"/>
        <v>0.54784421344825651</v>
      </c>
      <c r="Q12" s="7">
        <f t="shared" si="3"/>
        <v>0.10456956501144163</v>
      </c>
      <c r="R12" s="7">
        <f t="shared" si="4"/>
        <v>-0.86816239228228975</v>
      </c>
      <c r="S12" s="7">
        <f t="shared" si="5"/>
        <v>0.98059469855588477</v>
      </c>
    </row>
    <row r="13" spans="1:19" hidden="1" x14ac:dyDescent="0.2">
      <c r="A13" s="7" t="s">
        <v>36</v>
      </c>
      <c r="B13" s="12">
        <v>65255673.362000905</v>
      </c>
      <c r="C13" s="13">
        <v>43052688.611986183</v>
      </c>
      <c r="D13" s="13">
        <v>64527017.119802982</v>
      </c>
      <c r="E13" s="13">
        <v>20748446.705656879</v>
      </c>
      <c r="F13" s="13">
        <v>32578119.63338232</v>
      </c>
      <c r="G13" s="13">
        <v>67482028.233721703</v>
      </c>
      <c r="H13" s="24">
        <v>24321013.265326243</v>
      </c>
      <c r="I13" s="24">
        <v>45804944.330404989</v>
      </c>
      <c r="J13" s="24">
        <v>30854979.494192716</v>
      </c>
      <c r="K13" s="24">
        <v>41064830.289274529</v>
      </c>
      <c r="L13" s="24">
        <v>16452460.244794426</v>
      </c>
      <c r="M13" s="24">
        <v>15904150.737856569</v>
      </c>
      <c r="N13" s="7">
        <f t="shared" si="0"/>
        <v>48940662.277758501</v>
      </c>
      <c r="O13" s="7">
        <f t="shared" si="1"/>
        <v>29067063.060308248</v>
      </c>
      <c r="P13" s="7">
        <f t="shared" si="2"/>
        <v>0.59392459577560763</v>
      </c>
      <c r="Q13" s="7">
        <f t="shared" si="3"/>
        <v>6.8980489048589083E-2</v>
      </c>
      <c r="R13" s="7">
        <f t="shared" si="4"/>
        <v>-0.7516483157231918</v>
      </c>
      <c r="S13" s="7">
        <f t="shared" si="5"/>
        <v>1.1612737309551351</v>
      </c>
    </row>
    <row r="14" spans="1:19" hidden="1" x14ac:dyDescent="0.2">
      <c r="A14" s="7" t="s">
        <v>37</v>
      </c>
      <c r="B14" s="12">
        <v>1145079009.1017866</v>
      </c>
      <c r="C14" s="13">
        <v>1028289966.4446071</v>
      </c>
      <c r="D14" s="13">
        <v>1141829424.8158698</v>
      </c>
      <c r="E14" s="13">
        <v>1714689253.4624918</v>
      </c>
      <c r="F14" s="13">
        <v>1405854360.3763587</v>
      </c>
      <c r="G14" s="13">
        <v>1303280069.129458</v>
      </c>
      <c r="H14" s="24">
        <v>233427614.31472465</v>
      </c>
      <c r="I14" s="24">
        <v>674620070.75564706</v>
      </c>
      <c r="J14" s="24">
        <v>881447864.95167744</v>
      </c>
      <c r="K14" s="24">
        <v>1212384359.7584155</v>
      </c>
      <c r="L14" s="24">
        <v>1153523300.5779462</v>
      </c>
      <c r="M14" s="24">
        <v>1214402904.1926982</v>
      </c>
      <c r="N14" s="7">
        <f t="shared" si="0"/>
        <v>1289837013.8884287</v>
      </c>
      <c r="O14" s="7">
        <f t="shared" si="1"/>
        <v>894967685.75851822</v>
      </c>
      <c r="P14" s="7">
        <f t="shared" si="2"/>
        <v>0.69386106626021604</v>
      </c>
      <c r="Q14" s="7">
        <f t="shared" si="3"/>
        <v>6.7093524166432175E-2</v>
      </c>
      <c r="R14" s="7">
        <f t="shared" si="4"/>
        <v>-0.52728127802516833</v>
      </c>
      <c r="S14" s="7">
        <f t="shared" si="5"/>
        <v>1.1733193956954862</v>
      </c>
    </row>
    <row r="15" spans="1:19" hidden="1" x14ac:dyDescent="0.2">
      <c r="A15" s="7" t="s">
        <v>38</v>
      </c>
      <c r="B15" s="12">
        <v>435500761.32893384</v>
      </c>
      <c r="C15" s="13">
        <v>457501109.11188197</v>
      </c>
      <c r="D15" s="13">
        <v>254113890.85928062</v>
      </c>
      <c r="E15" s="13">
        <v>424797489.75940192</v>
      </c>
      <c r="F15" s="13">
        <v>485703283.98982537</v>
      </c>
      <c r="G15" s="13">
        <v>346192684.95353532</v>
      </c>
      <c r="H15" s="24">
        <v>516645692.09248757</v>
      </c>
      <c r="I15" s="24">
        <v>156653308.64286727</v>
      </c>
      <c r="J15" s="24">
        <v>277632265.11787856</v>
      </c>
      <c r="K15" s="24">
        <v>337310035.37782407</v>
      </c>
      <c r="L15" s="24">
        <v>327813493.69265658</v>
      </c>
      <c r="M15" s="24">
        <v>247473704.87481195</v>
      </c>
      <c r="N15" s="7">
        <f t="shared" si="0"/>
        <v>400634870.00047654</v>
      </c>
      <c r="O15" s="7">
        <f t="shared" si="1"/>
        <v>310588083.29975432</v>
      </c>
      <c r="P15" s="7">
        <f t="shared" si="2"/>
        <v>0.77523976707116105</v>
      </c>
      <c r="Q15" s="7">
        <f t="shared" si="3"/>
        <v>0.16916340489712528</v>
      </c>
      <c r="R15" s="7">
        <f t="shared" si="4"/>
        <v>-0.36728551705897494</v>
      </c>
      <c r="S15" s="7">
        <f t="shared" si="5"/>
        <v>0.77169358201916027</v>
      </c>
    </row>
    <row r="16" spans="1:19" hidden="1" x14ac:dyDescent="0.2">
      <c r="A16" s="7" t="s">
        <v>39</v>
      </c>
      <c r="B16" s="12">
        <v>384604392.86244905</v>
      </c>
      <c r="C16" s="13">
        <v>251520369.28665707</v>
      </c>
      <c r="D16" s="13">
        <v>365779758.34376419</v>
      </c>
      <c r="E16" s="13">
        <v>300418829.64623886</v>
      </c>
      <c r="F16" s="13">
        <v>257429116.89336598</v>
      </c>
      <c r="G16" s="13">
        <v>260444368.20744357</v>
      </c>
      <c r="H16" s="24">
        <v>320800244.39958334</v>
      </c>
      <c r="I16" s="24">
        <v>253902612.74717024</v>
      </c>
      <c r="J16" s="24">
        <v>228909167.32252789</v>
      </c>
      <c r="K16" s="24">
        <v>282955511.87673819</v>
      </c>
      <c r="L16" s="24">
        <v>274018868.99899465</v>
      </c>
      <c r="M16" s="24">
        <v>253726681.84705546</v>
      </c>
      <c r="N16" s="7">
        <f t="shared" si="0"/>
        <v>303366139.20665306</v>
      </c>
      <c r="O16" s="7">
        <f t="shared" si="1"/>
        <v>269052181.19867831</v>
      </c>
      <c r="P16" s="7">
        <f t="shared" si="2"/>
        <v>0.88688929457417109</v>
      </c>
      <c r="Q16" s="7">
        <f t="shared" si="3"/>
        <v>0.2433335118664213</v>
      </c>
      <c r="R16" s="7">
        <f t="shared" si="4"/>
        <v>-0.17317406266828467</v>
      </c>
      <c r="S16" s="7">
        <f t="shared" si="5"/>
        <v>0.61379807595849489</v>
      </c>
    </row>
    <row r="17" spans="1:19" hidden="1" x14ac:dyDescent="0.2">
      <c r="A17" s="7" t="s">
        <v>40</v>
      </c>
      <c r="B17" s="12">
        <v>10642251.003325874</v>
      </c>
      <c r="C17" s="13">
        <v>11365832.313648226</v>
      </c>
      <c r="D17" s="13">
        <v>13988132.198588686</v>
      </c>
      <c r="E17" s="13">
        <v>12110876.960570199</v>
      </c>
      <c r="F17" s="13">
        <v>16194493.373950846</v>
      </c>
      <c r="G17" s="13">
        <v>21311074.506592676</v>
      </c>
      <c r="H17" s="24">
        <v>10872647.914740125</v>
      </c>
      <c r="I17" s="24">
        <v>5746690.8137249565</v>
      </c>
      <c r="J17" s="24">
        <v>15260511.676920837</v>
      </c>
      <c r="K17" s="24">
        <v>11542880.86449855</v>
      </c>
      <c r="L17" s="24">
        <v>8845424.8056154847</v>
      </c>
      <c r="M17" s="24">
        <v>11214018.350957768</v>
      </c>
      <c r="N17" s="7">
        <f t="shared" si="0"/>
        <v>14268776.726112753</v>
      </c>
      <c r="O17" s="7">
        <f t="shared" si="1"/>
        <v>10580362.404409619</v>
      </c>
      <c r="P17" s="7">
        <f t="shared" si="2"/>
        <v>0.74150451769610315</v>
      </c>
      <c r="Q17" s="7">
        <f t="shared" si="3"/>
        <v>0.10762841145393302</v>
      </c>
      <c r="R17" s="7">
        <f t="shared" si="4"/>
        <v>-0.43147261240582546</v>
      </c>
      <c r="S17" s="7">
        <f t="shared" si="5"/>
        <v>0.96807306966476792</v>
      </c>
    </row>
    <row r="18" spans="1:19" hidden="1" x14ac:dyDescent="0.2">
      <c r="A18" s="7" t="s">
        <v>41</v>
      </c>
      <c r="B18" s="12">
        <v>54016618.777755104</v>
      </c>
      <c r="C18" s="13">
        <v>64010267.416812904</v>
      </c>
      <c r="D18" s="13">
        <v>96257792.348683819</v>
      </c>
      <c r="E18" s="13">
        <v>205747548.49845028</v>
      </c>
      <c r="F18" s="13">
        <v>158301534.56108513</v>
      </c>
      <c r="G18" s="13">
        <v>182725152.91439861</v>
      </c>
      <c r="H18" s="24">
        <v>3714148.3250941229</v>
      </c>
      <c r="I18" s="24">
        <v>92215120.9627617</v>
      </c>
      <c r="J18" s="24">
        <v>40303449.893013455</v>
      </c>
      <c r="K18" s="24">
        <v>192956446.10985643</v>
      </c>
      <c r="L18" s="24">
        <v>109708494.95368406</v>
      </c>
      <c r="M18" s="24">
        <v>63810920.06307207</v>
      </c>
      <c r="N18" s="7">
        <f t="shared" si="0"/>
        <v>126843152.41953099</v>
      </c>
      <c r="O18" s="7">
        <f t="shared" si="1"/>
        <v>83784763.384580314</v>
      </c>
      <c r="P18" s="7">
        <f t="shared" si="2"/>
        <v>0.66053832458739292</v>
      </c>
      <c r="Q18" s="7">
        <f t="shared" si="3"/>
        <v>0.27600167727720204</v>
      </c>
      <c r="R18" s="7">
        <f t="shared" si="4"/>
        <v>-0.59828582548466835</v>
      </c>
      <c r="S18" s="7">
        <f t="shared" si="5"/>
        <v>0.55908827869557898</v>
      </c>
    </row>
    <row r="19" spans="1:19" x14ac:dyDescent="0.2">
      <c r="A19" s="7" t="s">
        <v>42</v>
      </c>
      <c r="B19" s="12">
        <v>121350095.25107744</v>
      </c>
      <c r="C19" s="13">
        <v>263750758.16040686</v>
      </c>
      <c r="D19" s="13">
        <v>246310006.75164965</v>
      </c>
      <c r="E19" s="13">
        <v>123616835.68875602</v>
      </c>
      <c r="F19" s="13">
        <v>81483239.366362855</v>
      </c>
      <c r="G19" s="13">
        <v>112706853.11301069</v>
      </c>
      <c r="H19" s="24">
        <v>60051627.07826712</v>
      </c>
      <c r="I19" s="24">
        <v>35269065.148191132</v>
      </c>
      <c r="J19" s="24">
        <v>63766705.029274963</v>
      </c>
      <c r="K19" s="24">
        <v>87561904.611697778</v>
      </c>
      <c r="L19" s="24">
        <v>39767871.19949995</v>
      </c>
      <c r="M19" s="24">
        <v>57713280.409361891</v>
      </c>
      <c r="N19" s="7">
        <f t="shared" si="0"/>
        <v>158202964.72187725</v>
      </c>
      <c r="O19" s="7">
        <f t="shared" si="1"/>
        <v>57355075.579382144</v>
      </c>
      <c r="P19" s="7">
        <f t="shared" si="2"/>
        <v>0.36254109194611533</v>
      </c>
      <c r="Q19" s="7">
        <f t="shared" si="3"/>
        <v>2.2343807108859769E-2</v>
      </c>
      <c r="R19" s="7">
        <f t="shared" si="4"/>
        <v>-1.4637835693127492</v>
      </c>
      <c r="S19" s="7">
        <f t="shared" si="5"/>
        <v>1.6508428264978587</v>
      </c>
    </row>
    <row r="20" spans="1:19" hidden="1" x14ac:dyDescent="0.2">
      <c r="A20" s="7" t="s">
        <v>43</v>
      </c>
      <c r="B20" s="12">
        <v>2420711.9719162714</v>
      </c>
      <c r="C20" s="13">
        <v>4200996.053929314</v>
      </c>
      <c r="D20" s="13">
        <v>1381113.0648360741</v>
      </c>
      <c r="E20" s="13">
        <v>5642879.064171927</v>
      </c>
      <c r="F20" s="13">
        <v>2663515.0461401073</v>
      </c>
      <c r="G20" s="13">
        <v>3538974.6574389739</v>
      </c>
      <c r="H20" s="24">
        <v>6845858.2993047871</v>
      </c>
      <c r="I20" s="24">
        <v>3036125.5085392576</v>
      </c>
      <c r="J20" s="24">
        <v>3527953.2188262953</v>
      </c>
      <c r="K20" s="24">
        <v>1557499.2091309438</v>
      </c>
      <c r="L20" s="24">
        <v>945684.87676254392</v>
      </c>
      <c r="M20" s="24">
        <v>5788668.0612054942</v>
      </c>
      <c r="N20" s="7">
        <f t="shared" si="0"/>
        <v>3308031.6430721115</v>
      </c>
      <c r="O20" s="7">
        <f t="shared" si="1"/>
        <v>3616964.8622948867</v>
      </c>
      <c r="P20" s="7">
        <f t="shared" si="2"/>
        <v>1.0933888343751978</v>
      </c>
      <c r="Q20" s="7">
        <f t="shared" si="3"/>
        <v>0.79043794614231222</v>
      </c>
      <c r="R20" s="7">
        <f t="shared" si="4"/>
        <v>0.12880654800537439</v>
      </c>
      <c r="S20" s="7">
        <f t="shared" si="5"/>
        <v>0.10213221897123699</v>
      </c>
    </row>
    <row r="21" spans="1:19" x14ac:dyDescent="0.2">
      <c r="A21" s="7" t="s">
        <v>21</v>
      </c>
      <c r="B21" s="12">
        <v>281859313.8020249</v>
      </c>
      <c r="C21" s="13">
        <v>301838166.33025008</v>
      </c>
      <c r="D21" s="13">
        <v>244998894.75155118</v>
      </c>
      <c r="E21" s="13">
        <v>280339539.95748562</v>
      </c>
      <c r="F21" s="13">
        <v>321824741.03429645</v>
      </c>
      <c r="G21" s="13">
        <v>476037504.66805416</v>
      </c>
      <c r="H21" s="24">
        <v>196451780.15654227</v>
      </c>
      <c r="I21" s="24">
        <v>143184491.50283158</v>
      </c>
      <c r="J21" s="24">
        <v>160845462.85760432</v>
      </c>
      <c r="K21" s="24">
        <v>133818283.22395074</v>
      </c>
      <c r="L21" s="24">
        <v>100770631.39660743</v>
      </c>
      <c r="M21" s="24">
        <v>101309905.60115261</v>
      </c>
      <c r="N21" s="7">
        <f t="shared" si="0"/>
        <v>317816360.09061038</v>
      </c>
      <c r="O21" s="7">
        <f t="shared" si="1"/>
        <v>139396759.12311482</v>
      </c>
      <c r="P21" s="7">
        <f t="shared" si="2"/>
        <v>0.43860787746537777</v>
      </c>
      <c r="Q21" s="7">
        <f t="shared" si="3"/>
        <v>1.8303447034674597E-3</v>
      </c>
      <c r="R21" s="7">
        <f t="shared" si="4"/>
        <v>-1.1889963716169001</v>
      </c>
      <c r="S21" s="7">
        <f t="shared" si="5"/>
        <v>2.7374671131567947</v>
      </c>
    </row>
    <row r="22" spans="1:19" hidden="1" x14ac:dyDescent="0.2">
      <c r="A22" s="7" t="s">
        <v>44</v>
      </c>
      <c r="B22" s="12">
        <v>14263255.798444301</v>
      </c>
      <c r="C22" s="13">
        <v>25353823.598065414</v>
      </c>
      <c r="D22" s="13">
        <v>19034324.026234049</v>
      </c>
      <c r="E22" s="13">
        <v>25053346.700572561</v>
      </c>
      <c r="F22" s="13">
        <v>20735507.187520698</v>
      </c>
      <c r="G22" s="13">
        <v>21399889.331067879</v>
      </c>
      <c r="H22" s="24">
        <v>14297900.680354202</v>
      </c>
      <c r="I22" s="24">
        <v>18989518.644091964</v>
      </c>
      <c r="J22" s="24">
        <v>6462674.9489330687</v>
      </c>
      <c r="K22" s="24">
        <v>18914640.233052734</v>
      </c>
      <c r="L22" s="24">
        <v>13667063.845295241</v>
      </c>
      <c r="M22" s="24">
        <v>20303146.612236388</v>
      </c>
      <c r="N22" s="7">
        <f t="shared" si="0"/>
        <v>20973357.773650818</v>
      </c>
      <c r="O22" s="7">
        <f t="shared" si="1"/>
        <v>15439157.493993932</v>
      </c>
      <c r="P22" s="7">
        <f t="shared" si="2"/>
        <v>0.73613188982979183</v>
      </c>
      <c r="Q22" s="7">
        <f t="shared" si="3"/>
        <v>6.8666515603750033E-2</v>
      </c>
      <c r="R22" s="7">
        <f t="shared" si="4"/>
        <v>-0.44196382350073132</v>
      </c>
      <c r="S22" s="7">
        <f t="shared" si="5"/>
        <v>1.1632549897757023</v>
      </c>
    </row>
    <row r="23" spans="1:19" hidden="1" x14ac:dyDescent="0.2">
      <c r="A23" s="7" t="s">
        <v>45</v>
      </c>
      <c r="B23" s="12">
        <v>1382262.3202840283</v>
      </c>
      <c r="C23" s="13">
        <v>4005913.9481975688</v>
      </c>
      <c r="D23" s="13">
        <v>1170261.8961634468</v>
      </c>
      <c r="E23" s="13">
        <v>6515750.8124683592</v>
      </c>
      <c r="F23" s="13">
        <v>4004803.4269721047</v>
      </c>
      <c r="G23" s="13">
        <v>5130613.7927925065</v>
      </c>
      <c r="H23" s="24">
        <v>2629395.9915640573</v>
      </c>
      <c r="I23" s="24">
        <v>3668858.9238478709</v>
      </c>
      <c r="J23" s="24">
        <v>4334697.8402171051</v>
      </c>
      <c r="K23" s="24">
        <v>3954324.9501400124</v>
      </c>
      <c r="L23" s="24">
        <v>2693778.8786172578</v>
      </c>
      <c r="M23" s="24">
        <v>1672413.310419464</v>
      </c>
      <c r="N23" s="7">
        <f t="shared" si="0"/>
        <v>3701601.0328130028</v>
      </c>
      <c r="O23" s="7">
        <f t="shared" si="1"/>
        <v>3158911.6491342946</v>
      </c>
      <c r="P23" s="7">
        <f t="shared" si="2"/>
        <v>0.85339063316980557</v>
      </c>
      <c r="Q23" s="7">
        <f t="shared" si="3"/>
        <v>0.58421540192435262</v>
      </c>
      <c r="R23" s="7">
        <f t="shared" si="4"/>
        <v>-0.22872181930689456</v>
      </c>
      <c r="S23" s="7">
        <f t="shared" si="5"/>
        <v>0.23342699771751158</v>
      </c>
    </row>
    <row r="24" spans="1:19" hidden="1" x14ac:dyDescent="0.2">
      <c r="A24" s="7" t="s">
        <v>46</v>
      </c>
      <c r="B24" s="12">
        <v>3144937.6836925768</v>
      </c>
      <c r="C24" s="13">
        <v>1446765.8310253138</v>
      </c>
      <c r="D24" s="13">
        <v>2002679.32454855</v>
      </c>
      <c r="E24" s="13">
        <v>6864389.5663427692</v>
      </c>
      <c r="F24" s="13">
        <v>3326560.8654457326</v>
      </c>
      <c r="G24" s="13">
        <v>2931484.504187685</v>
      </c>
      <c r="H24" s="24">
        <v>2824570.3444269225</v>
      </c>
      <c r="I24" s="24">
        <v>5740321.0624617999</v>
      </c>
      <c r="J24" s="24">
        <v>2614130.9837443312</v>
      </c>
      <c r="K24" s="24">
        <v>3603081.86328719</v>
      </c>
      <c r="L24" s="24">
        <v>6152750.2425528383</v>
      </c>
      <c r="M24" s="24">
        <v>6755822.5322100883</v>
      </c>
      <c r="N24" s="7">
        <f t="shared" si="0"/>
        <v>3286136.295873771</v>
      </c>
      <c r="O24" s="7">
        <f t="shared" si="1"/>
        <v>4615112.8381138621</v>
      </c>
      <c r="P24" s="7">
        <f t="shared" si="2"/>
        <v>1.4044191788115477</v>
      </c>
      <c r="Q24" s="7">
        <f t="shared" si="3"/>
        <v>0.24314200251669832</v>
      </c>
      <c r="R24" s="7">
        <f t="shared" si="4"/>
        <v>0.48997360297427295</v>
      </c>
      <c r="S24" s="7">
        <f t="shared" si="5"/>
        <v>0.61414001077599334</v>
      </c>
    </row>
    <row r="25" spans="1:19" x14ac:dyDescent="0.2">
      <c r="A25" s="7" t="s">
        <v>22</v>
      </c>
      <c r="B25" s="12">
        <v>2125395.6523349374</v>
      </c>
      <c r="C25" s="13">
        <v>1047704.181631726</v>
      </c>
      <c r="D25" s="13">
        <v>520774.75905590603</v>
      </c>
      <c r="E25" s="13">
        <v>1186762.6522861184</v>
      </c>
      <c r="F25" s="13">
        <v>1436772.2894459644</v>
      </c>
      <c r="G25" s="13">
        <v>2011025.5772274036</v>
      </c>
      <c r="H25" s="24">
        <v>6328358.9396135909</v>
      </c>
      <c r="I25" s="24">
        <v>4546736.6059612753</v>
      </c>
      <c r="J25" s="24">
        <v>1800167.8488525935</v>
      </c>
      <c r="K25" s="24">
        <v>1425760.2758768625</v>
      </c>
      <c r="L25" s="24">
        <v>7946565.3201647075</v>
      </c>
      <c r="M25" s="24">
        <v>7915230.866904173</v>
      </c>
      <c r="N25" s="7">
        <f t="shared" si="0"/>
        <v>1388072.518663676</v>
      </c>
      <c r="O25" s="7">
        <f t="shared" si="1"/>
        <v>4993803.3095622007</v>
      </c>
      <c r="P25" s="7">
        <f t="shared" si="2"/>
        <v>3.5976530349940439</v>
      </c>
      <c r="Q25" s="7">
        <f t="shared" si="3"/>
        <v>2.7878750776497433E-2</v>
      </c>
      <c r="R25" s="7">
        <f t="shared" si="4"/>
        <v>1.8470560568421968</v>
      </c>
      <c r="S25" s="7">
        <f t="shared" si="5"/>
        <v>1.5547266905104995</v>
      </c>
    </row>
    <row r="26" spans="1:19" hidden="1" x14ac:dyDescent="0.2">
      <c r="A26" s="7" t="s">
        <v>47</v>
      </c>
      <c r="B26" s="12">
        <v>3255166.7083231998</v>
      </c>
      <c r="C26" s="13">
        <v>3148863.9609617549</v>
      </c>
      <c r="D26" s="13">
        <v>7482557.3468137113</v>
      </c>
      <c r="E26" s="13">
        <v>2212276.0698616137</v>
      </c>
      <c r="F26" s="13">
        <v>7041249.3372651795</v>
      </c>
      <c r="G26" s="13">
        <v>5873544.6762941834</v>
      </c>
      <c r="H26" s="24">
        <v>4194013.2830763971</v>
      </c>
      <c r="I26" s="24">
        <v>2781246.1438113106</v>
      </c>
      <c r="J26" s="24">
        <v>4320000.3541983571</v>
      </c>
      <c r="K26" s="24">
        <v>6439423.0367167164</v>
      </c>
      <c r="L26" s="24">
        <v>4194304</v>
      </c>
      <c r="M26" s="24">
        <v>3965029.035501163</v>
      </c>
      <c r="N26" s="7">
        <f t="shared" si="0"/>
        <v>4835609.6832532734</v>
      </c>
      <c r="O26" s="7">
        <f t="shared" si="1"/>
        <v>4315669.3088839902</v>
      </c>
      <c r="P26" s="7">
        <f t="shared" si="2"/>
        <v>0.89247676954367405</v>
      </c>
      <c r="Q26" s="7">
        <f t="shared" si="3"/>
        <v>0.6299503479681432</v>
      </c>
      <c r="R26" s="7">
        <f t="shared" si="4"/>
        <v>-0.16411347745465873</v>
      </c>
      <c r="S26" s="7">
        <f t="shared" si="5"/>
        <v>0.20069367983727349</v>
      </c>
    </row>
    <row r="27" spans="1:19" hidden="1" x14ac:dyDescent="0.2">
      <c r="A27" s="7" t="s">
        <v>48</v>
      </c>
      <c r="B27" s="12">
        <v>377264209.66091734</v>
      </c>
      <c r="C27" s="13">
        <v>316098730.44021237</v>
      </c>
      <c r="D27" s="13">
        <v>236096268.65385765</v>
      </c>
      <c r="E27" s="13">
        <v>228022350.21534863</v>
      </c>
      <c r="F27" s="13">
        <v>211341375.70279178</v>
      </c>
      <c r="G27" s="13">
        <v>247387951.88513321</v>
      </c>
      <c r="H27" s="24">
        <v>225444957.36712098</v>
      </c>
      <c r="I27" s="24">
        <v>211663901.04672667</v>
      </c>
      <c r="J27" s="24">
        <v>317614161.80217248</v>
      </c>
      <c r="K27" s="24">
        <v>295913443.60304117</v>
      </c>
      <c r="L27" s="24">
        <v>274265896.30777073</v>
      </c>
      <c r="M27" s="24">
        <v>301357347.6717518</v>
      </c>
      <c r="N27" s="7">
        <f t="shared" si="0"/>
        <v>269368481.09304351</v>
      </c>
      <c r="O27" s="7">
        <f t="shared" si="1"/>
        <v>271043284.63309729</v>
      </c>
      <c r="P27" s="7">
        <f t="shared" si="2"/>
        <v>1.0062175185948177</v>
      </c>
      <c r="Q27" s="7">
        <f t="shared" si="3"/>
        <v>0.95882126938170309</v>
      </c>
      <c r="R27" s="7">
        <f t="shared" si="4"/>
        <v>8.942212774068448E-3</v>
      </c>
      <c r="S27" s="7">
        <f t="shared" si="5"/>
        <v>1.8262340645212118E-2</v>
      </c>
    </row>
    <row r="28" spans="1:19" x14ac:dyDescent="0.2">
      <c r="A28" s="7" t="s">
        <v>49</v>
      </c>
      <c r="B28" s="12">
        <v>24076127.063319493</v>
      </c>
      <c r="C28" s="13">
        <v>40951132.095933698</v>
      </c>
      <c r="D28" s="13">
        <v>34870410.208485559</v>
      </c>
      <c r="E28" s="13">
        <v>30677976.692767654</v>
      </c>
      <c r="F28" s="13">
        <v>26963416.979275972</v>
      </c>
      <c r="G28" s="13">
        <v>31748827.992193554</v>
      </c>
      <c r="H28" s="24">
        <v>54373486.393297449</v>
      </c>
      <c r="I28" s="24">
        <v>53584039.170702748</v>
      </c>
      <c r="J28" s="24">
        <v>46773887.366884537</v>
      </c>
      <c r="K28" s="24">
        <v>39828560.434125803</v>
      </c>
      <c r="L28" s="24">
        <v>31420438.955855746</v>
      </c>
      <c r="M28" s="24">
        <v>32200951.876940411</v>
      </c>
      <c r="N28" s="7">
        <f t="shared" si="0"/>
        <v>31547981.838662654</v>
      </c>
      <c r="O28" s="7">
        <f t="shared" si="1"/>
        <v>43030227.366301112</v>
      </c>
      <c r="P28" s="7">
        <f t="shared" si="2"/>
        <v>1.3639613331324651</v>
      </c>
      <c r="Q28" s="7">
        <f t="shared" si="3"/>
        <v>4.3724391807956932E-2</v>
      </c>
      <c r="R28" s="7">
        <f t="shared" si="4"/>
        <v>0.44780274605655201</v>
      </c>
      <c r="S28" s="7">
        <f t="shared" si="5"/>
        <v>1.3592762227020072</v>
      </c>
    </row>
    <row r="29" spans="1:19" hidden="1" x14ac:dyDescent="0.2">
      <c r="A29" s="7" t="s">
        <v>50</v>
      </c>
      <c r="B29" s="12">
        <v>2379785.314275228</v>
      </c>
      <c r="C29" s="13">
        <v>9434404.3230860643</v>
      </c>
      <c r="D29" s="13">
        <v>7243221.1818445213</v>
      </c>
      <c r="E29" s="13">
        <v>16121693.906273857</v>
      </c>
      <c r="F29" s="13">
        <v>19800039.875809588</v>
      </c>
      <c r="G29" s="13">
        <v>24679331.83686645</v>
      </c>
      <c r="H29" s="24">
        <v>2743716.520572545</v>
      </c>
      <c r="I29" s="24">
        <v>4623006.6270708619</v>
      </c>
      <c r="J29" s="24">
        <v>5826911.6279986892</v>
      </c>
      <c r="K29" s="24">
        <v>10052144.642879996</v>
      </c>
      <c r="L29" s="24">
        <v>11065766.109175302</v>
      </c>
      <c r="M29" s="24">
        <v>16435363.169778677</v>
      </c>
      <c r="N29" s="7">
        <f t="shared" si="0"/>
        <v>13276412.739692619</v>
      </c>
      <c r="O29" s="7">
        <f t="shared" si="1"/>
        <v>8457818.116246013</v>
      </c>
      <c r="P29" s="7">
        <f t="shared" si="2"/>
        <v>0.63705597905672162</v>
      </c>
      <c r="Q29" s="7">
        <f t="shared" si="3"/>
        <v>0.2609311798228498</v>
      </c>
      <c r="R29" s="7">
        <f t="shared" si="4"/>
        <v>-0.65050794507589615</v>
      </c>
      <c r="S29" s="7">
        <f t="shared" si="5"/>
        <v>0.58347402202692489</v>
      </c>
    </row>
    <row r="30" spans="1:19" hidden="1" x14ac:dyDescent="0.2">
      <c r="A30" s="7" t="s">
        <v>51</v>
      </c>
      <c r="B30" s="12">
        <v>2326129.5227102507</v>
      </c>
      <c r="C30" s="13">
        <v>903146.18595646368</v>
      </c>
      <c r="D30" s="13">
        <v>3004097.069859412</v>
      </c>
      <c r="E30" s="13">
        <v>6946236.0155044366</v>
      </c>
      <c r="F30" s="13">
        <v>8351477.3633819586</v>
      </c>
      <c r="G30" s="13">
        <v>9356256.6117540989</v>
      </c>
      <c r="H30" s="24">
        <v>3547570.6863416159</v>
      </c>
      <c r="I30" s="24">
        <v>2394511.6100850515</v>
      </c>
      <c r="J30" s="24">
        <v>2126721.9567913981</v>
      </c>
      <c r="K30" s="24">
        <v>521027.50185589562</v>
      </c>
      <c r="L30" s="24">
        <v>4607012.2391961683</v>
      </c>
      <c r="M30" s="24">
        <v>5765842.5080895778</v>
      </c>
      <c r="N30" s="7">
        <f t="shared" si="0"/>
        <v>5147890.4615277695</v>
      </c>
      <c r="O30" s="7">
        <f t="shared" si="1"/>
        <v>3160447.7503932845</v>
      </c>
      <c r="P30" s="7">
        <f t="shared" si="2"/>
        <v>0.61393065256779766</v>
      </c>
      <c r="Q30" s="7">
        <f t="shared" si="3"/>
        <v>0.25828538251842864</v>
      </c>
      <c r="R30" s="7">
        <f t="shared" si="4"/>
        <v>-0.70385239181114623</v>
      </c>
      <c r="S30" s="7">
        <f t="shared" si="5"/>
        <v>0.58790017172533138</v>
      </c>
    </row>
    <row r="31" spans="1:19" hidden="1" x14ac:dyDescent="0.2">
      <c r="A31" s="7" t="s">
        <v>52</v>
      </c>
      <c r="B31" s="12">
        <v>1386580.5519511413</v>
      </c>
      <c r="C31" s="13">
        <v>10171294.734083824</v>
      </c>
      <c r="D31" s="13">
        <v>2423902.1005111276</v>
      </c>
      <c r="E31" s="13">
        <v>14232640.442511681</v>
      </c>
      <c r="F31" s="13">
        <v>25006503.275020801</v>
      </c>
      <c r="G31" s="13">
        <v>16800490.288716249</v>
      </c>
      <c r="H31" s="24">
        <v>3435765.1631544959</v>
      </c>
      <c r="I31" s="24">
        <v>2423566.0996200885</v>
      </c>
      <c r="J31" s="24">
        <v>3111545.6894214856</v>
      </c>
      <c r="K31" s="24">
        <v>15982613.462990677</v>
      </c>
      <c r="L31" s="24">
        <v>28388435.345256995</v>
      </c>
      <c r="M31" s="24">
        <v>35773799.056111842</v>
      </c>
      <c r="N31" s="7">
        <f t="shared" si="0"/>
        <v>11670235.23213247</v>
      </c>
      <c r="O31" s="7">
        <f t="shared" si="1"/>
        <v>14852620.802759266</v>
      </c>
      <c r="P31" s="7">
        <f t="shared" si="2"/>
        <v>1.2726924956803365</v>
      </c>
      <c r="Q31" s="7">
        <f t="shared" si="3"/>
        <v>0.65869021169490038</v>
      </c>
      <c r="R31" s="7">
        <f t="shared" si="4"/>
        <v>0.34788388149565813</v>
      </c>
      <c r="S31" s="7">
        <f t="shared" si="5"/>
        <v>0.18131879023766845</v>
      </c>
    </row>
    <row r="32" spans="1:19" hidden="1" x14ac:dyDescent="0.2">
      <c r="A32" s="7" t="s">
        <v>53</v>
      </c>
      <c r="B32" s="12">
        <v>1740535.7305214992</v>
      </c>
      <c r="C32" s="13">
        <v>1798546.4638206514</v>
      </c>
      <c r="D32" s="13">
        <v>6026128.4735391373</v>
      </c>
      <c r="E32" s="13">
        <v>9126308.5513093062</v>
      </c>
      <c r="F32" s="13">
        <v>12828952.130118497</v>
      </c>
      <c r="G32" s="13">
        <v>16310526.309238533</v>
      </c>
      <c r="H32" s="24">
        <v>6226543.1503837053</v>
      </c>
      <c r="I32" s="24">
        <v>2327581.0905390005</v>
      </c>
      <c r="J32" s="24">
        <v>3301293.5555269802</v>
      </c>
      <c r="K32" s="24">
        <v>10103837.459558437</v>
      </c>
      <c r="L32" s="24">
        <v>17263240.932379469</v>
      </c>
      <c r="M32" s="24">
        <v>15336862.058465319</v>
      </c>
      <c r="N32" s="7">
        <f t="shared" si="0"/>
        <v>7971832.9430912705</v>
      </c>
      <c r="O32" s="7">
        <f t="shared" si="1"/>
        <v>9093226.3744754847</v>
      </c>
      <c r="P32" s="7">
        <f t="shared" si="2"/>
        <v>1.1406694595069333</v>
      </c>
      <c r="Q32" s="7">
        <f t="shared" si="3"/>
        <v>0.75590917254389467</v>
      </c>
      <c r="R32" s="7">
        <f t="shared" si="4"/>
        <v>0.18988079143685696</v>
      </c>
      <c r="S32" s="7">
        <f t="shared" si="5"/>
        <v>0.12153038470082628</v>
      </c>
    </row>
    <row r="33" spans="1:19" hidden="1" x14ac:dyDescent="0.2">
      <c r="A33" s="7" t="s">
        <v>54</v>
      </c>
      <c r="B33" s="12">
        <v>2515476.0098519465</v>
      </c>
      <c r="C33" s="13">
        <v>2853695.5566013539</v>
      </c>
      <c r="D33" s="13">
        <v>6561071.4434015732</v>
      </c>
      <c r="E33" s="13">
        <v>6971801.1946177809</v>
      </c>
      <c r="F33" s="13">
        <v>6601671.8615676016</v>
      </c>
      <c r="G33" s="13">
        <v>4518460.8753218781</v>
      </c>
      <c r="H33" s="24">
        <v>6595725.8316187933</v>
      </c>
      <c r="I33" s="24">
        <v>4721454.7072132379</v>
      </c>
      <c r="J33" s="24">
        <v>6523433.1741539938</v>
      </c>
      <c r="K33" s="24">
        <v>5395779.6395462155</v>
      </c>
      <c r="L33" s="24">
        <v>6696612.2301784838</v>
      </c>
      <c r="M33" s="24">
        <v>7751263.143407993</v>
      </c>
      <c r="N33" s="7">
        <f t="shared" si="0"/>
        <v>5003696.1568936892</v>
      </c>
      <c r="O33" s="7">
        <f t="shared" si="1"/>
        <v>6280711.4543531192</v>
      </c>
      <c r="P33" s="7">
        <f t="shared" si="2"/>
        <v>1.255214397001317</v>
      </c>
      <c r="Q33" s="7">
        <f t="shared" si="3"/>
        <v>0.2059357778726762</v>
      </c>
      <c r="R33" s="7">
        <f t="shared" si="4"/>
        <v>0.3279338048718724</v>
      </c>
      <c r="S33" s="7">
        <f t="shared" si="5"/>
        <v>0.68626819547592233</v>
      </c>
    </row>
    <row r="34" spans="1:19" hidden="1" x14ac:dyDescent="0.2">
      <c r="A34" s="7" t="s">
        <v>55</v>
      </c>
      <c r="B34" s="12">
        <v>3589869.5770180342</v>
      </c>
      <c r="C34" s="13">
        <v>1987605.4883142042</v>
      </c>
      <c r="D34" s="13">
        <v>1352315.1755997462</v>
      </c>
      <c r="E34" s="13">
        <v>3372997.9246172262</v>
      </c>
      <c r="F34" s="13">
        <v>5044220.8095490914</v>
      </c>
      <c r="G34" s="13">
        <v>6509430.9553512456</v>
      </c>
      <c r="H34" s="24">
        <v>9122513.8154323921</v>
      </c>
      <c r="I34" s="24">
        <v>3563096.1885632332</v>
      </c>
      <c r="J34" s="24">
        <v>3643011.2004945232</v>
      </c>
      <c r="K34" s="24">
        <v>8482158.4346458782</v>
      </c>
      <c r="L34" s="24">
        <v>8189250.566441346</v>
      </c>
      <c r="M34" s="24">
        <v>5988237.4555593524</v>
      </c>
      <c r="N34" s="7">
        <f t="shared" si="0"/>
        <v>3642739.9884082582</v>
      </c>
      <c r="O34" s="7">
        <f t="shared" si="1"/>
        <v>6498044.6101894537</v>
      </c>
      <c r="P34" s="7">
        <f t="shared" si="2"/>
        <v>1.7838343200083455</v>
      </c>
      <c r="Q34" s="7">
        <f t="shared" si="3"/>
        <v>5.1060001139514116E-2</v>
      </c>
      <c r="R34" s="7">
        <f t="shared" si="4"/>
        <v>0.83498162601933079</v>
      </c>
      <c r="S34" s="7">
        <f t="shared" si="5"/>
        <v>1.2919191798395495</v>
      </c>
    </row>
    <row r="35" spans="1:19" hidden="1" x14ac:dyDescent="0.2">
      <c r="A35" s="7" t="s">
        <v>56</v>
      </c>
      <c r="B35" s="12">
        <v>3986524.2103234781</v>
      </c>
      <c r="C35" s="13">
        <v>2948193.9375951337</v>
      </c>
      <c r="D35" s="13">
        <v>4994469.4444791814</v>
      </c>
      <c r="E35" s="13">
        <v>10600287.07259414</v>
      </c>
      <c r="F35" s="13">
        <v>18321064.57241264</v>
      </c>
      <c r="G35" s="13">
        <v>15244653.251552412</v>
      </c>
      <c r="H35" s="24">
        <v>10868880.395015616</v>
      </c>
      <c r="I35" s="24">
        <v>3552738.3225583406</v>
      </c>
      <c r="J35" s="24">
        <v>5258063.010290578</v>
      </c>
      <c r="K35" s="24">
        <v>8749080.6718416493</v>
      </c>
      <c r="L35" s="24">
        <v>11294366.370224897</v>
      </c>
      <c r="M35" s="24">
        <v>12969324.465883661</v>
      </c>
      <c r="N35" s="7">
        <f t="shared" si="0"/>
        <v>9349198.7481594961</v>
      </c>
      <c r="O35" s="7">
        <f t="shared" si="1"/>
        <v>8782075.5393024553</v>
      </c>
      <c r="P35" s="7">
        <f t="shared" si="2"/>
        <v>0.93933991306274389</v>
      </c>
      <c r="Q35" s="7">
        <f t="shared" si="3"/>
        <v>0.85569305950476959</v>
      </c>
      <c r="R35" s="7">
        <f t="shared" si="4"/>
        <v>-9.028078349190502E-2</v>
      </c>
      <c r="S35" s="7">
        <f t="shared" si="5"/>
        <v>6.768199054314146E-2</v>
      </c>
    </row>
    <row r="36" spans="1:19" hidden="1" x14ac:dyDescent="0.2">
      <c r="A36" s="7" t="s">
        <v>57</v>
      </c>
      <c r="B36" s="12">
        <v>1568115.0708665145</v>
      </c>
      <c r="C36" s="13">
        <v>2281577.1378273303</v>
      </c>
      <c r="D36" s="13">
        <v>6942385.2721281573</v>
      </c>
      <c r="E36" s="13">
        <v>3915594.6733695436</v>
      </c>
      <c r="F36" s="13">
        <v>3999532.6538965539</v>
      </c>
      <c r="G36" s="13">
        <v>2229826.4543319796</v>
      </c>
      <c r="H36" s="24">
        <v>4670352.4599678731</v>
      </c>
      <c r="I36" s="24">
        <v>2779126.3578266967</v>
      </c>
      <c r="J36" s="24">
        <v>3589123.1622342533</v>
      </c>
      <c r="K36" s="24">
        <v>1416108.130930373</v>
      </c>
      <c r="L36" s="24">
        <v>455723.7396161519</v>
      </c>
      <c r="M36" s="24">
        <v>3278944.3819330926</v>
      </c>
      <c r="N36" s="7">
        <f t="shared" si="0"/>
        <v>3489505.2104033469</v>
      </c>
      <c r="O36" s="7">
        <f t="shared" si="1"/>
        <v>2698229.7054180736</v>
      </c>
      <c r="P36" s="7">
        <f t="shared" si="2"/>
        <v>0.77324134590020832</v>
      </c>
      <c r="Q36" s="7">
        <f t="shared" si="3"/>
        <v>0.45396052373060325</v>
      </c>
      <c r="R36" s="7">
        <f t="shared" si="4"/>
        <v>-0.37100931309299023</v>
      </c>
      <c r="S36" s="7">
        <f t="shared" si="5"/>
        <v>0.34298191161729302</v>
      </c>
    </row>
    <row r="37" spans="1:19" hidden="1" x14ac:dyDescent="0.2">
      <c r="A37" s="7" t="s">
        <v>58</v>
      </c>
      <c r="B37" s="12">
        <v>2759929.5298289615</v>
      </c>
      <c r="C37" s="13">
        <v>1127737.6059682355</v>
      </c>
      <c r="D37" s="13">
        <v>4879155.390422863</v>
      </c>
      <c r="E37" s="13">
        <v>1765077.3785972763</v>
      </c>
      <c r="F37" s="13">
        <v>1141104.9065174048</v>
      </c>
      <c r="G37" s="13">
        <v>3449844.7297284887</v>
      </c>
      <c r="H37" s="24">
        <v>2459783.6527529866</v>
      </c>
      <c r="I37" s="24">
        <v>1631762.88418355</v>
      </c>
      <c r="J37" s="24">
        <v>961948.41152570571</v>
      </c>
      <c r="K37" s="24">
        <v>852830.79028603912</v>
      </c>
      <c r="L37" s="24">
        <v>1456929.8663664209</v>
      </c>
      <c r="M37" s="24">
        <v>4652581.5266207755</v>
      </c>
      <c r="N37" s="7">
        <f t="shared" si="0"/>
        <v>2520474.9235105384</v>
      </c>
      <c r="O37" s="7">
        <f t="shared" si="1"/>
        <v>2002639.5219559129</v>
      </c>
      <c r="P37" s="7">
        <f t="shared" si="2"/>
        <v>0.79454848103254283</v>
      </c>
      <c r="Q37" s="7">
        <f t="shared" si="3"/>
        <v>0.54953239448440749</v>
      </c>
      <c r="R37" s="7">
        <f t="shared" si="4"/>
        <v>-0.33179284358126615</v>
      </c>
      <c r="S37" s="7">
        <f t="shared" si="5"/>
        <v>0.26000670118199448</v>
      </c>
    </row>
    <row r="38" spans="1:19" hidden="1" x14ac:dyDescent="0.2">
      <c r="A38" s="7" t="s">
        <v>59</v>
      </c>
      <c r="B38" s="12">
        <v>1391587.3125088916</v>
      </c>
      <c r="C38" s="13">
        <v>3766256.9515668261</v>
      </c>
      <c r="D38" s="13">
        <v>891206.3582751659</v>
      </c>
      <c r="E38" s="13">
        <v>3370660.7507120655</v>
      </c>
      <c r="F38" s="13">
        <v>3202572.9438268328</v>
      </c>
      <c r="G38" s="13">
        <v>4691442.0039653014</v>
      </c>
      <c r="H38" s="24">
        <v>29365115.977888044</v>
      </c>
      <c r="I38" s="24">
        <v>16856480.399479993</v>
      </c>
      <c r="J38" s="24">
        <v>3546833.0664504175</v>
      </c>
      <c r="K38" s="24">
        <v>2080357.4429059811</v>
      </c>
      <c r="L38" s="24">
        <v>13054103.073468404</v>
      </c>
      <c r="M38" s="24">
        <v>1072316.9777774727</v>
      </c>
      <c r="N38" s="7">
        <f t="shared" si="0"/>
        <v>2885621.053475847</v>
      </c>
      <c r="O38" s="7">
        <f t="shared" si="1"/>
        <v>10995867.82299505</v>
      </c>
      <c r="P38" s="7">
        <f t="shared" si="2"/>
        <v>3.8105723583316955</v>
      </c>
      <c r="Q38" s="7">
        <f t="shared" si="3"/>
        <v>0.13254233848291105</v>
      </c>
      <c r="R38" s="7">
        <f t="shared" si="4"/>
        <v>1.9300077107132318</v>
      </c>
      <c r="S38" s="7">
        <f t="shared" si="5"/>
        <v>0.87764537129384956</v>
      </c>
    </row>
    <row r="39" spans="1:19" hidden="1" x14ac:dyDescent="0.2">
      <c r="A39" s="7" t="s">
        <v>60</v>
      </c>
      <c r="B39" s="12">
        <v>269834579.1887694</v>
      </c>
      <c r="C39" s="13">
        <v>201834841.70139089</v>
      </c>
      <c r="D39" s="13">
        <v>232732911.44265938</v>
      </c>
      <c r="E39" s="13">
        <v>123231855.43376228</v>
      </c>
      <c r="F39" s="13">
        <v>113333568.6312038</v>
      </c>
      <c r="G39" s="13">
        <v>99735239.013203278</v>
      </c>
      <c r="H39" s="24">
        <v>163600282.66072014</v>
      </c>
      <c r="I39" s="24">
        <v>210143559.44026083</v>
      </c>
      <c r="J39" s="24">
        <v>176378564.72291809</v>
      </c>
      <c r="K39" s="24">
        <v>137028429.35673696</v>
      </c>
      <c r="L39" s="24">
        <v>158455225.88782418</v>
      </c>
      <c r="M39" s="24">
        <v>179810247.20096993</v>
      </c>
      <c r="N39" s="7">
        <f t="shared" si="0"/>
        <v>173450499.23516485</v>
      </c>
      <c r="O39" s="7">
        <f t="shared" si="1"/>
        <v>170902718.21157166</v>
      </c>
      <c r="P39" s="7">
        <f t="shared" si="2"/>
        <v>0.98531119232964037</v>
      </c>
      <c r="Q39" s="7">
        <f t="shared" si="3"/>
        <v>0.93638326712960873</v>
      </c>
      <c r="R39" s="7">
        <f t="shared" si="4"/>
        <v>-2.1348649784236128E-2</v>
      </c>
      <c r="S39" s="7">
        <f t="shared" si="5"/>
        <v>2.8546355609977946E-2</v>
      </c>
    </row>
    <row r="40" spans="1:19" hidden="1" x14ac:dyDescent="0.2">
      <c r="A40" s="7" t="s">
        <v>61</v>
      </c>
      <c r="B40" s="12">
        <v>26997079.284171246</v>
      </c>
      <c r="C40" s="13">
        <v>8630423.9524497017</v>
      </c>
      <c r="D40" s="13">
        <v>28701046.385790244</v>
      </c>
      <c r="E40" s="13">
        <v>10637088.603438726</v>
      </c>
      <c r="F40" s="13">
        <v>12085719.26595515</v>
      </c>
      <c r="G40" s="13">
        <v>9536972.9859072175</v>
      </c>
      <c r="H40" s="24">
        <v>5159858.2419402208</v>
      </c>
      <c r="I40" s="24">
        <v>34383188.44024054</v>
      </c>
      <c r="J40" s="24">
        <v>4278874.6944004958</v>
      </c>
      <c r="K40" s="24">
        <v>1558147.0895558747</v>
      </c>
      <c r="L40" s="24">
        <v>16129518.098955253</v>
      </c>
      <c r="M40" s="24">
        <v>13438790.829133017</v>
      </c>
      <c r="N40" s="7">
        <f t="shared" si="0"/>
        <v>16098055.079618713</v>
      </c>
      <c r="O40" s="7">
        <f t="shared" si="1"/>
        <v>12491396.2323709</v>
      </c>
      <c r="P40" s="7">
        <f t="shared" si="2"/>
        <v>0.77595685755764987</v>
      </c>
      <c r="Q40" s="7">
        <f t="shared" si="3"/>
        <v>0.57508404631242338</v>
      </c>
      <c r="R40" s="7">
        <f t="shared" si="4"/>
        <v>-0.36595165267841101</v>
      </c>
      <c r="S40" s="7">
        <f t="shared" si="5"/>
        <v>0.24026868021062908</v>
      </c>
    </row>
    <row r="41" spans="1:19" hidden="1" x14ac:dyDescent="0.2">
      <c r="A41" s="7" t="s">
        <v>23</v>
      </c>
      <c r="B41" s="12">
        <v>16694852.368384112</v>
      </c>
      <c r="C41" s="13">
        <v>17716619.323306821</v>
      </c>
      <c r="D41" s="13">
        <v>16685597.342780085</v>
      </c>
      <c r="E41" s="13">
        <v>21438490.61358219</v>
      </c>
      <c r="F41" s="13">
        <v>15506825.095684798</v>
      </c>
      <c r="G41" s="13">
        <v>3652113.0664430941</v>
      </c>
      <c r="H41" s="24">
        <v>19290671.124693051</v>
      </c>
      <c r="I41" s="24">
        <v>37329167.530795537</v>
      </c>
      <c r="J41" s="24">
        <v>44140511.136888787</v>
      </c>
      <c r="K41" s="24">
        <v>23934693.571370758</v>
      </c>
      <c r="L41" s="24">
        <v>20376458.6124034</v>
      </c>
      <c r="M41" s="24">
        <v>15744013.204611227</v>
      </c>
      <c r="N41" s="7">
        <f t="shared" si="0"/>
        <v>15282416.301696852</v>
      </c>
      <c r="O41" s="7">
        <f t="shared" si="1"/>
        <v>26802585.863460463</v>
      </c>
      <c r="P41" s="7">
        <f t="shared" si="2"/>
        <v>1.7538185934958788</v>
      </c>
      <c r="Q41" s="7">
        <f t="shared" si="3"/>
        <v>6.0543884688497168E-2</v>
      </c>
      <c r="R41" s="7">
        <f t="shared" si="4"/>
        <v>0.8104995301095318</v>
      </c>
      <c r="S41" s="7">
        <f t="shared" si="5"/>
        <v>1.2179297167680769</v>
      </c>
    </row>
    <row r="42" spans="1:19" hidden="1" x14ac:dyDescent="0.2">
      <c r="A42" s="7" t="s">
        <v>62</v>
      </c>
      <c r="B42" s="12">
        <v>37528934.634042725</v>
      </c>
      <c r="C42" s="13">
        <v>37565370.615355358</v>
      </c>
      <c r="D42" s="13">
        <v>30345936.326575901</v>
      </c>
      <c r="E42" s="13">
        <v>37391318.269337356</v>
      </c>
      <c r="F42" s="13">
        <v>31246689.228216335</v>
      </c>
      <c r="G42" s="13">
        <v>38437202.412544735</v>
      </c>
      <c r="H42" s="24">
        <v>54653100.223395608</v>
      </c>
      <c r="I42" s="24">
        <v>22618501.239582688</v>
      </c>
      <c r="J42" s="24">
        <v>34955109.050103217</v>
      </c>
      <c r="K42" s="24">
        <v>23667434.6040297</v>
      </c>
      <c r="L42" s="24">
        <v>27311401.255309299</v>
      </c>
      <c r="M42" s="24">
        <v>26043138.776846092</v>
      </c>
      <c r="N42" s="7">
        <f t="shared" si="0"/>
        <v>35419241.914345406</v>
      </c>
      <c r="O42" s="7">
        <f t="shared" si="1"/>
        <v>31541447.524877761</v>
      </c>
      <c r="P42" s="7">
        <f t="shared" si="2"/>
        <v>0.89051729568788229</v>
      </c>
      <c r="Q42" s="7">
        <f t="shared" si="3"/>
        <v>0.48185147382514204</v>
      </c>
      <c r="R42" s="7">
        <f t="shared" si="4"/>
        <v>-0.16728446316650822</v>
      </c>
      <c r="S42" s="7">
        <f t="shared" si="5"/>
        <v>0.31708680831411268</v>
      </c>
    </row>
    <row r="43" spans="1:19" hidden="1" x14ac:dyDescent="0.2">
      <c r="A43" s="7" t="s">
        <v>63</v>
      </c>
      <c r="B43" s="12">
        <v>1713482.4681211342</v>
      </c>
      <c r="C43" s="13">
        <v>18634851.673407458</v>
      </c>
      <c r="D43" s="13">
        <v>3789037.5326860556</v>
      </c>
      <c r="E43" s="13">
        <v>7772784.0286780596</v>
      </c>
      <c r="F43" s="13">
        <v>4920590.4071385032</v>
      </c>
      <c r="G43" s="13">
        <v>6211455.7709862273</v>
      </c>
      <c r="H43" s="24">
        <v>3493883.32277779</v>
      </c>
      <c r="I43" s="24">
        <v>2183331.8574137269</v>
      </c>
      <c r="J43" s="24">
        <v>2029791.3440533194</v>
      </c>
      <c r="K43" s="24">
        <v>7040273.2804966941</v>
      </c>
      <c r="L43" s="24">
        <v>3357137.0421194495</v>
      </c>
      <c r="M43" s="24">
        <v>4029585.4607009608</v>
      </c>
      <c r="N43" s="7">
        <f t="shared" si="0"/>
        <v>7173700.3135029068</v>
      </c>
      <c r="O43" s="7">
        <f t="shared" si="1"/>
        <v>3689000.3845936568</v>
      </c>
      <c r="P43" s="7">
        <f t="shared" si="2"/>
        <v>0.51423954491797319</v>
      </c>
      <c r="Q43" s="7">
        <f t="shared" si="3"/>
        <v>0.22187702284776312</v>
      </c>
      <c r="R43" s="7">
        <f t="shared" si="4"/>
        <v>-0.9594875374902373</v>
      </c>
      <c r="S43" s="7">
        <f t="shared" si="5"/>
        <v>0.6538876701298828</v>
      </c>
    </row>
    <row r="44" spans="1:19" hidden="1" x14ac:dyDescent="0.2">
      <c r="A44" s="7" t="s">
        <v>64</v>
      </c>
      <c r="B44" s="12">
        <v>72879008.702400312</v>
      </c>
      <c r="C44" s="13">
        <v>60193317.668214373</v>
      </c>
      <c r="D44" s="13">
        <v>49211767.576987498</v>
      </c>
      <c r="E44" s="13">
        <v>69827887.896672621</v>
      </c>
      <c r="F44" s="13">
        <v>68504717.249748647</v>
      </c>
      <c r="G44" s="13">
        <v>93262902.906670824</v>
      </c>
      <c r="H44" s="24">
        <v>22750580.160049848</v>
      </c>
      <c r="I44" s="24">
        <v>47407106.34061642</v>
      </c>
      <c r="J44" s="24">
        <v>53387549.695347026</v>
      </c>
      <c r="K44" s="24">
        <v>66608363.453647226</v>
      </c>
      <c r="L44" s="24">
        <v>86626194.19314824</v>
      </c>
      <c r="M44" s="24">
        <v>79172715.575553432</v>
      </c>
      <c r="N44" s="7">
        <f t="shared" si="0"/>
        <v>68979933.666782379</v>
      </c>
      <c r="O44" s="7">
        <f t="shared" si="1"/>
        <v>59325418.236393698</v>
      </c>
      <c r="P44" s="7">
        <f t="shared" si="2"/>
        <v>0.8600387834957014</v>
      </c>
      <c r="Q44" s="7">
        <f t="shared" si="3"/>
        <v>0.41360202609468621</v>
      </c>
      <c r="R44" s="7">
        <f t="shared" si="4"/>
        <v>-0.21752637519436924</v>
      </c>
      <c r="S44" s="7">
        <f t="shared" si="5"/>
        <v>0.38341734244896197</v>
      </c>
    </row>
    <row r="45" spans="1:19" hidden="1" x14ac:dyDescent="0.2">
      <c r="A45" s="7" t="s">
        <v>65</v>
      </c>
      <c r="B45" s="12">
        <v>2269117.6788973459</v>
      </c>
      <c r="C45" s="13">
        <v>3063395.0592249744</v>
      </c>
      <c r="D45" s="13">
        <v>52328733.268632911</v>
      </c>
      <c r="E45" s="13">
        <v>77624030.024107054</v>
      </c>
      <c r="F45" s="13">
        <v>2122745.5243074233</v>
      </c>
      <c r="G45" s="13">
        <v>1777477.6637513272</v>
      </c>
      <c r="H45" s="24">
        <v>3051104.1568918731</v>
      </c>
      <c r="I45" s="24">
        <v>61898452.250114076</v>
      </c>
      <c r="J45" s="24">
        <v>3142322.8856810695</v>
      </c>
      <c r="K45" s="24">
        <v>925581.17703847017</v>
      </c>
      <c r="L45" s="24">
        <v>1291843.611861455</v>
      </c>
      <c r="M45" s="24">
        <v>27658124.60100276</v>
      </c>
      <c r="N45" s="7">
        <f t="shared" si="0"/>
        <v>23197583.203153506</v>
      </c>
      <c r="O45" s="7">
        <f t="shared" si="1"/>
        <v>16327904.780431619</v>
      </c>
      <c r="P45" s="7">
        <f t="shared" si="2"/>
        <v>0.70386232209793242</v>
      </c>
      <c r="Q45" s="7">
        <f t="shared" si="3"/>
        <v>0.69380667052563738</v>
      </c>
      <c r="R45" s="7">
        <f t="shared" si="4"/>
        <v>-0.50663483456367087</v>
      </c>
      <c r="S45" s="7">
        <f t="shared" si="5"/>
        <v>0.15876152899878837</v>
      </c>
    </row>
    <row r="46" spans="1:19" hidden="1" x14ac:dyDescent="0.2">
      <c r="A46" s="7" t="s">
        <v>66</v>
      </c>
      <c r="B46" s="12">
        <v>75083886.851559669</v>
      </c>
      <c r="C46" s="13">
        <v>63238508.241585419</v>
      </c>
      <c r="D46" s="13">
        <v>57009539.017011851</v>
      </c>
      <c r="E46" s="13">
        <v>50037278.900211319</v>
      </c>
      <c r="F46" s="13">
        <v>45827174.420635283</v>
      </c>
      <c r="G46" s="13">
        <v>70665367.510251701</v>
      </c>
      <c r="H46" s="24">
        <v>49812345.203069568</v>
      </c>
      <c r="I46" s="24">
        <v>44623489.527275547</v>
      </c>
      <c r="J46" s="24">
        <v>56353426.55650524</v>
      </c>
      <c r="K46" s="24">
        <v>59015885.257456109</v>
      </c>
      <c r="L46" s="24">
        <v>56831994.051185928</v>
      </c>
      <c r="M46" s="24">
        <v>53162293.125357486</v>
      </c>
      <c r="N46" s="7">
        <f t="shared" si="0"/>
        <v>60310292.490209199</v>
      </c>
      <c r="O46" s="7">
        <f t="shared" si="1"/>
        <v>53299905.620141648</v>
      </c>
      <c r="P46" s="7">
        <f t="shared" si="2"/>
        <v>0.88376135182555082</v>
      </c>
      <c r="Q46" s="7">
        <f t="shared" si="3"/>
        <v>0.21698890737907955</v>
      </c>
      <c r="R46" s="7">
        <f t="shared" si="4"/>
        <v>-0.17827125357381823</v>
      </c>
      <c r="S46" s="7">
        <f t="shared" si="5"/>
        <v>0.66356246701409494</v>
      </c>
    </row>
    <row r="47" spans="1:19" hidden="1" x14ac:dyDescent="0.2">
      <c r="A47" s="7" t="s">
        <v>24</v>
      </c>
      <c r="B47" s="12">
        <v>1798920.4999317657</v>
      </c>
      <c r="C47" s="13">
        <v>4334397.3922713054</v>
      </c>
      <c r="D47" s="13">
        <v>5012503.8187434869</v>
      </c>
      <c r="E47" s="13">
        <v>4336200.3923677746</v>
      </c>
      <c r="F47" s="13">
        <v>5057875.1679558167</v>
      </c>
      <c r="G47" s="13">
        <v>9796262.4857091177</v>
      </c>
      <c r="H47" s="24">
        <v>5037931.2366266809</v>
      </c>
      <c r="I47" s="24">
        <v>2294741.1593371858</v>
      </c>
      <c r="J47" s="24">
        <v>8293214.6336298296</v>
      </c>
      <c r="K47" s="24">
        <v>5621797.2764422977</v>
      </c>
      <c r="L47" s="24">
        <v>3091123.7896226826</v>
      </c>
      <c r="M47" s="24">
        <v>4676183.1315254215</v>
      </c>
      <c r="N47" s="7">
        <f t="shared" si="0"/>
        <v>5056026.6261632107</v>
      </c>
      <c r="O47" s="7">
        <f t="shared" si="1"/>
        <v>4835831.8711973494</v>
      </c>
      <c r="P47" s="7">
        <f t="shared" si="2"/>
        <v>0.95644905154841775</v>
      </c>
      <c r="Q47" s="7">
        <f t="shared" si="3"/>
        <v>0.87559887521080859</v>
      </c>
      <c r="R47" s="7">
        <f t="shared" si="4"/>
        <v>-6.4239974236620104E-2</v>
      </c>
      <c r="S47" s="7">
        <f t="shared" si="5"/>
        <v>5.76948049958977E-2</v>
      </c>
    </row>
    <row r="48" spans="1:19" hidden="1" x14ac:dyDescent="0.2">
      <c r="A48" s="7" t="s">
        <v>67</v>
      </c>
      <c r="B48" s="12">
        <v>23792441.696842</v>
      </c>
      <c r="C48" s="13">
        <v>18252617.102618646</v>
      </c>
      <c r="D48" s="13">
        <v>11139645.605480362</v>
      </c>
      <c r="E48" s="13">
        <v>13240001.960662402</v>
      </c>
      <c r="F48" s="13">
        <v>16770240.002737554</v>
      </c>
      <c r="G48" s="13">
        <v>17438831.030202974</v>
      </c>
      <c r="H48" s="24">
        <v>2716843.4381725467</v>
      </c>
      <c r="I48" s="24">
        <v>15306063.985038385</v>
      </c>
      <c r="J48" s="24">
        <v>20823366.626071334</v>
      </c>
      <c r="K48" s="24">
        <v>15630926.947534099</v>
      </c>
      <c r="L48" s="24">
        <v>16519881.47363935</v>
      </c>
      <c r="M48" s="24">
        <v>12597202.065824293</v>
      </c>
      <c r="N48" s="7">
        <f t="shared" si="0"/>
        <v>16772296.233090656</v>
      </c>
      <c r="O48" s="7">
        <f t="shared" si="1"/>
        <v>13932380.756046668</v>
      </c>
      <c r="P48" s="7">
        <f t="shared" si="2"/>
        <v>0.83067819471009474</v>
      </c>
      <c r="Q48" s="7">
        <f t="shared" si="3"/>
        <v>0.37880587078111794</v>
      </c>
      <c r="R48" s="7">
        <f t="shared" si="4"/>
        <v>-0.26763841068707478</v>
      </c>
      <c r="S48" s="7">
        <f t="shared" si="5"/>
        <v>0.42158329886600149</v>
      </c>
    </row>
    <row r="49" spans="1:19" hidden="1" x14ac:dyDescent="0.2">
      <c r="A49" s="7" t="s">
        <v>68</v>
      </c>
      <c r="B49" s="12">
        <v>42859152.899528839</v>
      </c>
      <c r="C49" s="13">
        <v>34834173.559966497</v>
      </c>
      <c r="D49" s="13">
        <v>32183100.827555787</v>
      </c>
      <c r="E49" s="13">
        <v>39244849.741469808</v>
      </c>
      <c r="F49" s="13">
        <v>35030299.813865922</v>
      </c>
      <c r="G49" s="13">
        <v>46747957.606283419</v>
      </c>
      <c r="H49" s="24">
        <v>37800448.074294947</v>
      </c>
      <c r="I49" s="24">
        <v>56451164.262147978</v>
      </c>
      <c r="J49" s="24">
        <v>57761304.936548337</v>
      </c>
      <c r="K49" s="24">
        <v>43250096.022784397</v>
      </c>
      <c r="L49" s="24">
        <v>44815672.190102421</v>
      </c>
      <c r="M49" s="24">
        <v>38421220.153103873</v>
      </c>
      <c r="N49" s="7">
        <f t="shared" si="0"/>
        <v>38483255.74144505</v>
      </c>
      <c r="O49" s="7">
        <f t="shared" si="1"/>
        <v>46416650.939830326</v>
      </c>
      <c r="P49" s="7">
        <f t="shared" si="2"/>
        <v>1.2061518716526185</v>
      </c>
      <c r="Q49" s="7">
        <f t="shared" si="3"/>
        <v>9.4596859542313338E-2</v>
      </c>
      <c r="R49" s="7">
        <f t="shared" si="4"/>
        <v>0.27041157447292502</v>
      </c>
      <c r="S49" s="7">
        <f t="shared" si="5"/>
        <v>1.0241232812100787</v>
      </c>
    </row>
    <row r="50" spans="1:19" hidden="1" x14ac:dyDescent="0.2">
      <c r="A50" s="7" t="s">
        <v>69</v>
      </c>
      <c r="B50" s="12">
        <v>4338004.142466858</v>
      </c>
      <c r="C50" s="13">
        <v>6599384.2928770464</v>
      </c>
      <c r="D50" s="13">
        <v>690460.80759063724</v>
      </c>
      <c r="E50" s="13">
        <v>2445503.3325522258</v>
      </c>
      <c r="F50" s="13">
        <v>3878050.0707818191</v>
      </c>
      <c r="G50" s="13">
        <v>3315971.0941283922</v>
      </c>
      <c r="H50" s="24">
        <v>7251258.6272714008</v>
      </c>
      <c r="I50" s="24">
        <v>5666003.2556344355</v>
      </c>
      <c r="J50" s="24">
        <v>7157875.4013522789</v>
      </c>
      <c r="K50" s="24">
        <v>2327419.7605032949</v>
      </c>
      <c r="L50" s="24">
        <v>6504469.6539081242</v>
      </c>
      <c r="M50" s="24">
        <v>3518672.9609605721</v>
      </c>
      <c r="N50" s="7">
        <f t="shared" si="0"/>
        <v>3544562.2900661635</v>
      </c>
      <c r="O50" s="7">
        <f t="shared" si="1"/>
        <v>5404283.2766050184</v>
      </c>
      <c r="P50" s="7">
        <f t="shared" si="2"/>
        <v>1.5246687275748625</v>
      </c>
      <c r="Q50" s="7">
        <f t="shared" si="3"/>
        <v>0.13955793470969097</v>
      </c>
      <c r="R50" s="7">
        <f t="shared" si="4"/>
        <v>0.60849581513338635</v>
      </c>
      <c r="S50" s="7">
        <f t="shared" si="5"/>
        <v>0.85524546621462283</v>
      </c>
    </row>
    <row r="51" spans="1:19" hidden="1" x14ac:dyDescent="0.2">
      <c r="A51" s="7" t="s">
        <v>25</v>
      </c>
      <c r="B51" s="12">
        <v>1600066.017323999</v>
      </c>
      <c r="C51" s="13">
        <v>2862412.1785577103</v>
      </c>
      <c r="D51" s="13">
        <v>11263095.108608132</v>
      </c>
      <c r="E51" s="13">
        <v>6045373.3103161203</v>
      </c>
      <c r="F51" s="13">
        <v>8913125.5678068008</v>
      </c>
      <c r="G51" s="13">
        <v>8949030.7189269699</v>
      </c>
      <c r="H51" s="24">
        <v>3988458.9532687194</v>
      </c>
      <c r="I51" s="24">
        <v>1714314.0567286755</v>
      </c>
      <c r="J51" s="24">
        <v>5134171.2960717687</v>
      </c>
      <c r="K51" s="24">
        <v>11522097.218237726</v>
      </c>
      <c r="L51" s="24">
        <v>7410810.9927192451</v>
      </c>
      <c r="M51" s="24">
        <v>1188656.143952531</v>
      </c>
      <c r="N51" s="7">
        <f t="shared" si="0"/>
        <v>6605517.1502566217</v>
      </c>
      <c r="O51" s="7">
        <f t="shared" si="1"/>
        <v>5159751.4434964443</v>
      </c>
      <c r="P51" s="7">
        <f t="shared" si="2"/>
        <v>0.78112755233645714</v>
      </c>
      <c r="Q51" s="7">
        <f t="shared" si="3"/>
        <v>0.52764831410444968</v>
      </c>
      <c r="R51" s="7">
        <f t="shared" si="4"/>
        <v>-0.35636994588251031</v>
      </c>
      <c r="S51" s="7">
        <f t="shared" si="5"/>
        <v>0.27765544514178681</v>
      </c>
    </row>
    <row r="52" spans="1:19" x14ac:dyDescent="0.2">
      <c r="A52" s="7" t="s">
        <v>70</v>
      </c>
      <c r="B52" s="12">
        <v>1631310.5261595775</v>
      </c>
      <c r="C52" s="13">
        <v>3346449.9346246421</v>
      </c>
      <c r="D52" s="13">
        <v>3232905.7096138969</v>
      </c>
      <c r="E52" s="13">
        <v>3066794.3576850635</v>
      </c>
      <c r="F52" s="13">
        <v>3982933.6058761063</v>
      </c>
      <c r="G52" s="13">
        <v>3528931.5107708052</v>
      </c>
      <c r="H52" s="24">
        <v>4425779.056138454</v>
      </c>
      <c r="I52" s="24">
        <v>4640021.3084320249</v>
      </c>
      <c r="J52" s="24">
        <v>10415292.352865141</v>
      </c>
      <c r="K52" s="24">
        <v>5991974.2779316837</v>
      </c>
      <c r="L52" s="24">
        <v>5820049.5292477012</v>
      </c>
      <c r="M52" s="24">
        <v>9188513.1605757959</v>
      </c>
      <c r="N52" s="7">
        <f t="shared" si="0"/>
        <v>3131554.2741216817</v>
      </c>
      <c r="O52" s="7">
        <f t="shared" si="1"/>
        <v>6746938.2808651328</v>
      </c>
      <c r="P52" s="7">
        <f t="shared" si="2"/>
        <v>2.1545014680473553</v>
      </c>
      <c r="Q52" s="7">
        <f t="shared" si="3"/>
        <v>1.4336785220475849E-2</v>
      </c>
      <c r="R52" s="7">
        <f t="shared" si="4"/>
        <v>1.1073540814809797</v>
      </c>
      <c r="S52" s="7">
        <f t="shared" si="5"/>
        <v>1.8435482208808283</v>
      </c>
    </row>
    <row r="53" spans="1:19" hidden="1" x14ac:dyDescent="0.2">
      <c r="A53" s="7" t="s">
        <v>71</v>
      </c>
      <c r="B53" s="12">
        <v>2852508.9847415937</v>
      </c>
      <c r="C53" s="13">
        <v>9440946.0207606032</v>
      </c>
      <c r="D53" s="13">
        <v>5636233.6925153239</v>
      </c>
      <c r="E53" s="13">
        <v>2885720.2161246422</v>
      </c>
      <c r="F53" s="13">
        <v>1123835.930252457</v>
      </c>
      <c r="G53" s="13">
        <v>2410498.3307426581</v>
      </c>
      <c r="H53" s="24">
        <v>6749269.8210427985</v>
      </c>
      <c r="I53" s="24">
        <v>3015989.5516844429</v>
      </c>
      <c r="J53" s="24">
        <v>2899152.9164629919</v>
      </c>
      <c r="K53" s="24">
        <v>2110860.7808174747</v>
      </c>
      <c r="L53" s="24">
        <v>933247.36205123377</v>
      </c>
      <c r="M53" s="24">
        <v>1841053.3461714184</v>
      </c>
      <c r="N53" s="7">
        <f t="shared" si="0"/>
        <v>4058290.5291895471</v>
      </c>
      <c r="O53" s="7">
        <f t="shared" si="1"/>
        <v>2924928.9630383938</v>
      </c>
      <c r="P53" s="7">
        <f t="shared" si="2"/>
        <v>0.72072931743073376</v>
      </c>
      <c r="Q53" s="7">
        <f t="shared" si="3"/>
        <v>0.46513324850891913</v>
      </c>
      <c r="R53" s="7">
        <f t="shared" si="4"/>
        <v>-0.47247056319249403</v>
      </c>
      <c r="S53" s="7">
        <f t="shared" si="5"/>
        <v>0.33242261527700695</v>
      </c>
    </row>
    <row r="54" spans="1:19" hidden="1" x14ac:dyDescent="0.2">
      <c r="A54" s="7" t="s">
        <v>72</v>
      </c>
      <c r="B54" s="12">
        <v>948441.98306957749</v>
      </c>
      <c r="C54" s="13">
        <v>29924006.218079064</v>
      </c>
      <c r="D54" s="13">
        <v>12729743.377091801</v>
      </c>
      <c r="E54" s="13">
        <v>24842378.960234944</v>
      </c>
      <c r="F54" s="13">
        <v>22951736.90563539</v>
      </c>
      <c r="G54" s="13">
        <v>22668726.361594431</v>
      </c>
      <c r="H54" s="24">
        <v>3330713.8890106273</v>
      </c>
      <c r="I54" s="24">
        <v>6212316.9212862048</v>
      </c>
      <c r="J54" s="24">
        <v>1839777.6674029033</v>
      </c>
      <c r="K54" s="24">
        <v>14722302.662438273</v>
      </c>
      <c r="L54" s="24">
        <v>16702954.726763889</v>
      </c>
      <c r="M54" s="24">
        <v>15035817.772692479</v>
      </c>
      <c r="N54" s="7">
        <f t="shared" si="0"/>
        <v>19010838.96761753</v>
      </c>
      <c r="O54" s="7">
        <f t="shared" si="1"/>
        <v>9640647.2732657287</v>
      </c>
      <c r="P54" s="7">
        <f t="shared" si="2"/>
        <v>0.5071131941987046</v>
      </c>
      <c r="Q54" s="7">
        <f t="shared" si="3"/>
        <v>9.8723643551580406E-2</v>
      </c>
      <c r="R54" s="7">
        <f t="shared" si="4"/>
        <v>-0.9796202835918536</v>
      </c>
      <c r="S54" s="7">
        <f t="shared" si="5"/>
        <v>1.0055788246930708</v>
      </c>
    </row>
    <row r="55" spans="1:19" hidden="1" x14ac:dyDescent="0.2">
      <c r="A55" s="7" t="s">
        <v>73</v>
      </c>
      <c r="B55" s="12">
        <v>1158799.8722519472</v>
      </c>
      <c r="C55" s="13">
        <v>4390031.9230910409</v>
      </c>
      <c r="D55" s="13">
        <v>1314515.7525726443</v>
      </c>
      <c r="E55" s="13">
        <v>2561220.4435942168</v>
      </c>
      <c r="F55" s="13">
        <v>1942253.3912844933</v>
      </c>
      <c r="G55" s="13">
        <v>3044555.1164013473</v>
      </c>
      <c r="H55" s="24">
        <v>7658869.3629258508</v>
      </c>
      <c r="I55" s="24">
        <v>2114668.3674871097</v>
      </c>
      <c r="J55" s="24">
        <v>1833285.442150855</v>
      </c>
      <c r="K55" s="24">
        <v>2100643.6274392423</v>
      </c>
      <c r="L55" s="24">
        <v>2624661.6070711506</v>
      </c>
      <c r="M55" s="24">
        <v>2953511.9121571216</v>
      </c>
      <c r="N55" s="7">
        <f t="shared" si="0"/>
        <v>2401896.0831992817</v>
      </c>
      <c r="O55" s="7">
        <f t="shared" si="1"/>
        <v>3214273.3865385544</v>
      </c>
      <c r="P55" s="7">
        <f t="shared" si="2"/>
        <v>1.3382233348984862</v>
      </c>
      <c r="Q55" s="7">
        <f t="shared" si="3"/>
        <v>0.45394681040482809</v>
      </c>
      <c r="R55" s="7">
        <f t="shared" si="4"/>
        <v>0.42031890616085826</v>
      </c>
      <c r="S55" s="7">
        <f t="shared" si="5"/>
        <v>0.34299503106569756</v>
      </c>
    </row>
    <row r="56" spans="1:19" hidden="1" x14ac:dyDescent="0.2">
      <c r="A56" s="7" t="s">
        <v>74</v>
      </c>
      <c r="B56" s="12">
        <v>13569836.477847487</v>
      </c>
      <c r="C56" s="13">
        <v>2199737.5868273461</v>
      </c>
      <c r="D56" s="13">
        <v>3067644.7715169596</v>
      </c>
      <c r="E56" s="13">
        <v>2162846.7273743828</v>
      </c>
      <c r="F56" s="13">
        <v>4586938.074770228</v>
      </c>
      <c r="G56" s="13">
        <v>1710990.1218645121</v>
      </c>
      <c r="H56" s="24">
        <v>4950696.233610291</v>
      </c>
      <c r="I56" s="24">
        <v>11183744.72405735</v>
      </c>
      <c r="J56" s="24">
        <v>1318896.5701156075</v>
      </c>
      <c r="K56" s="24">
        <v>1212035.0592124045</v>
      </c>
      <c r="L56" s="24">
        <v>1333512.5760482908</v>
      </c>
      <c r="M56" s="24">
        <v>641949.37349645176</v>
      </c>
      <c r="N56" s="7">
        <f t="shared" si="0"/>
        <v>4549665.6267001526</v>
      </c>
      <c r="O56" s="7">
        <f t="shared" si="1"/>
        <v>3440139.0894233994</v>
      </c>
      <c r="P56" s="7">
        <f t="shared" si="2"/>
        <v>0.75613009211811311</v>
      </c>
      <c r="Q56" s="7">
        <f t="shared" si="3"/>
        <v>0.66615542760177227</v>
      </c>
      <c r="R56" s="7">
        <f t="shared" si="4"/>
        <v>-0.40329362352660886</v>
      </c>
      <c r="S56" s="7">
        <f t="shared" si="5"/>
        <v>0.17642442927646443</v>
      </c>
    </row>
    <row r="57" spans="1:19" hidden="1" x14ac:dyDescent="0.2">
      <c r="A57" s="7" t="s">
        <v>75</v>
      </c>
      <c r="B57" s="12">
        <v>14682557.988943994</v>
      </c>
      <c r="C57" s="13">
        <v>1061004.9821200115</v>
      </c>
      <c r="D57" s="13">
        <v>1277684.3199026093</v>
      </c>
      <c r="E57" s="13">
        <v>1310967.0550226059</v>
      </c>
      <c r="F57" s="13">
        <v>5739127.5203531682</v>
      </c>
      <c r="G57" s="13">
        <v>4434377.0025075143</v>
      </c>
      <c r="H57" s="24">
        <v>1857331.6255365955</v>
      </c>
      <c r="I57" s="24">
        <v>8840521.2202917822</v>
      </c>
      <c r="J57" s="24">
        <v>7940508.6761567732</v>
      </c>
      <c r="K57" s="24">
        <v>3362493.3878049213</v>
      </c>
      <c r="L57" s="24">
        <v>3886661.4078421178</v>
      </c>
      <c r="M57" s="24">
        <v>3133405.3848017342</v>
      </c>
      <c r="N57" s="7">
        <f t="shared" si="0"/>
        <v>4750953.1448083175</v>
      </c>
      <c r="O57" s="7">
        <f t="shared" si="1"/>
        <v>4836820.2837389875</v>
      </c>
      <c r="P57" s="7">
        <f t="shared" si="2"/>
        <v>1.0180736657073755</v>
      </c>
      <c r="Q57" s="7">
        <f t="shared" si="3"/>
        <v>0.97275446391551101</v>
      </c>
      <c r="R57" s="7">
        <f t="shared" si="4"/>
        <v>2.5841955623454874E-2</v>
      </c>
      <c r="S57" s="7">
        <f t="shared" si="5"/>
        <v>1.1996767566701575E-2</v>
      </c>
    </row>
    <row r="58" spans="1:19" hidden="1" x14ac:dyDescent="0.2">
      <c r="A58" s="7" t="s">
        <v>76</v>
      </c>
      <c r="B58" s="12">
        <v>49940260.12165577</v>
      </c>
      <c r="C58" s="13">
        <v>28870644.931132823</v>
      </c>
      <c r="D58" s="13">
        <v>27995662.788160253</v>
      </c>
      <c r="E58" s="13">
        <v>44226262.762228318</v>
      </c>
      <c r="F58" s="13">
        <v>28661285.853296101</v>
      </c>
      <c r="G58" s="13">
        <v>26855234.809411529</v>
      </c>
      <c r="H58" s="24">
        <v>25025577.05157546</v>
      </c>
      <c r="I58" s="24">
        <v>16694852.368384112</v>
      </c>
      <c r="J58" s="24">
        <v>40908576.480116576</v>
      </c>
      <c r="K58" s="24">
        <v>43157261.882909976</v>
      </c>
      <c r="L58" s="24">
        <v>34299875.405003496</v>
      </c>
      <c r="M58" s="24">
        <v>36833113.05334606</v>
      </c>
      <c r="N58" s="7">
        <f t="shared" si="0"/>
        <v>34424891.877647467</v>
      </c>
      <c r="O58" s="7">
        <f t="shared" si="1"/>
        <v>32819876.040222615</v>
      </c>
      <c r="P58" s="7">
        <f t="shared" si="2"/>
        <v>0.95337629982602767</v>
      </c>
      <c r="Q58" s="7">
        <f t="shared" si="3"/>
        <v>0.78779470991601297</v>
      </c>
      <c r="R58" s="7">
        <f t="shared" si="4"/>
        <v>-6.8882333281377869E-2</v>
      </c>
      <c r="S58" s="7">
        <f t="shared" si="5"/>
        <v>0.10358693982796628</v>
      </c>
    </row>
    <row r="59" spans="1:19" hidden="1" x14ac:dyDescent="0.2">
      <c r="A59" s="7" t="s">
        <v>77</v>
      </c>
      <c r="B59" s="12">
        <v>10087742.365846282</v>
      </c>
      <c r="C59" s="13">
        <v>5069106.3452447169</v>
      </c>
      <c r="D59" s="13">
        <v>4735548.1507451013</v>
      </c>
      <c r="E59" s="13">
        <v>5087057.6033866694</v>
      </c>
      <c r="F59" s="13">
        <v>8137194.2485658173</v>
      </c>
      <c r="G59" s="13">
        <v>8301266.3253806895</v>
      </c>
      <c r="H59" s="24">
        <v>1872715.0929456658</v>
      </c>
      <c r="I59" s="24">
        <v>6194257.8112186221</v>
      </c>
      <c r="J59" s="24">
        <v>12473819.913701007</v>
      </c>
      <c r="K59" s="24">
        <v>8270252.806825974</v>
      </c>
      <c r="L59" s="24">
        <v>4520653.7781717526</v>
      </c>
      <c r="M59" s="24">
        <v>7579651.0456340639</v>
      </c>
      <c r="N59" s="7">
        <f t="shared" si="0"/>
        <v>6902985.8398615457</v>
      </c>
      <c r="O59" s="7">
        <f t="shared" si="1"/>
        <v>6818558.4080828475</v>
      </c>
      <c r="P59" s="7">
        <f t="shared" si="2"/>
        <v>0.98776943286031837</v>
      </c>
      <c r="Q59" s="7">
        <f t="shared" si="3"/>
        <v>0.96222197298559531</v>
      </c>
      <c r="R59" s="7">
        <f t="shared" si="4"/>
        <v>-1.7753770575907241E-2</v>
      </c>
      <c r="S59" s="7">
        <f t="shared" si="5"/>
        <v>1.6724729913774074E-2</v>
      </c>
    </row>
    <row r="60" spans="1:19" hidden="1" x14ac:dyDescent="0.2">
      <c r="A60" s="7" t="s">
        <v>78</v>
      </c>
      <c r="B60" s="12">
        <v>1942253.3912844933</v>
      </c>
      <c r="C60" s="13">
        <v>1083073.7099156731</v>
      </c>
      <c r="D60" s="13">
        <v>4528180.3851011321</v>
      </c>
      <c r="E60" s="13">
        <v>3542410.5667111529</v>
      </c>
      <c r="F60" s="13">
        <v>2242691.8897895073</v>
      </c>
      <c r="G60" s="13">
        <v>5068754.9937446564</v>
      </c>
      <c r="H60" s="24">
        <v>6740387.0206005126</v>
      </c>
      <c r="I60" s="24">
        <v>1466351.9639367443</v>
      </c>
      <c r="J60" s="24">
        <v>6001950.5418381812</v>
      </c>
      <c r="K60" s="24">
        <v>2807588.3659421238</v>
      </c>
      <c r="L60" s="24">
        <v>474714.30535953102</v>
      </c>
      <c r="M60" s="24">
        <v>918168.87410433765</v>
      </c>
      <c r="N60" s="7">
        <f t="shared" si="0"/>
        <v>3067894.1560911029</v>
      </c>
      <c r="O60" s="7">
        <f t="shared" si="1"/>
        <v>3068193.5119635719</v>
      </c>
      <c r="P60" s="7">
        <f t="shared" si="2"/>
        <v>1.000097576988396</v>
      </c>
      <c r="Q60" s="7">
        <f t="shared" si="3"/>
        <v>0.99981754804205636</v>
      </c>
      <c r="R60" s="7">
        <f t="shared" si="4"/>
        <v>1.4076696956694421E-4</v>
      </c>
      <c r="S60" s="7">
        <f t="shared" si="5"/>
        <v>7.9245107979772453E-5</v>
      </c>
    </row>
    <row r="61" spans="1:19" hidden="1" x14ac:dyDescent="0.2">
      <c r="A61" s="7" t="s">
        <v>79</v>
      </c>
      <c r="B61" s="12">
        <v>1786494.4483700753</v>
      </c>
      <c r="C61" s="13">
        <v>1694231.9844309618</v>
      </c>
      <c r="D61" s="13">
        <v>1408570.1653057314</v>
      </c>
      <c r="E61" s="13">
        <v>4056207.4260798343</v>
      </c>
      <c r="F61" s="13">
        <v>2846780.8389952104</v>
      </c>
      <c r="G61" s="13">
        <v>2891927.5921836006</v>
      </c>
      <c r="H61" s="24">
        <v>5422023.7427592929</v>
      </c>
      <c r="I61" s="24">
        <v>2991421.9685345911</v>
      </c>
      <c r="J61" s="24">
        <v>3298548.7584300023</v>
      </c>
      <c r="K61" s="24">
        <v>1360117.6319640535</v>
      </c>
      <c r="L61" s="24">
        <v>1302092.0398820941</v>
      </c>
      <c r="M61" s="24">
        <v>869122.49457867153</v>
      </c>
      <c r="N61" s="7">
        <f t="shared" si="0"/>
        <v>2447368.7425609021</v>
      </c>
      <c r="O61" s="7">
        <f t="shared" si="1"/>
        <v>2540554.4393581175</v>
      </c>
      <c r="P61" s="7">
        <f t="shared" si="2"/>
        <v>1.0380758711087021</v>
      </c>
      <c r="Q61" s="7">
        <f t="shared" si="3"/>
        <v>0.91155800510533802</v>
      </c>
      <c r="R61" s="7">
        <f t="shared" si="4"/>
        <v>5.3911891549452029E-2</v>
      </c>
      <c r="S61" s="7">
        <f t="shared" si="5"/>
        <v>4.0215690700002679E-2</v>
      </c>
    </row>
    <row r="62" spans="1:19" x14ac:dyDescent="0.2">
      <c r="A62" s="7" t="s">
        <v>80</v>
      </c>
      <c r="B62" s="12">
        <v>3534316.9675723859</v>
      </c>
      <c r="C62" s="13">
        <v>1478087.2477917257</v>
      </c>
      <c r="D62" s="13">
        <v>1870250.3886299443</v>
      </c>
      <c r="E62" s="13">
        <v>4273539.4215343073</v>
      </c>
      <c r="F62" s="13">
        <v>3290784.2201447291</v>
      </c>
      <c r="G62" s="13">
        <v>2126574.5487674116</v>
      </c>
      <c r="H62" s="24">
        <v>4370903.2084092246</v>
      </c>
      <c r="I62" s="24">
        <v>6624132.0402552169</v>
      </c>
      <c r="J62" s="24">
        <v>9058244.1832980793</v>
      </c>
      <c r="K62" s="24">
        <v>8878595.2240707707</v>
      </c>
      <c r="L62" s="24">
        <v>7154403.2209693305</v>
      </c>
      <c r="M62" s="24">
        <v>7037345.9219211452</v>
      </c>
      <c r="N62" s="7">
        <f t="shared" si="0"/>
        <v>2762258.7990734177</v>
      </c>
      <c r="O62" s="7">
        <f t="shared" si="1"/>
        <v>7187270.6331539629</v>
      </c>
      <c r="P62" s="7">
        <f t="shared" si="2"/>
        <v>2.6019541092836369</v>
      </c>
      <c r="Q62" s="7">
        <f t="shared" si="3"/>
        <v>5.6823227263088055E-4</v>
      </c>
      <c r="R62" s="7">
        <f t="shared" si="4"/>
        <v>1.3795955174389685</v>
      </c>
      <c r="S62" s="7">
        <f t="shared" si="5"/>
        <v>3.2454741042500284</v>
      </c>
    </row>
    <row r="63" spans="1:19" hidden="1" x14ac:dyDescent="0.2">
      <c r="A63" s="7" t="s">
        <v>81</v>
      </c>
      <c r="B63" s="12">
        <v>198175036.33377069</v>
      </c>
      <c r="C63" s="13">
        <v>47256190.594513878</v>
      </c>
      <c r="D63" s="13">
        <v>91724258.4384197</v>
      </c>
      <c r="E63" s="13">
        <v>71666720.406068161</v>
      </c>
      <c r="F63" s="13">
        <v>167443600.72426322</v>
      </c>
      <c r="G63" s="13">
        <v>262892911.21882859</v>
      </c>
      <c r="H63" s="24">
        <v>173914140.7121008</v>
      </c>
      <c r="I63" s="24">
        <v>175075261.32402936</v>
      </c>
      <c r="J63" s="24">
        <v>191318348.24218094</v>
      </c>
      <c r="K63" s="24">
        <v>143960721.80256975</v>
      </c>
      <c r="L63" s="24">
        <v>193586083.08403558</v>
      </c>
      <c r="M63" s="24">
        <v>152919802.38274601</v>
      </c>
      <c r="N63" s="7">
        <f t="shared" si="0"/>
        <v>139859786.28597736</v>
      </c>
      <c r="O63" s="7">
        <f t="shared" si="1"/>
        <v>171795726.25794375</v>
      </c>
      <c r="P63" s="7">
        <f t="shared" si="2"/>
        <v>1.2283425480621397</v>
      </c>
      <c r="Q63" s="7">
        <f t="shared" si="3"/>
        <v>0.39984186112177961</v>
      </c>
      <c r="R63" s="7">
        <f t="shared" si="4"/>
        <v>0.29671294138916515</v>
      </c>
      <c r="S63" s="7">
        <f t="shared" si="5"/>
        <v>0.39811173972643393</v>
      </c>
    </row>
    <row r="64" spans="1:19" hidden="1" x14ac:dyDescent="0.2">
      <c r="A64" s="7" t="s">
        <v>82</v>
      </c>
      <c r="B64" s="12">
        <v>147966977.7354162</v>
      </c>
      <c r="C64" s="13">
        <v>26465324.359692201</v>
      </c>
      <c r="D64" s="13">
        <v>56706076.353391156</v>
      </c>
      <c r="E64" s="13">
        <v>64464430.084152445</v>
      </c>
      <c r="F64" s="13">
        <v>121999500.49128483</v>
      </c>
      <c r="G64" s="13">
        <v>161795921.46315223</v>
      </c>
      <c r="H64" s="24">
        <v>89849055.356251359</v>
      </c>
      <c r="I64" s="24">
        <v>128127063.61888839</v>
      </c>
      <c r="J64" s="24">
        <v>142738571.64294484</v>
      </c>
      <c r="K64" s="24">
        <v>112262433.73448372</v>
      </c>
      <c r="L64" s="24">
        <v>129457203.16727228</v>
      </c>
      <c r="M64" s="24">
        <v>109321354.55410092</v>
      </c>
      <c r="N64" s="7">
        <f t="shared" si="0"/>
        <v>96566371.747848198</v>
      </c>
      <c r="O64" s="7">
        <f t="shared" si="1"/>
        <v>118625947.01232357</v>
      </c>
      <c r="P64" s="7">
        <f t="shared" si="2"/>
        <v>1.2284395164196167</v>
      </c>
      <c r="Q64" s="7">
        <f t="shared" si="3"/>
        <v>0.38670431330715027</v>
      </c>
      <c r="R64" s="7">
        <f t="shared" si="4"/>
        <v>0.29682682676023681</v>
      </c>
      <c r="S64" s="7">
        <f t="shared" si="5"/>
        <v>0.41262098377113682</v>
      </c>
    </row>
    <row r="65" spans="1:19" hidden="1" x14ac:dyDescent="0.2">
      <c r="A65" s="7" t="s">
        <v>83</v>
      </c>
      <c r="B65" s="12">
        <v>149731238.2867412</v>
      </c>
      <c r="C65" s="13">
        <v>30893500.195336282</v>
      </c>
      <c r="D65" s="13">
        <v>83901891.521446809</v>
      </c>
      <c r="E65" s="13">
        <v>62428436.559381537</v>
      </c>
      <c r="F65" s="13">
        <v>177777807.64082971</v>
      </c>
      <c r="G65" s="13">
        <v>159236960.73426992</v>
      </c>
      <c r="H65" s="24">
        <v>50760396.407634541</v>
      </c>
      <c r="I65" s="24">
        <v>85748018.648597911</v>
      </c>
      <c r="J65" s="24">
        <v>65864602.837710261</v>
      </c>
      <c r="K65" s="24">
        <v>204453851.54298648</v>
      </c>
      <c r="L65" s="24">
        <v>175330288.02851588</v>
      </c>
      <c r="M65" s="24">
        <v>186875215.22904563</v>
      </c>
      <c r="N65" s="7">
        <f t="shared" si="0"/>
        <v>110661639.15633424</v>
      </c>
      <c r="O65" s="7">
        <f t="shared" si="1"/>
        <v>128172062.11574845</v>
      </c>
      <c r="P65" s="7">
        <f t="shared" si="2"/>
        <v>1.1582339019457035</v>
      </c>
      <c r="Q65" s="7">
        <f t="shared" si="3"/>
        <v>0.64592508325212727</v>
      </c>
      <c r="R65" s="7">
        <f t="shared" si="4"/>
        <v>0.21192663078948995</v>
      </c>
      <c r="S65" s="7">
        <f t="shared" si="5"/>
        <v>0.18981785014260671</v>
      </c>
    </row>
    <row r="66" spans="1:19" hidden="1" x14ac:dyDescent="0.2">
      <c r="A66" s="7" t="s">
        <v>84</v>
      </c>
      <c r="B66" s="12">
        <v>36881653.469782181</v>
      </c>
      <c r="C66" s="13">
        <v>75464772.220690086</v>
      </c>
      <c r="D66" s="13">
        <v>41805806.514268979</v>
      </c>
      <c r="E66" s="13">
        <v>50658464.056037247</v>
      </c>
      <c r="F66" s="13">
        <v>44349054.145931914</v>
      </c>
      <c r="G66" s="13">
        <v>82614976.367261991</v>
      </c>
      <c r="H66" s="24">
        <v>92747174.784550652</v>
      </c>
      <c r="I66" s="24">
        <v>78653084.040082172</v>
      </c>
      <c r="J66" s="24">
        <v>79756568.289615318</v>
      </c>
      <c r="K66" s="24">
        <v>72345502.711087793</v>
      </c>
      <c r="L66" s="24">
        <v>42277888.802222773</v>
      </c>
      <c r="M66" s="24">
        <v>46181125.554701738</v>
      </c>
      <c r="N66" s="7">
        <f t="shared" si="0"/>
        <v>55295787.795662068</v>
      </c>
      <c r="O66" s="7">
        <f t="shared" si="1"/>
        <v>68660224.030376747</v>
      </c>
      <c r="P66" s="7">
        <f t="shared" si="2"/>
        <v>1.2416899508530579</v>
      </c>
      <c r="Q66" s="7">
        <f t="shared" si="3"/>
        <v>0.26453122741618823</v>
      </c>
      <c r="R66" s="7">
        <f t="shared" si="4"/>
        <v>0.31230497854379913</v>
      </c>
      <c r="S66" s="7">
        <f t="shared" si="5"/>
        <v>0.57752305295195228</v>
      </c>
    </row>
    <row r="67" spans="1:19" hidden="1" x14ac:dyDescent="0.2">
      <c r="A67" s="7" t="s">
        <v>85</v>
      </c>
      <c r="B67" s="12">
        <v>1503923.7577840311</v>
      </c>
      <c r="C67" s="13">
        <v>14839097.340794623</v>
      </c>
      <c r="D67" s="13">
        <v>7267360.2842926169</v>
      </c>
      <c r="E67" s="13">
        <v>7309290.7917105807</v>
      </c>
      <c r="F67" s="13">
        <v>1427639.2101235848</v>
      </c>
      <c r="G67" s="13">
        <v>1804290.2399920411</v>
      </c>
      <c r="H67" s="24">
        <v>10127677.258078968</v>
      </c>
      <c r="I67" s="24">
        <v>3508930.6399573986</v>
      </c>
      <c r="J67" s="24">
        <v>6580656.104407616</v>
      </c>
      <c r="K67" s="24">
        <v>5549013.9530938175</v>
      </c>
      <c r="L67" s="24">
        <v>1007885.2755412036</v>
      </c>
      <c r="M67" s="24">
        <v>603627.91507571761</v>
      </c>
      <c r="N67" s="7">
        <f t="shared" ref="N67:N130" si="6">AVERAGE(B67:G67)</f>
        <v>5691933.6041162461</v>
      </c>
      <c r="O67" s="7">
        <f t="shared" ref="O67:O130" si="7">AVERAGE(H67:M67)</f>
        <v>4562965.191025788</v>
      </c>
      <c r="P67" s="7">
        <f t="shared" ref="P67:P130" si="8">O67/N67</f>
        <v>0.8016546763170217</v>
      </c>
      <c r="Q67" s="7">
        <f t="shared" ref="Q67:Q130" si="9">TTEST(B67:G67,H67:M67,2,3)</f>
        <v>0.6761961566211776</v>
      </c>
      <c r="R67" s="7">
        <f t="shared" ref="R67:R130" si="10">LOG(P67,2)</f>
        <v>-0.31894718495536523</v>
      </c>
      <c r="S67" s="7">
        <f t="shared" si="5"/>
        <v>0.16992730201591386</v>
      </c>
    </row>
    <row r="68" spans="1:19" hidden="1" x14ac:dyDescent="0.2">
      <c r="A68" s="7" t="s">
        <v>86</v>
      </c>
      <c r="B68" s="12">
        <v>94263766.988517389</v>
      </c>
      <c r="C68" s="13">
        <v>60788707.142226852</v>
      </c>
      <c r="D68" s="13">
        <v>36085102.075619176</v>
      </c>
      <c r="E68" s="13">
        <v>92843656.096731573</v>
      </c>
      <c r="F68" s="13">
        <v>99555659.759832606</v>
      </c>
      <c r="G68" s="13">
        <v>76709397.809924886</v>
      </c>
      <c r="H68" s="24">
        <v>80450608.654049516</v>
      </c>
      <c r="I68" s="24">
        <v>93437607.614522636</v>
      </c>
      <c r="J68" s="24">
        <v>94630374.56480816</v>
      </c>
      <c r="K68" s="24">
        <v>65328084.365375713</v>
      </c>
      <c r="L68" s="24">
        <v>87174327.881241336</v>
      </c>
      <c r="M68" s="24">
        <v>71686593.394997865</v>
      </c>
      <c r="N68" s="7">
        <f t="shared" si="6"/>
        <v>76707714.978808746</v>
      </c>
      <c r="O68" s="7">
        <f t="shared" si="7"/>
        <v>82117932.745832548</v>
      </c>
      <c r="P68" s="7">
        <f t="shared" si="8"/>
        <v>1.0705302950103315</v>
      </c>
      <c r="Q68" s="7">
        <f t="shared" si="9"/>
        <v>0.64048131473592129</v>
      </c>
      <c r="R68" s="7">
        <f t="shared" si="10"/>
        <v>9.8325623227146872E-2</v>
      </c>
      <c r="S68" s="7">
        <f t="shared" ref="S68:S131" si="11">-LOG(Q68,10)</f>
        <v>0.19349353574826039</v>
      </c>
    </row>
    <row r="69" spans="1:19" hidden="1" x14ac:dyDescent="0.2">
      <c r="A69" s="7" t="s">
        <v>87</v>
      </c>
      <c r="B69" s="12">
        <v>73477540.479263633</v>
      </c>
      <c r="C69" s="13">
        <v>81471944.173778102</v>
      </c>
      <c r="D69" s="13">
        <v>75805542.568890855</v>
      </c>
      <c r="E69" s="13">
        <v>76959708.561920702</v>
      </c>
      <c r="F69" s="13">
        <v>92368653.394681886</v>
      </c>
      <c r="G69" s="13">
        <v>121999500.49128483</v>
      </c>
      <c r="H69" s="24">
        <v>54399874.974843144</v>
      </c>
      <c r="I69" s="24">
        <v>68537964.010942772</v>
      </c>
      <c r="J69" s="24">
        <v>29446646.340128291</v>
      </c>
      <c r="K69" s="24">
        <v>78185622.503179401</v>
      </c>
      <c r="L69" s="24">
        <v>84937599.492046311</v>
      </c>
      <c r="M69" s="24">
        <v>75396802.196563721</v>
      </c>
      <c r="N69" s="7">
        <f t="shared" si="6"/>
        <v>87013814.944969997</v>
      </c>
      <c r="O69" s="7">
        <f t="shared" si="7"/>
        <v>65150751.586283945</v>
      </c>
      <c r="P69" s="7">
        <f t="shared" si="8"/>
        <v>0.74874031931006735</v>
      </c>
      <c r="Q69" s="7">
        <f t="shared" si="9"/>
        <v>7.9708226237581781E-2</v>
      </c>
      <c r="R69" s="7">
        <f t="shared" si="10"/>
        <v>-0.41746264990566517</v>
      </c>
      <c r="S69" s="7">
        <f t="shared" si="11"/>
        <v>1.0984968552007786</v>
      </c>
    </row>
    <row r="70" spans="1:19" hidden="1" x14ac:dyDescent="0.2">
      <c r="A70" s="7" t="s">
        <v>88</v>
      </c>
      <c r="B70" s="12">
        <v>30544303.345181111</v>
      </c>
      <c r="C70" s="13">
        <v>23212522.937904395</v>
      </c>
      <c r="D70" s="13">
        <v>32575861.568464555</v>
      </c>
      <c r="E70" s="13">
        <v>40651352.026017748</v>
      </c>
      <c r="F70" s="13">
        <v>27141554.199672226</v>
      </c>
      <c r="G70" s="13">
        <v>29363080.613694467</v>
      </c>
      <c r="H70" s="24">
        <v>59036342.14939791</v>
      </c>
      <c r="I70" s="24">
        <v>43629481.71772489</v>
      </c>
      <c r="J70" s="24">
        <v>30125878.989423174</v>
      </c>
      <c r="K70" s="24">
        <v>28374664.531603299</v>
      </c>
      <c r="L70" s="24">
        <v>26264303.672037683</v>
      </c>
      <c r="M70" s="24">
        <v>23830402.775234256</v>
      </c>
      <c r="N70" s="7">
        <f t="shared" si="6"/>
        <v>30581445.781822417</v>
      </c>
      <c r="O70" s="7">
        <f t="shared" si="7"/>
        <v>35210178.972570203</v>
      </c>
      <c r="P70" s="7">
        <f t="shared" si="8"/>
        <v>1.1513575657531241</v>
      </c>
      <c r="Q70" s="7">
        <f t="shared" si="9"/>
        <v>0.46902653769726221</v>
      </c>
      <c r="R70" s="7">
        <f t="shared" si="10"/>
        <v>0.20333594661350957</v>
      </c>
      <c r="S70" s="7">
        <f t="shared" si="11"/>
        <v>0.32880258404519841</v>
      </c>
    </row>
    <row r="71" spans="1:19" hidden="1" x14ac:dyDescent="0.2">
      <c r="A71" s="7" t="s">
        <v>89</v>
      </c>
      <c r="B71" s="12">
        <v>2747141.8958553853</v>
      </c>
      <c r="C71" s="13">
        <v>6382985.7663332066</v>
      </c>
      <c r="D71" s="13">
        <v>2898148.3207211955</v>
      </c>
      <c r="E71" s="13">
        <v>1790709.6456035713</v>
      </c>
      <c r="F71" s="13">
        <v>2419202.3241384192</v>
      </c>
      <c r="G71" s="13">
        <v>1311694.211108848</v>
      </c>
      <c r="H71" s="24">
        <v>8611899.1846906841</v>
      </c>
      <c r="I71" s="24">
        <v>5228624.3755528228</v>
      </c>
      <c r="J71" s="24">
        <v>6536559.2903187824</v>
      </c>
      <c r="K71" s="24">
        <v>1891763.0937036814</v>
      </c>
      <c r="L71" s="24">
        <v>293825.48334197229</v>
      </c>
      <c r="M71" s="24">
        <v>878388.71863054275</v>
      </c>
      <c r="N71" s="7">
        <f t="shared" si="6"/>
        <v>2924980.3606267706</v>
      </c>
      <c r="O71" s="7">
        <f t="shared" si="7"/>
        <v>3906843.3577064141</v>
      </c>
      <c r="P71" s="7">
        <f t="shared" si="8"/>
        <v>1.3356819109955487</v>
      </c>
      <c r="Q71" s="7">
        <f t="shared" si="9"/>
        <v>0.54806418128593315</v>
      </c>
      <c r="R71" s="7">
        <f t="shared" si="10"/>
        <v>0.41757647482657279</v>
      </c>
      <c r="S71" s="7">
        <f t="shared" si="11"/>
        <v>0.26116858029996481</v>
      </c>
    </row>
    <row r="72" spans="1:19" hidden="1" x14ac:dyDescent="0.2">
      <c r="A72" s="7" t="s">
        <v>90</v>
      </c>
      <c r="B72" s="12">
        <v>134394606.46261591</v>
      </c>
      <c r="C72" s="13">
        <v>119712619.41496864</v>
      </c>
      <c r="D72" s="13">
        <v>98751546.095342264</v>
      </c>
      <c r="E72" s="13">
        <v>87811101.017996639</v>
      </c>
      <c r="F72" s="13">
        <v>79205649.430228621</v>
      </c>
      <c r="G72" s="13">
        <v>75271479.871566936</v>
      </c>
      <c r="H72" s="24">
        <v>101668675.00623487</v>
      </c>
      <c r="I72" s="24">
        <v>84286602.806625649</v>
      </c>
      <c r="J72" s="24">
        <v>35578442.005622819</v>
      </c>
      <c r="K72" s="24">
        <v>79216630.425873041</v>
      </c>
      <c r="L72" s="24">
        <v>78702165.694955587</v>
      </c>
      <c r="M72" s="24">
        <v>71004149.364833698</v>
      </c>
      <c r="N72" s="7">
        <f t="shared" si="6"/>
        <v>99191167.048786476</v>
      </c>
      <c r="O72" s="7">
        <f t="shared" si="7"/>
        <v>75076110.884024277</v>
      </c>
      <c r="P72" s="7">
        <f t="shared" si="8"/>
        <v>0.7568830281742589</v>
      </c>
      <c r="Q72" s="7">
        <f t="shared" si="9"/>
        <v>9.5958340185853988E-2</v>
      </c>
      <c r="R72" s="7">
        <f t="shared" si="10"/>
        <v>-0.40185773749309306</v>
      </c>
      <c r="S72" s="7">
        <f t="shared" si="11"/>
        <v>1.0179172727337911</v>
      </c>
    </row>
    <row r="73" spans="1:19" hidden="1" x14ac:dyDescent="0.2">
      <c r="A73" s="7" t="s">
        <v>91</v>
      </c>
      <c r="B73" s="12">
        <v>10361287.86947936</v>
      </c>
      <c r="C73" s="13">
        <v>9906197.8185023703</v>
      </c>
      <c r="D73" s="13">
        <v>16525607.820515674</v>
      </c>
      <c r="E73" s="13">
        <v>19500394.841678627</v>
      </c>
      <c r="F73" s="13">
        <v>17417086.779983278</v>
      </c>
      <c r="G73" s="13">
        <v>9807812.7174090054</v>
      </c>
      <c r="H73" s="24">
        <v>12819174.271016302</v>
      </c>
      <c r="I73" s="24">
        <v>14753971.314364025</v>
      </c>
      <c r="J73" s="24">
        <v>17837375.199171957</v>
      </c>
      <c r="K73" s="24">
        <v>16225954.362793043</v>
      </c>
      <c r="L73" s="24">
        <v>8513376.4783699289</v>
      </c>
      <c r="M73" s="24">
        <v>14292946.264166418</v>
      </c>
      <c r="N73" s="7">
        <f t="shared" si="6"/>
        <v>13919731.30792805</v>
      </c>
      <c r="O73" s="7">
        <f t="shared" si="7"/>
        <v>14073799.648313612</v>
      </c>
      <c r="P73" s="7">
        <f t="shared" si="8"/>
        <v>1.0110683415489357</v>
      </c>
      <c r="Q73" s="7">
        <f t="shared" si="9"/>
        <v>0.94612111487193218</v>
      </c>
      <c r="R73" s="7">
        <f t="shared" si="10"/>
        <v>1.58805172027882E-2</v>
      </c>
      <c r="S73" s="7">
        <f t="shared" si="11"/>
        <v>2.4053265127036469E-2</v>
      </c>
    </row>
    <row r="74" spans="1:19" x14ac:dyDescent="0.2">
      <c r="A74" s="7" t="s">
        <v>177</v>
      </c>
      <c r="B74" s="12">
        <v>561028958.84764004</v>
      </c>
      <c r="C74" s="13">
        <v>562820641.64823067</v>
      </c>
      <c r="D74" s="13">
        <v>655854249.76350999</v>
      </c>
      <c r="E74" s="13">
        <v>858772052.1270119</v>
      </c>
      <c r="F74" s="13">
        <v>586355346.79422951</v>
      </c>
      <c r="G74" s="13">
        <v>269834579.1887694</v>
      </c>
      <c r="H74" s="24">
        <v>320133852.14679164</v>
      </c>
      <c r="I74" s="24">
        <v>390568403.2826879</v>
      </c>
      <c r="J74" s="24">
        <v>416314913.6009025</v>
      </c>
      <c r="K74" s="24">
        <v>302655221.46314704</v>
      </c>
      <c r="L74" s="24">
        <v>242700190.50215447</v>
      </c>
      <c r="M74" s="24">
        <v>335026506.08579785</v>
      </c>
      <c r="N74" s="7">
        <f t="shared" si="6"/>
        <v>582444304.72823191</v>
      </c>
      <c r="O74" s="7">
        <f t="shared" si="7"/>
        <v>334566514.51358026</v>
      </c>
      <c r="P74" s="7">
        <f t="shared" si="8"/>
        <v>0.57441803756616483</v>
      </c>
      <c r="Q74" s="7">
        <f t="shared" si="9"/>
        <v>2.2562298783544384E-2</v>
      </c>
      <c r="R74" s="7">
        <f t="shared" si="10"/>
        <v>-0.79982704228162793</v>
      </c>
      <c r="S74" s="7">
        <f t="shared" si="11"/>
        <v>1.6466166538842728</v>
      </c>
    </row>
    <row r="75" spans="1:19" x14ac:dyDescent="0.2">
      <c r="A75" s="7" t="s">
        <v>178</v>
      </c>
      <c r="B75" s="12">
        <v>3782780712.8155565</v>
      </c>
      <c r="C75" s="13">
        <v>6439939549.1294861</v>
      </c>
      <c r="D75" s="13">
        <v>5519919188.0428991</v>
      </c>
      <c r="E75" s="13">
        <v>3552777022.8974619</v>
      </c>
      <c r="F75" s="13">
        <v>2359280814.1167502</v>
      </c>
      <c r="G75" s="13">
        <v>1529062254.4879584</v>
      </c>
      <c r="H75" s="24">
        <v>1898746290.2573895</v>
      </c>
      <c r="I75" s="24">
        <v>1036016619.1249783</v>
      </c>
      <c r="J75" s="24">
        <v>743418835.31980848</v>
      </c>
      <c r="K75" s="24">
        <v>2232015654.9681439</v>
      </c>
      <c r="L75" s="24">
        <v>1444577040.4280143</v>
      </c>
      <c r="M75" s="24">
        <v>2072607807.4973378</v>
      </c>
      <c r="N75" s="7">
        <f t="shared" si="6"/>
        <v>3863959923.5816846</v>
      </c>
      <c r="O75" s="7">
        <f t="shared" si="7"/>
        <v>1571230374.5992787</v>
      </c>
      <c r="P75" s="7">
        <f t="shared" si="8"/>
        <v>0.40663733725862045</v>
      </c>
      <c r="Q75" s="7">
        <f t="shared" si="9"/>
        <v>2.7832372148726046E-2</v>
      </c>
      <c r="R75" s="7">
        <f t="shared" si="10"/>
        <v>-1.2981854060087317</v>
      </c>
      <c r="S75" s="7">
        <f t="shared" si="11"/>
        <v>1.5554497772377009</v>
      </c>
    </row>
    <row r="76" spans="1:19" hidden="1" x14ac:dyDescent="0.2">
      <c r="A76" s="7" t="s">
        <v>94</v>
      </c>
      <c r="B76" s="12">
        <v>2127901.5888871863</v>
      </c>
      <c r="C76" s="13">
        <v>55878888.954683118</v>
      </c>
      <c r="D76" s="13">
        <v>16890398.14094314</v>
      </c>
      <c r="E76" s="13">
        <v>49072111.024619624</v>
      </c>
      <c r="F76" s="13">
        <v>272295896.45739901</v>
      </c>
      <c r="G76" s="13">
        <v>991886634.8585515</v>
      </c>
      <c r="H76" s="24">
        <v>32551033.181756239</v>
      </c>
      <c r="I76" s="24">
        <v>272088360.34044558</v>
      </c>
      <c r="J76" s="24">
        <v>23199654.750190884</v>
      </c>
      <c r="K76" s="24">
        <v>194811013.42609534</v>
      </c>
      <c r="L76" s="24">
        <v>150835419.05429533</v>
      </c>
      <c r="M76" s="24">
        <v>105678012.63918594</v>
      </c>
      <c r="N76" s="7">
        <f t="shared" si="6"/>
        <v>231358638.50418058</v>
      </c>
      <c r="O76" s="7">
        <f t="shared" si="7"/>
        <v>129860582.23199488</v>
      </c>
      <c r="P76" s="7">
        <f t="shared" si="8"/>
        <v>0.56129558451584827</v>
      </c>
      <c r="Q76" s="7">
        <f t="shared" si="9"/>
        <v>0.55593394286091291</v>
      </c>
      <c r="R76" s="7">
        <f t="shared" si="10"/>
        <v>-0.83316738463818552</v>
      </c>
      <c r="S76" s="7">
        <f t="shared" si="11"/>
        <v>0.25497680905701603</v>
      </c>
    </row>
    <row r="77" spans="1:19" hidden="1" x14ac:dyDescent="0.2">
      <c r="A77" s="7" t="s">
        <v>95</v>
      </c>
      <c r="B77" s="12">
        <v>173865928.15757129</v>
      </c>
      <c r="C77" s="13">
        <v>126520857.67352183</v>
      </c>
      <c r="D77" s="13">
        <v>164841013.72290522</v>
      </c>
      <c r="E77" s="13">
        <v>232491059.95137084</v>
      </c>
      <c r="F77" s="13">
        <v>189852005.75886858</v>
      </c>
      <c r="G77" s="13">
        <v>291839515.78056973</v>
      </c>
      <c r="H77" s="24">
        <v>187602004.23730099</v>
      </c>
      <c r="I77" s="24">
        <v>326204173.65808046</v>
      </c>
      <c r="J77" s="24">
        <v>224961051.1881572</v>
      </c>
      <c r="K77" s="24">
        <v>319070502.65649962</v>
      </c>
      <c r="L77" s="24">
        <v>264483045.2343002</v>
      </c>
      <c r="M77" s="24">
        <v>228497002.6978271</v>
      </c>
      <c r="N77" s="7">
        <f t="shared" si="6"/>
        <v>196568396.84080124</v>
      </c>
      <c r="O77" s="7">
        <f t="shared" si="7"/>
        <v>258469629.94536093</v>
      </c>
      <c r="P77" s="7">
        <f t="shared" si="8"/>
        <v>1.3149093857375906</v>
      </c>
      <c r="Q77" s="7">
        <f t="shared" si="9"/>
        <v>8.8126349888087513E-2</v>
      </c>
      <c r="R77" s="7">
        <f t="shared" si="10"/>
        <v>0.39496338259639213</v>
      </c>
      <c r="S77" s="7">
        <f t="shared" si="11"/>
        <v>1.054894217581168</v>
      </c>
    </row>
    <row r="78" spans="1:19" hidden="1" x14ac:dyDescent="0.2">
      <c r="A78" s="7" t="s">
        <v>26</v>
      </c>
      <c r="B78" s="12">
        <v>64621011.624805667</v>
      </c>
      <c r="C78" s="13">
        <v>49691646.167889744</v>
      </c>
      <c r="D78" s="13">
        <v>39209502.475384489</v>
      </c>
      <c r="E78" s="13">
        <v>69485084.98853606</v>
      </c>
      <c r="F78" s="13">
        <v>56041801.612961233</v>
      </c>
      <c r="G78" s="13">
        <v>77430573.933669835</v>
      </c>
      <c r="H78" s="24">
        <v>79955835.75082764</v>
      </c>
      <c r="I78" s="24">
        <v>245474853.29598626</v>
      </c>
      <c r="J78" s="24">
        <v>103452982.70764475</v>
      </c>
      <c r="K78" s="24">
        <v>126749076.9551944</v>
      </c>
      <c r="L78" s="24">
        <v>100903431.695226</v>
      </c>
      <c r="M78" s="24">
        <v>86626194.19314824</v>
      </c>
      <c r="N78" s="7">
        <f t="shared" si="6"/>
        <v>59413270.133874498</v>
      </c>
      <c r="O78" s="7">
        <f t="shared" si="7"/>
        <v>123860395.76633787</v>
      </c>
      <c r="P78" s="7">
        <f t="shared" si="8"/>
        <v>2.0847261140019091</v>
      </c>
      <c r="Q78" s="7">
        <f t="shared" si="9"/>
        <v>5.0422228489131637E-2</v>
      </c>
      <c r="R78" s="7">
        <f t="shared" si="10"/>
        <v>1.0598578585256107</v>
      </c>
      <c r="S78" s="7">
        <f t="shared" si="11"/>
        <v>1.2973779639125405</v>
      </c>
    </row>
    <row r="79" spans="1:19" hidden="1" x14ac:dyDescent="0.2">
      <c r="A79" s="7" t="s">
        <v>96</v>
      </c>
      <c r="B79" s="12">
        <v>37225812.448666237</v>
      </c>
      <c r="C79" s="13">
        <v>57251096.942012869</v>
      </c>
      <c r="D79" s="13">
        <v>39980689.02955959</v>
      </c>
      <c r="E79" s="13">
        <v>57449858.352488734</v>
      </c>
      <c r="F79" s="13">
        <v>47112285.970436491</v>
      </c>
      <c r="G79" s="13">
        <v>48571274.261520155</v>
      </c>
      <c r="H79" s="24">
        <v>59159232.499098927</v>
      </c>
      <c r="I79" s="24">
        <v>28703035.859677449</v>
      </c>
      <c r="J79" s="24">
        <v>45731978.501884021</v>
      </c>
      <c r="K79" s="24">
        <v>73274099.638408318</v>
      </c>
      <c r="L79" s="24">
        <v>48615061.140899964</v>
      </c>
      <c r="M79" s="24">
        <v>50686562.863186345</v>
      </c>
      <c r="N79" s="7">
        <f t="shared" si="6"/>
        <v>47931836.167447351</v>
      </c>
      <c r="O79" s="7">
        <f t="shared" si="7"/>
        <v>51028328.417192511</v>
      </c>
      <c r="P79" s="7">
        <f t="shared" si="8"/>
        <v>1.0646019951943366</v>
      </c>
      <c r="Q79" s="7">
        <f t="shared" si="9"/>
        <v>0.66789165174239584</v>
      </c>
      <c r="R79" s="7">
        <f t="shared" si="10"/>
        <v>9.0314175165514113E-2</v>
      </c>
      <c r="S79" s="7">
        <f t="shared" si="11"/>
        <v>0.17529398493004011</v>
      </c>
    </row>
    <row r="80" spans="1:19" hidden="1" x14ac:dyDescent="0.2">
      <c r="A80" s="7" t="s">
        <v>97</v>
      </c>
      <c r="B80" s="12">
        <v>6965038.998108591</v>
      </c>
      <c r="C80" s="13">
        <v>3800874.6070397594</v>
      </c>
      <c r="D80" s="13">
        <v>3574475.1700885561</v>
      </c>
      <c r="E80" s="13">
        <v>2880324.6487490302</v>
      </c>
      <c r="F80" s="13">
        <v>3061909.0512081468</v>
      </c>
      <c r="G80" s="13">
        <v>6070146.8998792348</v>
      </c>
      <c r="H80" s="24">
        <v>9603973.5525485184</v>
      </c>
      <c r="I80" s="24">
        <v>4743432.5434181057</v>
      </c>
      <c r="J80" s="24">
        <v>7793824.4198410828</v>
      </c>
      <c r="K80" s="24">
        <v>3206348.9205925534</v>
      </c>
      <c r="L80" s="24">
        <v>3007639.0346910455</v>
      </c>
      <c r="M80" s="24">
        <v>3045610.4616656778</v>
      </c>
      <c r="N80" s="7">
        <f t="shared" si="6"/>
        <v>4392128.2291788859</v>
      </c>
      <c r="O80" s="7">
        <f t="shared" si="7"/>
        <v>5233471.4887928311</v>
      </c>
      <c r="P80" s="7">
        <f t="shared" si="8"/>
        <v>1.1915570802383508</v>
      </c>
      <c r="Q80" s="7">
        <f t="shared" si="9"/>
        <v>0.54853485796232626</v>
      </c>
      <c r="R80" s="7">
        <f t="shared" si="10"/>
        <v>0.25284806391118148</v>
      </c>
      <c r="S80" s="7">
        <f t="shared" si="11"/>
        <v>0.26079576892852518</v>
      </c>
    </row>
    <row r="81" spans="1:19" hidden="1" x14ac:dyDescent="0.2">
      <c r="A81" s="7" t="s">
        <v>98</v>
      </c>
      <c r="B81" s="12">
        <v>35349831.439932242</v>
      </c>
      <c r="C81" s="13">
        <v>1215737.2240717818</v>
      </c>
      <c r="D81" s="13">
        <v>87476975.224129677</v>
      </c>
      <c r="E81" s="13">
        <v>58738374.259083152</v>
      </c>
      <c r="F81" s="13">
        <v>1889011.429328514</v>
      </c>
      <c r="G81" s="13">
        <v>1586922.2329210292</v>
      </c>
      <c r="H81" s="24">
        <v>60515442.309635989</v>
      </c>
      <c r="I81" s="24">
        <v>90192241.513205066</v>
      </c>
      <c r="J81" s="24">
        <v>22621637.04700781</v>
      </c>
      <c r="K81" s="24">
        <v>6646668.6328629879</v>
      </c>
      <c r="L81" s="24">
        <v>23299570.096879102</v>
      </c>
      <c r="M81" s="24">
        <v>8473343.9414397329</v>
      </c>
      <c r="N81" s="7">
        <f t="shared" si="6"/>
        <v>31042808.634911064</v>
      </c>
      <c r="O81" s="7">
        <f t="shared" si="7"/>
        <v>35291483.923505105</v>
      </c>
      <c r="P81" s="7">
        <f t="shared" si="8"/>
        <v>1.1368650413872647</v>
      </c>
      <c r="Q81" s="7">
        <f t="shared" si="9"/>
        <v>0.8365521616310333</v>
      </c>
      <c r="R81" s="7">
        <f t="shared" si="10"/>
        <v>0.18506100033601747</v>
      </c>
      <c r="S81" s="7">
        <f t="shared" si="11"/>
        <v>7.750697424462101E-2</v>
      </c>
    </row>
    <row r="82" spans="1:19" hidden="1" x14ac:dyDescent="0.2">
      <c r="A82" s="7" t="s">
        <v>99</v>
      </c>
      <c r="B82" s="12">
        <v>7180734.5462201573</v>
      </c>
      <c r="C82" s="13">
        <v>16367152.354641847</v>
      </c>
      <c r="D82" s="13">
        <v>5940282.03990997</v>
      </c>
      <c r="E82" s="13">
        <v>13424825.500452198</v>
      </c>
      <c r="F82" s="13">
        <v>4527552.6895172801</v>
      </c>
      <c r="G82" s="13">
        <v>2943293.5372063001</v>
      </c>
      <c r="H82" s="24">
        <v>16069258.243502675</v>
      </c>
      <c r="I82" s="24">
        <v>1916310.6203775383</v>
      </c>
      <c r="J82" s="24">
        <v>20575155.524299469</v>
      </c>
      <c r="K82" s="24">
        <v>20079221.510519803</v>
      </c>
      <c r="L82" s="24">
        <v>18872732.712605342</v>
      </c>
      <c r="M82" s="24">
        <v>13613172.641232217</v>
      </c>
      <c r="N82" s="7">
        <f t="shared" si="6"/>
        <v>8397306.777991293</v>
      </c>
      <c r="O82" s="7">
        <f t="shared" si="7"/>
        <v>15187641.875422841</v>
      </c>
      <c r="P82" s="7">
        <f t="shared" si="8"/>
        <v>1.808632490982526</v>
      </c>
      <c r="Q82" s="7">
        <f t="shared" si="9"/>
        <v>9.0124131534283808E-2</v>
      </c>
      <c r="R82" s="7">
        <f t="shared" si="10"/>
        <v>0.85489928617846611</v>
      </c>
      <c r="S82" s="7">
        <f t="shared" si="11"/>
        <v>1.0451589072565424</v>
      </c>
    </row>
    <row r="83" spans="1:19" hidden="1" x14ac:dyDescent="0.2">
      <c r="A83" s="7" t="s">
        <v>100</v>
      </c>
      <c r="B83" s="12">
        <v>80640430.225194767</v>
      </c>
      <c r="C83" s="13">
        <v>39057600.924363613</v>
      </c>
      <c r="D83" s="13">
        <v>51298026.897975221</v>
      </c>
      <c r="E83" s="13">
        <v>65138176.625476576</v>
      </c>
      <c r="F83" s="13">
        <v>41962578.645219512</v>
      </c>
      <c r="G83" s="13">
        <v>53919358.630131319</v>
      </c>
      <c r="H83" s="24">
        <v>271429069.90866774</v>
      </c>
      <c r="I83" s="24">
        <v>251886751.20952442</v>
      </c>
      <c r="J83" s="24">
        <v>57100498.305987149</v>
      </c>
      <c r="K83" s="24">
        <v>33719971.941015683</v>
      </c>
      <c r="L83" s="24">
        <v>81302704.052035645</v>
      </c>
      <c r="M83" s="24">
        <v>64250306.465508744</v>
      </c>
      <c r="N83" s="7">
        <f t="shared" si="6"/>
        <v>55336028.658060163</v>
      </c>
      <c r="O83" s="7">
        <f t="shared" si="7"/>
        <v>126614883.64712323</v>
      </c>
      <c r="P83" s="7">
        <f t="shared" si="8"/>
        <v>2.2881093334239608</v>
      </c>
      <c r="Q83" s="7">
        <f t="shared" si="9"/>
        <v>0.16133072968590756</v>
      </c>
      <c r="R83" s="7">
        <f t="shared" si="10"/>
        <v>1.1941559904991463</v>
      </c>
      <c r="S83" s="7">
        <f t="shared" si="11"/>
        <v>0.7922829019109987</v>
      </c>
    </row>
    <row r="84" spans="1:19" hidden="1" x14ac:dyDescent="0.2">
      <c r="A84" s="7" t="s">
        <v>101</v>
      </c>
      <c r="B84" s="12">
        <v>3954050.8667201092</v>
      </c>
      <c r="C84" s="13">
        <v>1853088.0469446301</v>
      </c>
      <c r="D84" s="13">
        <v>2110421.8852923028</v>
      </c>
      <c r="E84" s="13">
        <v>1076636.6412718259</v>
      </c>
      <c r="F84" s="13">
        <v>1697405.7040413164</v>
      </c>
      <c r="G84" s="13">
        <v>2931890.9224015791</v>
      </c>
      <c r="H84" s="24">
        <v>6542451.981782116</v>
      </c>
      <c r="I84" s="24">
        <v>7126686.344261298</v>
      </c>
      <c r="J84" s="24">
        <v>5219209.9251458496</v>
      </c>
      <c r="K84" s="24">
        <v>2057983.5218070913</v>
      </c>
      <c r="L84" s="24">
        <v>2099770.1759563265</v>
      </c>
      <c r="M84" s="24">
        <v>1745610.1925945985</v>
      </c>
      <c r="N84" s="7">
        <f t="shared" si="6"/>
        <v>2270582.3444452942</v>
      </c>
      <c r="O84" s="7">
        <f t="shared" si="7"/>
        <v>4131952.0235912129</v>
      </c>
      <c r="P84" s="7">
        <f t="shared" si="8"/>
        <v>1.8197763378630751</v>
      </c>
      <c r="Q84" s="7">
        <f t="shared" si="9"/>
        <v>0.13194558580591698</v>
      </c>
      <c r="R84" s="7">
        <f t="shared" si="10"/>
        <v>0.86376114488306488</v>
      </c>
      <c r="S84" s="7">
        <f t="shared" si="11"/>
        <v>0.87960513437306564</v>
      </c>
    </row>
    <row r="85" spans="1:19" hidden="1" x14ac:dyDescent="0.2">
      <c r="A85" s="7" t="s">
        <v>102</v>
      </c>
      <c r="B85" s="12">
        <v>4943152.5523421587</v>
      </c>
      <c r="C85" s="13">
        <v>897778.48665658559</v>
      </c>
      <c r="D85" s="13">
        <v>4709687.8076004731</v>
      </c>
      <c r="E85" s="13">
        <v>1270178.654456638</v>
      </c>
      <c r="F85" s="13">
        <v>1612200.78614562</v>
      </c>
      <c r="G85" s="13">
        <v>2557140.5003823345</v>
      </c>
      <c r="H85" s="24">
        <v>2967671.5532710725</v>
      </c>
      <c r="I85" s="24">
        <v>16650936.668430407</v>
      </c>
      <c r="J85" s="24">
        <v>4515642.9917823002</v>
      </c>
      <c r="K85" s="24">
        <v>2380610.2279540817</v>
      </c>
      <c r="L85" s="24">
        <v>6335381.2075164877</v>
      </c>
      <c r="M85" s="24">
        <v>2615762.2722856924</v>
      </c>
      <c r="N85" s="7">
        <f t="shared" si="6"/>
        <v>2665023.1312639681</v>
      </c>
      <c r="O85" s="7">
        <f t="shared" si="7"/>
        <v>5911000.8202066747</v>
      </c>
      <c r="P85" s="7">
        <f t="shared" si="8"/>
        <v>2.2179923134112549</v>
      </c>
      <c r="Q85" s="7">
        <f t="shared" si="9"/>
        <v>0.21540333126248812</v>
      </c>
      <c r="R85" s="7">
        <f t="shared" si="10"/>
        <v>1.1492543657599117</v>
      </c>
      <c r="S85" s="7">
        <f t="shared" si="11"/>
        <v>0.66674758452118876</v>
      </c>
    </row>
    <row r="86" spans="1:19" x14ac:dyDescent="0.2">
      <c r="A86" s="7" t="s">
        <v>179</v>
      </c>
      <c r="B86" s="12">
        <v>1792199.7356391461</v>
      </c>
      <c r="C86" s="13">
        <v>2295854.844852428</v>
      </c>
      <c r="D86" s="13">
        <v>1209182.0188878407</v>
      </c>
      <c r="E86" s="13">
        <v>1013981.5702373948</v>
      </c>
      <c r="F86" s="13">
        <v>2089317.0432699332</v>
      </c>
      <c r="G86" s="13">
        <v>2875935.7203895464</v>
      </c>
      <c r="H86" s="24">
        <v>5471101.9163759248</v>
      </c>
      <c r="I86" s="24">
        <v>6143374.917434508</v>
      </c>
      <c r="J86" s="24">
        <v>8312206.1263092365</v>
      </c>
      <c r="K86" s="24">
        <v>1359269.4110337978</v>
      </c>
      <c r="L86" s="24">
        <v>1547920.5568577086</v>
      </c>
      <c r="M86" s="24">
        <v>8457500.9300911948</v>
      </c>
      <c r="N86" s="7">
        <f t="shared" si="6"/>
        <v>1879411.8222127149</v>
      </c>
      <c r="O86" s="7">
        <f t="shared" si="7"/>
        <v>5215228.9763503959</v>
      </c>
      <c r="P86" s="7">
        <f t="shared" si="8"/>
        <v>2.7749261309904263</v>
      </c>
      <c r="Q86" s="7">
        <f t="shared" si="9"/>
        <v>4.7722996465806654E-2</v>
      </c>
      <c r="R86" s="7">
        <f t="shared" si="10"/>
        <v>1.4724493671844603</v>
      </c>
      <c r="S86" s="7">
        <f t="shared" si="11"/>
        <v>1.3212722953514613</v>
      </c>
    </row>
    <row r="87" spans="1:19" hidden="1" x14ac:dyDescent="0.2">
      <c r="A87" s="7" t="s">
        <v>104</v>
      </c>
      <c r="B87" s="12">
        <v>1060269.8043307345</v>
      </c>
      <c r="C87" s="13">
        <v>2637610.308679942</v>
      </c>
      <c r="D87" s="13">
        <v>5644443.8193684611</v>
      </c>
      <c r="E87" s="13">
        <v>3535051.9845433612</v>
      </c>
      <c r="F87" s="13">
        <v>3679555.3348058066</v>
      </c>
      <c r="G87" s="13">
        <v>1688019.3368048433</v>
      </c>
      <c r="H87" s="24">
        <v>22813745.687576581</v>
      </c>
      <c r="I87" s="24">
        <v>25634794.558580481</v>
      </c>
      <c r="J87" s="24">
        <v>18707325.732367616</v>
      </c>
      <c r="K87" s="24">
        <v>992701.19258766761</v>
      </c>
      <c r="L87" s="24">
        <v>1299207.1079926521</v>
      </c>
      <c r="M87" s="24">
        <v>4872058.4140025945</v>
      </c>
      <c r="N87" s="7">
        <f t="shared" si="6"/>
        <v>3040825.0980888582</v>
      </c>
      <c r="O87" s="7">
        <f t="shared" si="7"/>
        <v>12386638.782184601</v>
      </c>
      <c r="P87" s="7">
        <f t="shared" si="8"/>
        <v>4.0734466411664174</v>
      </c>
      <c r="Q87" s="7">
        <f t="shared" si="9"/>
        <v>9.7985704075493271E-2</v>
      </c>
      <c r="R87" s="7">
        <f t="shared" si="10"/>
        <v>2.0262500101842211</v>
      </c>
      <c r="S87" s="7">
        <f t="shared" si="11"/>
        <v>1.0088372824097429</v>
      </c>
    </row>
    <row r="88" spans="1:19" hidden="1" x14ac:dyDescent="0.2">
      <c r="A88" s="7" t="s">
        <v>105</v>
      </c>
      <c r="B88" s="12">
        <v>3072965.2032993003</v>
      </c>
      <c r="C88" s="13">
        <v>15911869.352322914</v>
      </c>
      <c r="D88" s="13">
        <v>22449811.568005323</v>
      </c>
      <c r="E88" s="13">
        <v>1836719.6436135788</v>
      </c>
      <c r="F88" s="13">
        <v>2223344.3830080931</v>
      </c>
      <c r="G88" s="13">
        <v>2210589.9365370157</v>
      </c>
      <c r="H88" s="24">
        <v>35108085.74068854</v>
      </c>
      <c r="I88" s="24">
        <v>2014094.5773879343</v>
      </c>
      <c r="J88" s="24">
        <v>3280990.5320423646</v>
      </c>
      <c r="K88" s="24">
        <v>1676243.1431857536</v>
      </c>
      <c r="L88" s="24">
        <v>1224363.0661866576</v>
      </c>
      <c r="M88" s="24">
        <v>570987.64365243749</v>
      </c>
      <c r="N88" s="7">
        <f t="shared" si="6"/>
        <v>7950883.347797703</v>
      </c>
      <c r="O88" s="7">
        <f t="shared" si="7"/>
        <v>7312460.7838572823</v>
      </c>
      <c r="P88" s="7">
        <f t="shared" si="8"/>
        <v>0.91970419687804172</v>
      </c>
      <c r="Q88" s="7">
        <f t="shared" si="9"/>
        <v>0.92585084464685741</v>
      </c>
      <c r="R88" s="7">
        <f t="shared" si="10"/>
        <v>-0.1207581710197308</v>
      </c>
      <c r="S88" s="7">
        <f t="shared" si="11"/>
        <v>3.3458972890828761E-2</v>
      </c>
    </row>
    <row r="89" spans="1:19" hidden="1" x14ac:dyDescent="0.2">
      <c r="A89" s="7" t="s">
        <v>106</v>
      </c>
      <c r="B89" s="12">
        <v>2022768.7994886248</v>
      </c>
      <c r="C89" s="13">
        <v>1825803.4055799143</v>
      </c>
      <c r="D89" s="13">
        <v>979441.63555255905</v>
      </c>
      <c r="E89" s="13">
        <v>1704716.0231480461</v>
      </c>
      <c r="F89" s="13">
        <v>2006987.2209355631</v>
      </c>
      <c r="G89" s="13">
        <v>3077868.1499773087</v>
      </c>
      <c r="H89" s="24">
        <v>15747287.420535471</v>
      </c>
      <c r="I89" s="24">
        <v>7695587.2922056336</v>
      </c>
      <c r="J89" s="24">
        <v>3855268.7421229281</v>
      </c>
      <c r="K89" s="24">
        <v>4578996.3997097909</v>
      </c>
      <c r="L89" s="24">
        <v>675782.75035600585</v>
      </c>
      <c r="M89" s="24">
        <v>1305978.7573823896</v>
      </c>
      <c r="N89" s="7">
        <f t="shared" si="6"/>
        <v>1936264.2057803359</v>
      </c>
      <c r="O89" s="7">
        <f t="shared" si="7"/>
        <v>5643150.2270520376</v>
      </c>
      <c r="P89" s="7">
        <f t="shared" si="8"/>
        <v>2.914452588755978</v>
      </c>
      <c r="Q89" s="7">
        <f t="shared" si="9"/>
        <v>0.16374019750477742</v>
      </c>
      <c r="R89" s="7">
        <f t="shared" si="10"/>
        <v>1.5432249326023884</v>
      </c>
      <c r="S89" s="7">
        <f t="shared" si="11"/>
        <v>0.785844690096556</v>
      </c>
    </row>
    <row r="90" spans="1:19" hidden="1" x14ac:dyDescent="0.2">
      <c r="A90" s="7" t="s">
        <v>107</v>
      </c>
      <c r="B90" s="12">
        <v>31396491.199100289</v>
      </c>
      <c r="C90" s="13">
        <v>14920577.083161056</v>
      </c>
      <c r="D90" s="13">
        <v>17660220.250889681</v>
      </c>
      <c r="E90" s="13">
        <v>1524600.6863216595</v>
      </c>
      <c r="F90" s="13">
        <v>1087135.2455643623</v>
      </c>
      <c r="G90" s="13">
        <v>14720261.859382868</v>
      </c>
      <c r="H90" s="24">
        <v>77570243.789593801</v>
      </c>
      <c r="I90" s="24">
        <v>90448923.714909434</v>
      </c>
      <c r="J90" s="24">
        <v>34140953.140040517</v>
      </c>
      <c r="K90" s="24">
        <v>1504236.5224554446</v>
      </c>
      <c r="L90" s="24">
        <v>906218.86589920509</v>
      </c>
      <c r="M90" s="24">
        <v>13337639.271985145</v>
      </c>
      <c r="N90" s="7">
        <f t="shared" si="6"/>
        <v>13551547.720736653</v>
      </c>
      <c r="O90" s="7">
        <f t="shared" si="7"/>
        <v>36318035.884147264</v>
      </c>
      <c r="P90" s="7">
        <f t="shared" si="8"/>
        <v>2.6799917347133131</v>
      </c>
      <c r="Q90" s="7">
        <f t="shared" si="9"/>
        <v>0.22071934527676618</v>
      </c>
      <c r="R90" s="7">
        <f t="shared" si="10"/>
        <v>1.42222855131495</v>
      </c>
      <c r="S90" s="7">
        <f t="shared" si="11"/>
        <v>0.65615960078145041</v>
      </c>
    </row>
    <row r="91" spans="1:19" hidden="1" x14ac:dyDescent="0.2">
      <c r="A91" s="7" t="s">
        <v>108</v>
      </c>
      <c r="B91" s="12">
        <v>4262297.9040392442</v>
      </c>
      <c r="C91" s="13">
        <v>2979213.3249414624</v>
      </c>
      <c r="D91" s="13">
        <v>795223.022829275</v>
      </c>
      <c r="E91" s="13">
        <v>5174184.2576076128</v>
      </c>
      <c r="F91" s="13">
        <v>2012419.9971495846</v>
      </c>
      <c r="G91" s="13">
        <v>6284645.7713621398</v>
      </c>
      <c r="H91" s="24">
        <v>2197451.6625353373</v>
      </c>
      <c r="I91" s="24">
        <v>4070853.8592252964</v>
      </c>
      <c r="J91" s="24">
        <v>3098202.4747182913</v>
      </c>
      <c r="K91" s="24">
        <v>2974467.5322814654</v>
      </c>
      <c r="L91" s="24">
        <v>1445062.0382383491</v>
      </c>
      <c r="M91" s="24">
        <v>1773785.3431708077</v>
      </c>
      <c r="N91" s="7">
        <f t="shared" si="6"/>
        <v>3584664.0463215527</v>
      </c>
      <c r="O91" s="7">
        <f t="shared" si="7"/>
        <v>2593303.8183615911</v>
      </c>
      <c r="P91" s="7">
        <f t="shared" si="8"/>
        <v>0.72344403404350877</v>
      </c>
      <c r="Q91" s="7">
        <f t="shared" si="9"/>
        <v>0.31827615133056075</v>
      </c>
      <c r="R91" s="7">
        <f t="shared" si="10"/>
        <v>-0.46704668135208921</v>
      </c>
      <c r="S91" s="7">
        <f t="shared" si="11"/>
        <v>0.49719590216935289</v>
      </c>
    </row>
    <row r="92" spans="1:19" hidden="1" x14ac:dyDescent="0.2">
      <c r="A92" s="7" t="s">
        <v>109</v>
      </c>
      <c r="B92" s="12">
        <v>56942401.378506429</v>
      </c>
      <c r="C92" s="13">
        <v>76258773.921414539</v>
      </c>
      <c r="D92" s="13">
        <v>49283452.832872495</v>
      </c>
      <c r="E92" s="13">
        <v>48038907.304121152</v>
      </c>
      <c r="F92" s="13">
        <v>35830876.509853847</v>
      </c>
      <c r="G92" s="13">
        <v>42758265.643364362</v>
      </c>
      <c r="H92" s="24">
        <v>49492274.177659057</v>
      </c>
      <c r="I92" s="24">
        <v>20966751.24016875</v>
      </c>
      <c r="J92" s="24">
        <v>46547488.740472734</v>
      </c>
      <c r="K92" s="24">
        <v>49598735.35020002</v>
      </c>
      <c r="L92" s="24">
        <v>70114038.535518557</v>
      </c>
      <c r="M92" s="24">
        <v>51780300.429645069</v>
      </c>
      <c r="N92" s="7">
        <f t="shared" si="6"/>
        <v>51518779.598355472</v>
      </c>
      <c r="O92" s="7">
        <f t="shared" si="7"/>
        <v>48083264.745610707</v>
      </c>
      <c r="P92" s="7">
        <f t="shared" si="8"/>
        <v>0.93331529047216732</v>
      </c>
      <c r="Q92" s="7">
        <f t="shared" si="9"/>
        <v>0.69828369540045376</v>
      </c>
      <c r="R92" s="7">
        <f t="shared" si="10"/>
        <v>-9.9563563477273895E-2</v>
      </c>
      <c r="S92" s="7">
        <f t="shared" si="11"/>
        <v>0.15596809841477743</v>
      </c>
    </row>
    <row r="93" spans="1:19" hidden="1" x14ac:dyDescent="0.2">
      <c r="A93" s="7" t="s">
        <v>110</v>
      </c>
      <c r="B93" s="12">
        <v>74045052.203690141</v>
      </c>
      <c r="C93" s="13">
        <v>78467940.533950165</v>
      </c>
      <c r="D93" s="13">
        <v>50148388.315078333</v>
      </c>
      <c r="E93" s="13">
        <v>48824434.544964179</v>
      </c>
      <c r="F93" s="13">
        <v>42879953.336033493</v>
      </c>
      <c r="G93" s="13">
        <v>53007751.154115438</v>
      </c>
      <c r="H93" s="24">
        <v>77634791.745546207</v>
      </c>
      <c r="I93" s="24">
        <v>73162447.372384086</v>
      </c>
      <c r="J93" s="24">
        <v>46673489.587420635</v>
      </c>
      <c r="K93" s="24">
        <v>54808639.966725491</v>
      </c>
      <c r="L93" s="24">
        <v>88079320.299263537</v>
      </c>
      <c r="M93" s="24">
        <v>56427691.764246464</v>
      </c>
      <c r="N93" s="7">
        <f t="shared" si="6"/>
        <v>57895586.681305289</v>
      </c>
      <c r="O93" s="7">
        <f t="shared" si="7"/>
        <v>66131063.455931067</v>
      </c>
      <c r="P93" s="7">
        <f t="shared" si="8"/>
        <v>1.1422470562386589</v>
      </c>
      <c r="Q93" s="7">
        <f t="shared" si="9"/>
        <v>0.37320628760248575</v>
      </c>
      <c r="R93" s="7">
        <f t="shared" si="10"/>
        <v>0.19187472448520052</v>
      </c>
      <c r="S93" s="7">
        <f t="shared" si="11"/>
        <v>0.42805104807649874</v>
      </c>
    </row>
    <row r="94" spans="1:19" hidden="1" x14ac:dyDescent="0.2">
      <c r="A94" s="7" t="s">
        <v>111</v>
      </c>
      <c r="B94" s="12">
        <v>29389551.35568342</v>
      </c>
      <c r="C94" s="13">
        <v>33440660.333931051</v>
      </c>
      <c r="D94" s="13">
        <v>27566255.988859065</v>
      </c>
      <c r="E94" s="13">
        <v>21419181.276505329</v>
      </c>
      <c r="F94" s="13">
        <v>21544256.864420153</v>
      </c>
      <c r="G94" s="13">
        <v>46518459.961437106</v>
      </c>
      <c r="H94" s="24">
        <v>5692772.4374527829</v>
      </c>
      <c r="I94" s="24">
        <v>15188752.017421205</v>
      </c>
      <c r="J94" s="24">
        <v>14737617.70661613</v>
      </c>
      <c r="K94" s="24">
        <v>21638542.627096932</v>
      </c>
      <c r="L94" s="24">
        <v>43064627.006813407</v>
      </c>
      <c r="M94" s="24">
        <v>17818838.947612815</v>
      </c>
      <c r="N94" s="7">
        <f t="shared" si="6"/>
        <v>29979727.630139351</v>
      </c>
      <c r="O94" s="7">
        <f t="shared" si="7"/>
        <v>19690191.790502209</v>
      </c>
      <c r="P94" s="7">
        <f t="shared" si="8"/>
        <v>0.65678354498148206</v>
      </c>
      <c r="Q94" s="7">
        <f t="shared" si="9"/>
        <v>0.14179786320983731</v>
      </c>
      <c r="R94" s="7">
        <f t="shared" si="10"/>
        <v>-0.60651011252042064</v>
      </c>
      <c r="S94" s="7">
        <f t="shared" si="11"/>
        <v>0.84833031360407141</v>
      </c>
    </row>
    <row r="95" spans="1:19" hidden="1" x14ac:dyDescent="0.2">
      <c r="A95" s="7" t="s">
        <v>112</v>
      </c>
      <c r="B95" s="12">
        <v>58958643.663478531</v>
      </c>
      <c r="C95" s="13">
        <v>72848705.476573333</v>
      </c>
      <c r="D95" s="13">
        <v>59024067.163464613</v>
      </c>
      <c r="E95" s="13">
        <v>45243274.094015546</v>
      </c>
      <c r="F95" s="13">
        <v>51769534.138302051</v>
      </c>
      <c r="G95" s="13">
        <v>92227905.579123363</v>
      </c>
      <c r="H95" s="24">
        <v>67416575.028299347</v>
      </c>
      <c r="I95" s="24">
        <v>56879285.240042493</v>
      </c>
      <c r="J95" s="24">
        <v>55863398.184526399</v>
      </c>
      <c r="K95" s="24">
        <v>48490540.532221481</v>
      </c>
      <c r="L95" s="24">
        <v>76794518.446607009</v>
      </c>
      <c r="M95" s="24">
        <v>52317852.945743576</v>
      </c>
      <c r="N95" s="7">
        <f t="shared" si="6"/>
        <v>63345355.019159578</v>
      </c>
      <c r="O95" s="7">
        <f t="shared" si="7"/>
        <v>59627028.396240048</v>
      </c>
      <c r="P95" s="7">
        <f t="shared" si="8"/>
        <v>0.94130072170572132</v>
      </c>
      <c r="Q95" s="7">
        <f t="shared" si="9"/>
        <v>0.65869913277563819</v>
      </c>
      <c r="R95" s="7">
        <f t="shared" si="10"/>
        <v>-8.7272393820733235E-2</v>
      </c>
      <c r="S95" s="7">
        <f t="shared" si="11"/>
        <v>0.18131290833775274</v>
      </c>
    </row>
    <row r="96" spans="1:19" hidden="1" x14ac:dyDescent="0.2">
      <c r="A96" s="7" t="s">
        <v>113</v>
      </c>
      <c r="B96" s="12">
        <v>2167048.4825751241</v>
      </c>
      <c r="C96" s="13">
        <v>2860230.530151017</v>
      </c>
      <c r="D96" s="13">
        <v>5049118.1277635675</v>
      </c>
      <c r="E96" s="13">
        <v>760822.29619641812</v>
      </c>
      <c r="F96" s="13">
        <v>2913253.8756297599</v>
      </c>
      <c r="G96" s="13">
        <v>3915866.0911168563</v>
      </c>
      <c r="H96" s="24">
        <v>2990799.9844947988</v>
      </c>
      <c r="I96" s="24">
        <v>2373689.8305114903</v>
      </c>
      <c r="J96" s="24">
        <v>2657797.9460388557</v>
      </c>
      <c r="K96" s="24">
        <v>18855734.316399366</v>
      </c>
      <c r="L96" s="24">
        <v>3822274.6065814849</v>
      </c>
      <c r="M96" s="24">
        <v>2168250.482646178</v>
      </c>
      <c r="N96" s="7">
        <f t="shared" si="6"/>
        <v>2944389.9005721235</v>
      </c>
      <c r="O96" s="7">
        <f t="shared" si="7"/>
        <v>5478091.1944453623</v>
      </c>
      <c r="P96" s="7">
        <f t="shared" si="8"/>
        <v>1.8605182667488827</v>
      </c>
      <c r="Q96" s="7">
        <f t="shared" si="9"/>
        <v>0.39582127541578305</v>
      </c>
      <c r="R96" s="7">
        <f t="shared" si="10"/>
        <v>0.89570455505312707</v>
      </c>
      <c r="S96" s="7">
        <f t="shared" si="11"/>
        <v>0.40250086614945435</v>
      </c>
    </row>
    <row r="97" spans="1:19" hidden="1" x14ac:dyDescent="0.2">
      <c r="A97" s="7" t="s">
        <v>114</v>
      </c>
      <c r="B97" s="12">
        <v>9168790.4826067686</v>
      </c>
      <c r="C97" s="13">
        <v>24670780.114212297</v>
      </c>
      <c r="D97" s="13">
        <v>8088271.5308404602</v>
      </c>
      <c r="E97" s="13">
        <v>11733255.319687165</v>
      </c>
      <c r="F97" s="13">
        <v>13408086.261203241</v>
      </c>
      <c r="G97" s="13">
        <v>21411759.240164697</v>
      </c>
      <c r="H97" s="24">
        <v>31834769.883471917</v>
      </c>
      <c r="I97" s="24">
        <v>17915438.254926957</v>
      </c>
      <c r="J97" s="24">
        <v>26467158.859766692</v>
      </c>
      <c r="K97" s="24">
        <v>22678155.980551302</v>
      </c>
      <c r="L97" s="24">
        <v>18833528.743505485</v>
      </c>
      <c r="M97" s="24">
        <v>14719241.563943556</v>
      </c>
      <c r="N97" s="7">
        <f t="shared" si="6"/>
        <v>14746823.824785771</v>
      </c>
      <c r="O97" s="7">
        <f t="shared" si="7"/>
        <v>22074715.547694318</v>
      </c>
      <c r="P97" s="7">
        <f t="shared" si="8"/>
        <v>1.4969132207704394</v>
      </c>
      <c r="Q97" s="7">
        <f t="shared" si="9"/>
        <v>8.0647201862925622E-2</v>
      </c>
      <c r="R97" s="7">
        <f t="shared" si="10"/>
        <v>0.58199058773366652</v>
      </c>
      <c r="S97" s="7">
        <f t="shared" si="11"/>
        <v>1.0934106963044348</v>
      </c>
    </row>
    <row r="98" spans="1:19" hidden="1" x14ac:dyDescent="0.2">
      <c r="A98" s="7" t="s">
        <v>115</v>
      </c>
      <c r="B98" s="12">
        <v>153089489.94791731</v>
      </c>
      <c r="C98" s="13">
        <v>173324457.01422837</v>
      </c>
      <c r="D98" s="13">
        <v>143234124.06629539</v>
      </c>
      <c r="E98" s="13">
        <v>216997021.5782356</v>
      </c>
      <c r="F98" s="13">
        <v>143025782.84333006</v>
      </c>
      <c r="G98" s="13">
        <v>120386635.33642898</v>
      </c>
      <c r="H98" s="24">
        <v>58897374.993714675</v>
      </c>
      <c r="I98" s="24">
        <v>104389401.22725442</v>
      </c>
      <c r="J98" s="24">
        <v>200830062.03302544</v>
      </c>
      <c r="K98" s="24">
        <v>181123688.18656546</v>
      </c>
      <c r="L98" s="24">
        <v>182864527.00838089</v>
      </c>
      <c r="M98" s="24">
        <v>118976384.33544375</v>
      </c>
      <c r="N98" s="7">
        <f t="shared" si="6"/>
        <v>158342918.46440595</v>
      </c>
      <c r="O98" s="7">
        <f t="shared" si="7"/>
        <v>141180239.63073078</v>
      </c>
      <c r="P98" s="7">
        <f t="shared" si="8"/>
        <v>0.89161069531800252</v>
      </c>
      <c r="Q98" s="7">
        <f t="shared" si="9"/>
        <v>0.53528244849650131</v>
      </c>
      <c r="R98" s="7">
        <f t="shared" si="10"/>
        <v>-0.16551417233445159</v>
      </c>
      <c r="S98" s="7">
        <f t="shared" si="11"/>
        <v>0.27141699656815732</v>
      </c>
    </row>
    <row r="99" spans="1:19" hidden="1" x14ac:dyDescent="0.2">
      <c r="A99" s="7" t="s">
        <v>116</v>
      </c>
      <c r="B99" s="12">
        <v>68885643.237690359</v>
      </c>
      <c r="C99" s="13">
        <v>80439456.604555964</v>
      </c>
      <c r="D99" s="13">
        <v>64589664.919769987</v>
      </c>
      <c r="E99" s="13">
        <v>222002395.03072369</v>
      </c>
      <c r="F99" s="13">
        <v>67215936.86286892</v>
      </c>
      <c r="G99" s="13">
        <v>87969495.347324669</v>
      </c>
      <c r="H99" s="24">
        <v>11206248.079037201</v>
      </c>
      <c r="I99" s="24">
        <v>65468609.418567397</v>
      </c>
      <c r="J99" s="24">
        <v>16025877.297136674</v>
      </c>
      <c r="K99" s="24">
        <v>70925446.893312782</v>
      </c>
      <c r="L99" s="24">
        <v>56549071.481158197</v>
      </c>
      <c r="M99" s="24">
        <v>54498001.881490014</v>
      </c>
      <c r="N99" s="7">
        <f t="shared" si="6"/>
        <v>98517098.667155579</v>
      </c>
      <c r="O99" s="7">
        <f t="shared" si="7"/>
        <v>45778875.84178371</v>
      </c>
      <c r="P99" s="7">
        <f t="shared" si="8"/>
        <v>0.46467949687038274</v>
      </c>
      <c r="Q99" s="7">
        <f t="shared" si="9"/>
        <v>9.423845574861836E-2</v>
      </c>
      <c r="R99" s="7">
        <f t="shared" si="10"/>
        <v>-1.1056921049042043</v>
      </c>
      <c r="S99" s="7">
        <f t="shared" si="11"/>
        <v>1.0257718391247646</v>
      </c>
    </row>
    <row r="100" spans="1:19" hidden="1" x14ac:dyDescent="0.2">
      <c r="A100" s="7" t="s">
        <v>117</v>
      </c>
      <c r="B100" s="12">
        <v>17883180.438557737</v>
      </c>
      <c r="C100" s="13">
        <v>18067580.669783842</v>
      </c>
      <c r="D100" s="13">
        <v>10711817.866580948</v>
      </c>
      <c r="E100" s="13">
        <v>4253149.0975348242</v>
      </c>
      <c r="F100" s="13">
        <v>1634592.9651599571</v>
      </c>
      <c r="G100" s="13">
        <v>1494363.8191106948</v>
      </c>
      <c r="H100" s="24">
        <v>1443660.4214684844</v>
      </c>
      <c r="I100" s="24">
        <v>2891927.5921836006</v>
      </c>
      <c r="J100" s="24">
        <v>3495578.9768748507</v>
      </c>
      <c r="K100" s="24">
        <v>2366133.4281187011</v>
      </c>
      <c r="L100" s="24">
        <v>1688838.5676262332</v>
      </c>
      <c r="M100" s="24">
        <v>7461322.8288639532</v>
      </c>
      <c r="N100" s="7">
        <f t="shared" si="6"/>
        <v>9007447.4761213325</v>
      </c>
      <c r="O100" s="7">
        <f t="shared" si="7"/>
        <v>3224576.9691893035</v>
      </c>
      <c r="P100" s="7">
        <f t="shared" si="8"/>
        <v>0.35799009405690457</v>
      </c>
      <c r="Q100" s="7">
        <f t="shared" si="9"/>
        <v>0.12934563255313594</v>
      </c>
      <c r="R100" s="7">
        <f t="shared" si="10"/>
        <v>-1.48200842765678</v>
      </c>
      <c r="S100" s="7">
        <f t="shared" si="11"/>
        <v>0.88824823096054462</v>
      </c>
    </row>
    <row r="101" spans="1:19" hidden="1" x14ac:dyDescent="0.2">
      <c r="A101" s="7" t="s">
        <v>118</v>
      </c>
      <c r="B101" s="12">
        <v>6127639.5307846619</v>
      </c>
      <c r="C101" s="13">
        <v>41901541.968305446</v>
      </c>
      <c r="D101" s="13">
        <v>12974719.378058722</v>
      </c>
      <c r="E101" s="13">
        <v>22980390.854286831</v>
      </c>
      <c r="F101" s="13">
        <v>21080415.977382068</v>
      </c>
      <c r="G101" s="13">
        <v>22119263.293006469</v>
      </c>
      <c r="H101" s="24">
        <v>3555941.107059319</v>
      </c>
      <c r="I101" s="24">
        <v>1503819.5173455228</v>
      </c>
      <c r="J101" s="24">
        <v>5835804.0025782213</v>
      </c>
      <c r="K101" s="24">
        <v>11440129.123796474</v>
      </c>
      <c r="L101" s="24">
        <v>11339077.990275629</v>
      </c>
      <c r="M101" s="24">
        <v>17731361.723328192</v>
      </c>
      <c r="N101" s="7">
        <f t="shared" si="6"/>
        <v>21197328.500304032</v>
      </c>
      <c r="O101" s="7">
        <f t="shared" si="7"/>
        <v>8567688.9107305612</v>
      </c>
      <c r="P101" s="7">
        <f t="shared" si="8"/>
        <v>0.40418720267545388</v>
      </c>
      <c r="Q101" s="7">
        <f t="shared" si="9"/>
        <v>5.3752134473401762E-2</v>
      </c>
      <c r="R101" s="7">
        <f t="shared" si="10"/>
        <v>-1.3069044508761394</v>
      </c>
      <c r="S101" s="7">
        <f t="shared" si="11"/>
        <v>1.269604285428827</v>
      </c>
    </row>
    <row r="102" spans="1:19" hidden="1" x14ac:dyDescent="0.2">
      <c r="A102" s="7" t="s">
        <v>119</v>
      </c>
      <c r="B102" s="12">
        <v>106752898.44132391</v>
      </c>
      <c r="C102" s="13">
        <v>89855283.43403703</v>
      </c>
      <c r="D102" s="13">
        <v>73071222.074106321</v>
      </c>
      <c r="E102" s="13">
        <v>112371426.75487004</v>
      </c>
      <c r="F102" s="13">
        <v>138163376.04484713</v>
      </c>
      <c r="G102" s="13">
        <v>281020473.56715614</v>
      </c>
      <c r="H102" s="24">
        <v>53250805.03169968</v>
      </c>
      <c r="I102" s="24">
        <v>178407373.30773723</v>
      </c>
      <c r="J102" s="24">
        <v>68111732.808896735</v>
      </c>
      <c r="K102" s="24">
        <v>146335037.56511128</v>
      </c>
      <c r="L102" s="24">
        <v>127242025.34230158</v>
      </c>
      <c r="M102" s="24">
        <v>113011942.80384736</v>
      </c>
      <c r="N102" s="7">
        <f t="shared" si="6"/>
        <v>133539113.38605677</v>
      </c>
      <c r="O102" s="7">
        <f t="shared" si="7"/>
        <v>114393152.80993231</v>
      </c>
      <c r="P102" s="7">
        <f t="shared" si="8"/>
        <v>0.85662657111722629</v>
      </c>
      <c r="Q102" s="7">
        <f t="shared" si="9"/>
        <v>0.61214676032380877</v>
      </c>
      <c r="R102" s="7">
        <f t="shared" si="10"/>
        <v>-0.22326166698771052</v>
      </c>
      <c r="S102" s="7">
        <f t="shared" si="11"/>
        <v>0.21314444459008902</v>
      </c>
    </row>
    <row r="103" spans="1:19" hidden="1" x14ac:dyDescent="0.2">
      <c r="A103" s="7" t="s">
        <v>120</v>
      </c>
      <c r="B103" s="12">
        <v>11805043.320592729</v>
      </c>
      <c r="C103" s="13">
        <v>6788681.6398217296</v>
      </c>
      <c r="D103" s="13">
        <v>5861749.9649948766</v>
      </c>
      <c r="E103" s="13">
        <v>10601756.686277179</v>
      </c>
      <c r="F103" s="13">
        <v>10662925.669234846</v>
      </c>
      <c r="G103" s="13">
        <v>12647071.292127665</v>
      </c>
      <c r="H103" s="24">
        <v>3953502.7568710553</v>
      </c>
      <c r="I103" s="24">
        <v>21216744.939226512</v>
      </c>
      <c r="J103" s="24">
        <v>2796129.9872591565</v>
      </c>
      <c r="K103" s="24">
        <v>12115074.998102289</v>
      </c>
      <c r="L103" s="24">
        <v>22316384.842952617</v>
      </c>
      <c r="M103" s="24">
        <v>20147534.948765568</v>
      </c>
      <c r="N103" s="7">
        <f t="shared" si="6"/>
        <v>9727871.4288415033</v>
      </c>
      <c r="O103" s="7">
        <f t="shared" si="7"/>
        <v>13757562.078862866</v>
      </c>
      <c r="P103" s="7">
        <f t="shared" si="8"/>
        <v>1.4142417670194538</v>
      </c>
      <c r="Q103" s="7">
        <f t="shared" si="9"/>
        <v>0.32661652841088296</v>
      </c>
      <c r="R103" s="7">
        <f t="shared" si="10"/>
        <v>0.50002877238541499</v>
      </c>
      <c r="S103" s="7">
        <f t="shared" si="11"/>
        <v>0.48596184159563993</v>
      </c>
    </row>
    <row r="104" spans="1:19" hidden="1" x14ac:dyDescent="0.2">
      <c r="A104" s="7" t="s">
        <v>121</v>
      </c>
      <c r="B104" s="12">
        <v>4507199.8808146371</v>
      </c>
      <c r="C104" s="13">
        <v>3399520.8795973957</v>
      </c>
      <c r="D104" s="13">
        <v>1097812.316785746</v>
      </c>
      <c r="E104" s="13">
        <v>1802040.4941014289</v>
      </c>
      <c r="F104" s="13">
        <v>1824538.2936021301</v>
      </c>
      <c r="G104" s="13">
        <v>4796331.6866550259</v>
      </c>
      <c r="H104" s="24">
        <v>1948186.0103111216</v>
      </c>
      <c r="I104" s="24">
        <v>1721458.5346852716</v>
      </c>
      <c r="J104" s="24">
        <v>4146894.7476934479</v>
      </c>
      <c r="K104" s="24">
        <v>3580674.6334282123</v>
      </c>
      <c r="L104" s="24">
        <v>3943103.0937290317</v>
      </c>
      <c r="M104" s="24">
        <v>3301751.243714829</v>
      </c>
      <c r="N104" s="7">
        <f t="shared" si="6"/>
        <v>2904573.9252593941</v>
      </c>
      <c r="O104" s="7">
        <f t="shared" si="7"/>
        <v>3107011.3772603194</v>
      </c>
      <c r="P104" s="7">
        <f t="shared" si="8"/>
        <v>1.0696960921670626</v>
      </c>
      <c r="Q104" s="7">
        <f t="shared" si="9"/>
        <v>0.79626098410788426</v>
      </c>
      <c r="R104" s="7">
        <f t="shared" si="10"/>
        <v>9.720097550461021E-2</v>
      </c>
      <c r="S104" s="7">
        <f t="shared" si="11"/>
        <v>9.8944563693277421E-2</v>
      </c>
    </row>
    <row r="105" spans="1:19" hidden="1" x14ac:dyDescent="0.2">
      <c r="A105" s="7" t="s">
        <v>122</v>
      </c>
      <c r="B105" s="12">
        <v>1074921.593132484</v>
      </c>
      <c r="C105" s="13">
        <v>3538238.824855905</v>
      </c>
      <c r="D105" s="13">
        <v>2417358.4775619293</v>
      </c>
      <c r="E105" s="13">
        <v>3227979.5317406403</v>
      </c>
      <c r="F105" s="13">
        <v>2084254.4719278414</v>
      </c>
      <c r="G105" s="13">
        <v>1525869.3410678382</v>
      </c>
      <c r="H105" s="24">
        <v>3748287.0226782034</v>
      </c>
      <c r="I105" s="24">
        <v>3273040.4467765978</v>
      </c>
      <c r="J105" s="24">
        <v>2381930.6846425962</v>
      </c>
      <c r="K105" s="24">
        <v>1949671.9943465141</v>
      </c>
      <c r="L105" s="24">
        <v>1951159.1118201658</v>
      </c>
      <c r="M105" s="24">
        <v>1963505.2162517398</v>
      </c>
      <c r="N105" s="7">
        <f t="shared" si="6"/>
        <v>2311437.0400477727</v>
      </c>
      <c r="O105" s="7">
        <f t="shared" si="7"/>
        <v>2544599.0794193028</v>
      </c>
      <c r="P105" s="7">
        <f t="shared" si="8"/>
        <v>1.1008731950435089</v>
      </c>
      <c r="Q105" s="7">
        <f t="shared" si="9"/>
        <v>0.65356580099844841</v>
      </c>
      <c r="R105" s="7">
        <f t="shared" si="10"/>
        <v>0.13864830049394311</v>
      </c>
      <c r="S105" s="7">
        <f t="shared" si="11"/>
        <v>0.18471068111799691</v>
      </c>
    </row>
    <row r="106" spans="1:19" hidden="1" x14ac:dyDescent="0.2">
      <c r="A106" s="7" t="s">
        <v>123</v>
      </c>
      <c r="B106" s="12">
        <v>1718478.0574933796</v>
      </c>
      <c r="C106" s="13">
        <v>1089700.3190151751</v>
      </c>
      <c r="D106" s="13">
        <v>4586620.1434696224</v>
      </c>
      <c r="E106" s="13">
        <v>10540207.988691052</v>
      </c>
      <c r="F106" s="13">
        <v>6670206.522243523</v>
      </c>
      <c r="G106" s="13">
        <v>4244314.1117203096</v>
      </c>
      <c r="H106" s="24">
        <v>6308650.5137774879</v>
      </c>
      <c r="I106" s="24">
        <v>1605509.7548218069</v>
      </c>
      <c r="J106" s="24">
        <v>3722395.7129657501</v>
      </c>
      <c r="K106" s="24">
        <v>5306392.6426247424</v>
      </c>
      <c r="L106" s="24">
        <v>1155511.3499530852</v>
      </c>
      <c r="M106" s="24">
        <v>6936132.3665597122</v>
      </c>
      <c r="N106" s="7">
        <f t="shared" si="6"/>
        <v>4808254.5237721764</v>
      </c>
      <c r="O106" s="7">
        <f t="shared" si="7"/>
        <v>4172432.0567837642</v>
      </c>
      <c r="P106" s="7">
        <f t="shared" si="8"/>
        <v>0.86776439062348221</v>
      </c>
      <c r="Q106" s="7">
        <f t="shared" si="9"/>
        <v>0.72126261961330052</v>
      </c>
      <c r="R106" s="7">
        <f t="shared" si="10"/>
        <v>-0.20462470961421406</v>
      </c>
      <c r="S106" s="7">
        <f t="shared" si="11"/>
        <v>0.14190657511111845</v>
      </c>
    </row>
    <row r="107" spans="1:19" hidden="1" x14ac:dyDescent="0.2">
      <c r="A107" s="7" t="s">
        <v>124</v>
      </c>
      <c r="B107" s="12">
        <v>1974697.1770515593</v>
      </c>
      <c r="C107" s="13">
        <v>2909823.0640682438</v>
      </c>
      <c r="D107" s="13">
        <v>5254055.4655789267</v>
      </c>
      <c r="E107" s="13">
        <v>6837322.288171309</v>
      </c>
      <c r="F107" s="13">
        <v>1729351.8552439841</v>
      </c>
      <c r="G107" s="13">
        <v>1990914.7276356239</v>
      </c>
      <c r="H107" s="24">
        <v>11523694.63079956</v>
      </c>
      <c r="I107" s="24">
        <v>5452551.2706591431</v>
      </c>
      <c r="J107" s="24">
        <v>2032748.0781650022</v>
      </c>
      <c r="K107" s="24">
        <v>6612204.8949674908</v>
      </c>
      <c r="L107" s="24">
        <v>5769440.5499908002</v>
      </c>
      <c r="M107" s="24">
        <v>3330713.8890106273</v>
      </c>
      <c r="N107" s="7">
        <f t="shared" si="6"/>
        <v>3449360.7629582747</v>
      </c>
      <c r="O107" s="7">
        <f t="shared" si="7"/>
        <v>5786892.2189321034</v>
      </c>
      <c r="P107" s="7">
        <f t="shared" si="8"/>
        <v>1.6776709125574594</v>
      </c>
      <c r="Q107" s="7">
        <f t="shared" si="9"/>
        <v>0.17810160895873312</v>
      </c>
      <c r="R107" s="7">
        <f t="shared" si="10"/>
        <v>0.74645974832635864</v>
      </c>
      <c r="S107" s="7">
        <f t="shared" si="11"/>
        <v>0.74933215713000112</v>
      </c>
    </row>
    <row r="108" spans="1:19" hidden="1" x14ac:dyDescent="0.2">
      <c r="A108" s="7" t="s">
        <v>125</v>
      </c>
      <c r="B108" s="12">
        <v>2440592.4980598432</v>
      </c>
      <c r="C108" s="13">
        <v>3958438.4820170198</v>
      </c>
      <c r="D108" s="13">
        <v>4170821.0970386839</v>
      </c>
      <c r="E108" s="13">
        <v>2169603.5296775419</v>
      </c>
      <c r="F108" s="13">
        <v>3185304.8020379208</v>
      </c>
      <c r="G108" s="13">
        <v>5416389.2816946348</v>
      </c>
      <c r="H108" s="24">
        <v>5326291.6602877593</v>
      </c>
      <c r="I108" s="24">
        <v>3268959.3354721516</v>
      </c>
      <c r="J108" s="24">
        <v>3347377.8961963202</v>
      </c>
      <c r="K108" s="24">
        <v>4537606.2683922518</v>
      </c>
      <c r="L108" s="24">
        <v>5940693.8031552006</v>
      </c>
      <c r="M108" s="24">
        <v>2929859.3946302198</v>
      </c>
      <c r="N108" s="7">
        <f t="shared" si="6"/>
        <v>3556858.2817542739</v>
      </c>
      <c r="O108" s="7">
        <f t="shared" si="7"/>
        <v>4225131.3930223174</v>
      </c>
      <c r="P108" s="7">
        <f t="shared" si="8"/>
        <v>1.187882973773823</v>
      </c>
      <c r="Q108" s="7">
        <f t="shared" si="9"/>
        <v>0.36568016553627936</v>
      </c>
      <c r="R108" s="7">
        <f t="shared" si="10"/>
        <v>0.24839271368722834</v>
      </c>
      <c r="S108" s="7">
        <f t="shared" si="11"/>
        <v>0.43689859512203882</v>
      </c>
    </row>
    <row r="109" spans="1:19" hidden="1" x14ac:dyDescent="0.2">
      <c r="A109" s="7" t="s">
        <v>126</v>
      </c>
      <c r="B109" s="12">
        <v>303600726.0481745</v>
      </c>
      <c r="C109" s="13">
        <v>214365872.04301456</v>
      </c>
      <c r="D109" s="13">
        <v>235132708.43802047</v>
      </c>
      <c r="E109" s="13">
        <v>406280251.85292238</v>
      </c>
      <c r="F109" s="13">
        <v>341876495.99197072</v>
      </c>
      <c r="G109" s="13">
        <v>296077578.36195195</v>
      </c>
      <c r="H109" s="24">
        <v>180910386.74768567</v>
      </c>
      <c r="I109" s="24">
        <v>158917195.73995224</v>
      </c>
      <c r="J109" s="24">
        <v>265566881.42980087</v>
      </c>
      <c r="K109" s="24">
        <v>341308239.03555685</v>
      </c>
      <c r="L109" s="24">
        <v>231285567.18562779</v>
      </c>
      <c r="M109" s="24">
        <v>492859092.22088045</v>
      </c>
      <c r="N109" s="7">
        <f t="shared" si="6"/>
        <v>299555605.45600909</v>
      </c>
      <c r="O109" s="7">
        <f t="shared" si="7"/>
        <v>278474560.39325064</v>
      </c>
      <c r="P109" s="7">
        <f t="shared" si="8"/>
        <v>0.92962560313078746</v>
      </c>
      <c r="Q109" s="7">
        <f t="shared" si="9"/>
        <v>0.72551440143996149</v>
      </c>
      <c r="R109" s="7">
        <f t="shared" si="10"/>
        <v>-0.10527829184935313</v>
      </c>
      <c r="S109" s="7">
        <f t="shared" si="11"/>
        <v>0.13935396240773276</v>
      </c>
    </row>
    <row r="110" spans="1:19" hidden="1" x14ac:dyDescent="0.2">
      <c r="A110" s="7" t="s">
        <v>127</v>
      </c>
      <c r="B110" s="12">
        <v>1649045.7570850584</v>
      </c>
      <c r="C110" s="13">
        <v>7226171.1782538947</v>
      </c>
      <c r="D110" s="13">
        <v>1029205.7559736531</v>
      </c>
      <c r="E110" s="13">
        <v>3723427.9232912208</v>
      </c>
      <c r="F110" s="13">
        <v>5269738.7112329267</v>
      </c>
      <c r="G110" s="13">
        <v>2081655.6422998412</v>
      </c>
      <c r="H110" s="24">
        <v>2677397.6595631652</v>
      </c>
      <c r="I110" s="24">
        <v>2690606.5331521914</v>
      </c>
      <c r="J110" s="24">
        <v>2064412.7281045204</v>
      </c>
      <c r="K110" s="24">
        <v>439712.18911196938</v>
      </c>
      <c r="L110" s="24">
        <v>2887520.9837034047</v>
      </c>
      <c r="M110" s="24">
        <v>5107196.0139254341</v>
      </c>
      <c r="N110" s="7">
        <f t="shared" si="6"/>
        <v>3496540.8280227664</v>
      </c>
      <c r="O110" s="7">
        <f t="shared" si="7"/>
        <v>2644474.351260114</v>
      </c>
      <c r="P110" s="7">
        <f t="shared" si="8"/>
        <v>0.7563115894618393</v>
      </c>
      <c r="Q110" s="7">
        <f t="shared" si="9"/>
        <v>0.48026708163512621</v>
      </c>
      <c r="R110" s="7">
        <f t="shared" si="10"/>
        <v>-0.4029473684317193</v>
      </c>
      <c r="S110" s="7">
        <f t="shared" si="11"/>
        <v>0.31851717966158438</v>
      </c>
    </row>
    <row r="111" spans="1:19" hidden="1" x14ac:dyDescent="0.2">
      <c r="A111" s="7" t="s">
        <v>128</v>
      </c>
      <c r="B111" s="12">
        <v>25089841.133864284</v>
      </c>
      <c r="C111" s="13">
        <v>27729148.897131789</v>
      </c>
      <c r="D111" s="13">
        <v>35758924.244684145</v>
      </c>
      <c r="E111" s="13">
        <v>25763048.865303505</v>
      </c>
      <c r="F111" s="13">
        <v>61445328.700324073</v>
      </c>
      <c r="G111" s="13">
        <v>72501122.697735414</v>
      </c>
      <c r="H111" s="24">
        <v>5790273.243299027</v>
      </c>
      <c r="I111" s="24">
        <v>28846640.988114078</v>
      </c>
      <c r="J111" s="24">
        <v>15313492.335589446</v>
      </c>
      <c r="K111" s="24">
        <v>38828159.832308203</v>
      </c>
      <c r="L111" s="24">
        <v>19874290.194199611</v>
      </c>
      <c r="M111" s="24">
        <v>20539532.370721113</v>
      </c>
      <c r="N111" s="7">
        <f t="shared" si="6"/>
        <v>41381235.756507196</v>
      </c>
      <c r="O111" s="7">
        <f t="shared" si="7"/>
        <v>21532064.827371914</v>
      </c>
      <c r="P111" s="7">
        <f t="shared" si="8"/>
        <v>0.52033402177908616</v>
      </c>
      <c r="Q111" s="7">
        <f t="shared" si="9"/>
        <v>7.2391192567357932E-2</v>
      </c>
      <c r="R111" s="7">
        <f t="shared" si="10"/>
        <v>-0.94249005459697477</v>
      </c>
      <c r="S111" s="7">
        <f t="shared" si="11"/>
        <v>1.1403142687762111</v>
      </c>
    </row>
    <row r="112" spans="1:19" hidden="1" x14ac:dyDescent="0.2">
      <c r="A112" s="7" t="s">
        <v>129</v>
      </c>
      <c r="B112" s="12">
        <v>18874040.916090652</v>
      </c>
      <c r="C112" s="13">
        <v>13214330.524354765</v>
      </c>
      <c r="D112" s="13">
        <v>11906945.261055505</v>
      </c>
      <c r="E112" s="13">
        <v>14690701.985669408</v>
      </c>
      <c r="F112" s="13">
        <v>11751975.84575432</v>
      </c>
      <c r="G112" s="13">
        <v>15219314.04175047</v>
      </c>
      <c r="H112" s="24">
        <v>25301156.582003687</v>
      </c>
      <c r="I112" s="24">
        <v>11100335.916173795</v>
      </c>
      <c r="J112" s="24">
        <v>3154325.2568887435</v>
      </c>
      <c r="K112" s="24">
        <v>16888056.79686651</v>
      </c>
      <c r="L112" s="24">
        <v>16225954.362793043</v>
      </c>
      <c r="M112" s="24">
        <v>11406872.84378827</v>
      </c>
      <c r="N112" s="7">
        <f t="shared" si="6"/>
        <v>14276218.095779188</v>
      </c>
      <c r="O112" s="7">
        <f t="shared" si="7"/>
        <v>14012783.626419008</v>
      </c>
      <c r="P112" s="7">
        <f t="shared" si="8"/>
        <v>0.98154732103468878</v>
      </c>
      <c r="Q112" s="7">
        <f t="shared" si="9"/>
        <v>0.93714780379023399</v>
      </c>
      <c r="R112" s="7">
        <f t="shared" si="10"/>
        <v>-2.6870272253091187E-2</v>
      </c>
      <c r="S112" s="7">
        <f t="shared" si="11"/>
        <v>2.8191908249582974E-2</v>
      </c>
    </row>
    <row r="113" spans="1:19" hidden="1" x14ac:dyDescent="0.2">
      <c r="A113" s="7" t="s">
        <v>130</v>
      </c>
      <c r="B113" s="12">
        <v>20949318.837697044</v>
      </c>
      <c r="C113" s="13">
        <v>23863461.637587659</v>
      </c>
      <c r="D113" s="13">
        <v>9891788.7565425374</v>
      </c>
      <c r="E113" s="13">
        <v>21535298.722800683</v>
      </c>
      <c r="F113" s="13">
        <v>20115440.562413134</v>
      </c>
      <c r="G113" s="13">
        <v>22165306.863834962</v>
      </c>
      <c r="H113" s="24">
        <v>3051104.1568918731</v>
      </c>
      <c r="I113" s="24">
        <v>3400463.5575994547</v>
      </c>
      <c r="J113" s="24">
        <v>109230461.41431451</v>
      </c>
      <c r="K113" s="24">
        <v>19652370.399901859</v>
      </c>
      <c r="L113" s="24">
        <v>90004886.883476809</v>
      </c>
      <c r="M113" s="24">
        <v>144771261.40177029</v>
      </c>
      <c r="N113" s="7">
        <f t="shared" si="6"/>
        <v>19753435.89681267</v>
      </c>
      <c r="O113" s="7">
        <f t="shared" si="7"/>
        <v>61685091.302325793</v>
      </c>
      <c r="P113" s="7">
        <f t="shared" si="8"/>
        <v>3.1227524985807169</v>
      </c>
      <c r="Q113" s="7">
        <f t="shared" si="9"/>
        <v>0.15304479268184332</v>
      </c>
      <c r="R113" s="7">
        <f t="shared" si="10"/>
        <v>1.6428182295505991</v>
      </c>
      <c r="S113" s="7">
        <f t="shared" si="11"/>
        <v>0.81518144259728498</v>
      </c>
    </row>
    <row r="114" spans="1:19" hidden="1" x14ac:dyDescent="0.2">
      <c r="A114" s="7" t="s">
        <v>131</v>
      </c>
      <c r="B114" s="12">
        <v>36659912.330658831</v>
      </c>
      <c r="C114" s="13">
        <v>20662335.528921925</v>
      </c>
      <c r="D114" s="13">
        <v>22902472.165202532</v>
      </c>
      <c r="E114" s="13">
        <v>27564345.307817314</v>
      </c>
      <c r="F114" s="13">
        <v>30846425.863215391</v>
      </c>
      <c r="G114" s="13">
        <v>26814313.831386819</v>
      </c>
      <c r="H114" s="24">
        <v>38503866.752313904</v>
      </c>
      <c r="I114" s="24">
        <v>16785358.331159752</v>
      </c>
      <c r="J114" s="24">
        <v>35942813.313262828</v>
      </c>
      <c r="K114" s="24">
        <v>41218823.753062397</v>
      </c>
      <c r="L114" s="24">
        <v>39883812.832062371</v>
      </c>
      <c r="M114" s="24">
        <v>37971140.590463452</v>
      </c>
      <c r="N114" s="7">
        <f t="shared" si="6"/>
        <v>27574967.504533798</v>
      </c>
      <c r="O114" s="7">
        <f t="shared" si="7"/>
        <v>35050969.262054116</v>
      </c>
      <c r="P114" s="7">
        <f t="shared" si="8"/>
        <v>1.2711155237550555</v>
      </c>
      <c r="Q114" s="7">
        <f t="shared" si="9"/>
        <v>0.12561315883254981</v>
      </c>
      <c r="R114" s="7">
        <f t="shared" si="10"/>
        <v>0.34609515384774869</v>
      </c>
      <c r="S114" s="7">
        <f t="shared" si="11"/>
        <v>0.9009648629155288</v>
      </c>
    </row>
    <row r="115" spans="1:19" hidden="1" x14ac:dyDescent="0.2">
      <c r="A115" s="7" t="s">
        <v>132</v>
      </c>
      <c r="B115" s="12">
        <v>33241911.325350717</v>
      </c>
      <c r="C115" s="13">
        <v>59504688.08350686</v>
      </c>
      <c r="D115" s="13">
        <v>47885980.283314131</v>
      </c>
      <c r="E115" s="13">
        <v>20888419.488947701</v>
      </c>
      <c r="F115" s="13">
        <v>16655553.928411134</v>
      </c>
      <c r="G115" s="13">
        <v>12216265.615568573</v>
      </c>
      <c r="H115" s="24">
        <v>23380460.344634928</v>
      </c>
      <c r="I115" s="24">
        <v>21593593.29360947</v>
      </c>
      <c r="J115" s="24">
        <v>21538284.356062673</v>
      </c>
      <c r="K115" s="24">
        <v>35190922.553320467</v>
      </c>
      <c r="L115" s="24">
        <v>26137177.136063311</v>
      </c>
      <c r="M115" s="24">
        <v>28988955.161325905</v>
      </c>
      <c r="N115" s="7">
        <f t="shared" si="6"/>
        <v>31732136.454183187</v>
      </c>
      <c r="O115" s="7">
        <f t="shared" si="7"/>
        <v>26138232.140836123</v>
      </c>
      <c r="P115" s="7">
        <f t="shared" si="8"/>
        <v>0.82371485382259446</v>
      </c>
      <c r="Q115" s="7">
        <f t="shared" si="9"/>
        <v>0.50936126609287857</v>
      </c>
      <c r="R115" s="7">
        <f t="shared" si="10"/>
        <v>-0.27978309021137848</v>
      </c>
      <c r="S115" s="7">
        <f t="shared" si="11"/>
        <v>0.29297408363960614</v>
      </c>
    </row>
    <row r="116" spans="1:19" hidden="1" x14ac:dyDescent="0.2">
      <c r="A116" s="7" t="s">
        <v>133</v>
      </c>
      <c r="B116" s="12">
        <v>2236947.5514581148</v>
      </c>
      <c r="C116" s="13">
        <v>1855530.1339157026</v>
      </c>
      <c r="D116" s="13">
        <v>2655956.3392120861</v>
      </c>
      <c r="E116" s="13">
        <v>1704361.5742705795</v>
      </c>
      <c r="F116" s="13">
        <v>1621952.3435304654</v>
      </c>
      <c r="G116" s="13">
        <v>1736197.9341253585</v>
      </c>
      <c r="H116" s="24">
        <v>3314132.8390362547</v>
      </c>
      <c r="I116" s="24">
        <v>6150191.9176884145</v>
      </c>
      <c r="J116" s="24">
        <v>2873345.4068624782</v>
      </c>
      <c r="K116" s="24">
        <v>3766779.1018361365</v>
      </c>
      <c r="L116" s="24">
        <v>933635.56943775539</v>
      </c>
      <c r="M116" s="24">
        <v>1647217.9205727635</v>
      </c>
      <c r="N116" s="7">
        <f t="shared" si="6"/>
        <v>1968490.9794187176</v>
      </c>
      <c r="O116" s="7">
        <f t="shared" si="7"/>
        <v>3114217.1259056344</v>
      </c>
      <c r="P116" s="7">
        <f t="shared" si="8"/>
        <v>1.5820327136196692</v>
      </c>
      <c r="Q116" s="7">
        <f t="shared" si="9"/>
        <v>0.18829545355049165</v>
      </c>
      <c r="R116" s="7">
        <f t="shared" si="10"/>
        <v>0.66177943248384052</v>
      </c>
      <c r="S116" s="7">
        <f t="shared" si="11"/>
        <v>0.72516016602566624</v>
      </c>
    </row>
    <row r="117" spans="1:19" x14ac:dyDescent="0.2">
      <c r="A117" s="7" t="s">
        <v>134</v>
      </c>
      <c r="B117" s="12">
        <v>26297093.173410963</v>
      </c>
      <c r="C117" s="13">
        <v>25178691.94587316</v>
      </c>
      <c r="D117" s="13">
        <v>15005624.228665538</v>
      </c>
      <c r="E117" s="13">
        <v>16531336.15233648</v>
      </c>
      <c r="F117" s="13">
        <v>12223041.630159823</v>
      </c>
      <c r="G117" s="13">
        <v>6028635.1911369395</v>
      </c>
      <c r="H117" s="24">
        <v>4308935.2838071836</v>
      </c>
      <c r="I117" s="24">
        <v>7599641.8538211593</v>
      </c>
      <c r="J117" s="24">
        <v>12291860.813197181</v>
      </c>
      <c r="K117" s="24">
        <v>9672115.2182797585</v>
      </c>
      <c r="L117" s="24">
        <v>6038253.9388050362</v>
      </c>
      <c r="M117" s="24">
        <v>9865768.4709207863</v>
      </c>
      <c r="N117" s="7">
        <f t="shared" si="6"/>
        <v>16877403.72026382</v>
      </c>
      <c r="O117" s="7">
        <f t="shared" si="7"/>
        <v>8296095.9298051847</v>
      </c>
      <c r="P117" s="7">
        <f t="shared" si="8"/>
        <v>0.49155048177490085</v>
      </c>
      <c r="Q117" s="7">
        <f t="shared" si="9"/>
        <v>4.1894114904393161E-2</v>
      </c>
      <c r="R117" s="7">
        <f t="shared" si="10"/>
        <v>-1.0245885072810179</v>
      </c>
      <c r="S117" s="7">
        <f t="shared" si="11"/>
        <v>1.3778469804718252</v>
      </c>
    </row>
    <row r="118" spans="1:19" hidden="1" x14ac:dyDescent="0.2">
      <c r="A118" s="7" t="s">
        <v>135</v>
      </c>
      <c r="B118" s="12">
        <v>2413674.9993186672</v>
      </c>
      <c r="C118" s="13">
        <v>1816714.1416803054</v>
      </c>
      <c r="D118" s="13">
        <v>2861023.6643887782</v>
      </c>
      <c r="E118" s="13">
        <v>3938186.4900780492</v>
      </c>
      <c r="F118" s="13">
        <v>2776430.784899292</v>
      </c>
      <c r="G118" s="13">
        <v>6817446.2970823189</v>
      </c>
      <c r="H118" s="24">
        <v>3242780.6301624738</v>
      </c>
      <c r="I118" s="24">
        <v>932988.64680732973</v>
      </c>
      <c r="J118" s="24">
        <v>3247729.3958008722</v>
      </c>
      <c r="K118" s="24">
        <v>4381519.9587244894</v>
      </c>
      <c r="L118" s="24">
        <v>4284216.6280538635</v>
      </c>
      <c r="M118" s="24">
        <v>396373.22877942794</v>
      </c>
      <c r="N118" s="7">
        <f t="shared" si="6"/>
        <v>3437246.0629079021</v>
      </c>
      <c r="O118" s="7">
        <f t="shared" si="7"/>
        <v>2747601.4147214093</v>
      </c>
      <c r="P118" s="7">
        <f t="shared" si="8"/>
        <v>0.79936128064016021</v>
      </c>
      <c r="Q118" s="7">
        <f t="shared" si="9"/>
        <v>0.50935782799351692</v>
      </c>
      <c r="R118" s="7">
        <f t="shared" si="10"/>
        <v>-0.323080401515143</v>
      </c>
      <c r="S118" s="7">
        <f t="shared" si="11"/>
        <v>0.29297701506121132</v>
      </c>
    </row>
    <row r="119" spans="1:19" hidden="1" x14ac:dyDescent="0.2">
      <c r="A119" s="7" t="s">
        <v>136</v>
      </c>
      <c r="B119" s="12">
        <v>5421647.9297371078</v>
      </c>
      <c r="C119" s="13">
        <v>59744393.538315415</v>
      </c>
      <c r="D119" s="13">
        <v>32073978.879062653</v>
      </c>
      <c r="E119" s="13">
        <v>18486900.140566938</v>
      </c>
      <c r="F119" s="13">
        <v>4789687.1657787906</v>
      </c>
      <c r="G119" s="13">
        <v>3119103.5103349341</v>
      </c>
      <c r="H119" s="24">
        <v>3158701.1126167765</v>
      </c>
      <c r="I119" s="24">
        <v>2302229.1386673339</v>
      </c>
      <c r="J119" s="24">
        <v>4627494.9981028149</v>
      </c>
      <c r="K119" s="24">
        <v>11225683.862148104</v>
      </c>
      <c r="L119" s="24">
        <v>330387.59646207327</v>
      </c>
      <c r="M119" s="24">
        <v>893556.85373414541</v>
      </c>
      <c r="N119" s="7">
        <f t="shared" si="6"/>
        <v>20605951.860632639</v>
      </c>
      <c r="O119" s="7">
        <f t="shared" si="7"/>
        <v>3756342.2602885417</v>
      </c>
      <c r="P119" s="7">
        <f t="shared" si="8"/>
        <v>0.18229404230847385</v>
      </c>
      <c r="Q119" s="7">
        <f t="shared" si="9"/>
        <v>0.12264873510589819</v>
      </c>
      <c r="R119" s="7">
        <f t="shared" si="10"/>
        <v>-2.4556606825639107</v>
      </c>
      <c r="S119" s="7">
        <f t="shared" si="11"/>
        <v>0.9113369263761546</v>
      </c>
    </row>
    <row r="120" spans="1:19" hidden="1" x14ac:dyDescent="0.2">
      <c r="A120" s="7" t="s">
        <v>137</v>
      </c>
      <c r="B120" s="12">
        <v>8478631.5375719387</v>
      </c>
      <c r="C120" s="13">
        <v>3928371.6664783861</v>
      </c>
      <c r="D120" s="13">
        <v>4873747.2334123868</v>
      </c>
      <c r="E120" s="13">
        <v>11065766.109175302</v>
      </c>
      <c r="F120" s="13">
        <v>12473819.913701007</v>
      </c>
      <c r="G120" s="13">
        <v>15241483.544598848</v>
      </c>
      <c r="H120" s="24">
        <v>4825677.2564976383</v>
      </c>
      <c r="I120" s="24">
        <v>5516034.3106237659</v>
      </c>
      <c r="J120" s="24">
        <v>5712140.3625563215</v>
      </c>
      <c r="K120" s="24">
        <v>13815649.003965301</v>
      </c>
      <c r="L120" s="24">
        <v>10259805.175987206</v>
      </c>
      <c r="M120" s="24">
        <v>7784106.4021563325</v>
      </c>
      <c r="N120" s="7">
        <f t="shared" si="6"/>
        <v>9343636.6674896441</v>
      </c>
      <c r="O120" s="7">
        <f t="shared" si="7"/>
        <v>7985568.7519644275</v>
      </c>
      <c r="P120" s="7">
        <f t="shared" si="8"/>
        <v>0.85465317586133316</v>
      </c>
      <c r="Q120" s="7">
        <f t="shared" si="9"/>
        <v>0.56791932810596302</v>
      </c>
      <c r="R120" s="7">
        <f t="shared" si="10"/>
        <v>-0.22658901170315116</v>
      </c>
      <c r="S120" s="7">
        <f t="shared" si="11"/>
        <v>0.24571335063873673</v>
      </c>
    </row>
    <row r="121" spans="1:19" hidden="1" x14ac:dyDescent="0.2">
      <c r="A121" s="7" t="s">
        <v>138</v>
      </c>
      <c r="B121" s="12">
        <v>4568534.4386752984</v>
      </c>
      <c r="C121" s="13">
        <v>4226113.2559035299</v>
      </c>
      <c r="D121" s="13">
        <v>3864365.1701308596</v>
      </c>
      <c r="E121" s="13">
        <v>9937833.9113826994</v>
      </c>
      <c r="F121" s="13">
        <v>7560236.8406609166</v>
      </c>
      <c r="G121" s="13">
        <v>4803651.3064962421</v>
      </c>
      <c r="H121" s="24">
        <v>7325521.3110515727</v>
      </c>
      <c r="I121" s="24">
        <v>15159302.091268102</v>
      </c>
      <c r="J121" s="24">
        <v>2583687.22372291</v>
      </c>
      <c r="K121" s="24">
        <v>8011827.8963951385</v>
      </c>
      <c r="L121" s="24">
        <v>2343933.1607608725</v>
      </c>
      <c r="M121" s="24">
        <v>8102299.5882337047</v>
      </c>
      <c r="N121" s="7">
        <f t="shared" si="6"/>
        <v>5826789.1538749235</v>
      </c>
      <c r="O121" s="7">
        <f t="shared" si="7"/>
        <v>7254428.5452387156</v>
      </c>
      <c r="P121" s="7">
        <f t="shared" si="8"/>
        <v>1.2450130515559132</v>
      </c>
      <c r="Q121" s="7">
        <f t="shared" si="9"/>
        <v>0.52662675035543804</v>
      </c>
      <c r="R121" s="7">
        <f t="shared" si="10"/>
        <v>0.31616086624218881</v>
      </c>
      <c r="S121" s="7">
        <f t="shared" si="11"/>
        <v>0.27849708439309045</v>
      </c>
    </row>
    <row r="122" spans="1:19" hidden="1" x14ac:dyDescent="0.2">
      <c r="A122" s="7" t="s">
        <v>139</v>
      </c>
      <c r="B122" s="12">
        <v>1268331.115848237</v>
      </c>
      <c r="C122" s="13">
        <v>4214996.4926269511</v>
      </c>
      <c r="D122" s="13">
        <v>5691983.3063195311</v>
      </c>
      <c r="E122" s="13">
        <v>3011185.1756576574</v>
      </c>
      <c r="F122" s="13">
        <v>16329757.14939753</v>
      </c>
      <c r="G122" s="13">
        <v>81862534.604650602</v>
      </c>
      <c r="H122" s="24">
        <v>5167732.6349624339</v>
      </c>
      <c r="I122" s="24">
        <v>22163770.535084747</v>
      </c>
      <c r="J122" s="24">
        <v>2986863.7543351701</v>
      </c>
      <c r="K122" s="24">
        <v>8243925.2903597625</v>
      </c>
      <c r="L122" s="24">
        <v>3225072.1374665257</v>
      </c>
      <c r="M122" s="24">
        <v>8858923.6941705421</v>
      </c>
      <c r="N122" s="7">
        <f t="shared" si="6"/>
        <v>18729797.97408342</v>
      </c>
      <c r="O122" s="7">
        <f t="shared" si="7"/>
        <v>8441048.0077298637</v>
      </c>
      <c r="P122" s="7">
        <f t="shared" si="8"/>
        <v>0.45067480276134392</v>
      </c>
      <c r="Q122" s="7">
        <f t="shared" si="9"/>
        <v>0.46590294736703353</v>
      </c>
      <c r="R122" s="7">
        <f t="shared" si="10"/>
        <v>-1.1498413036924287</v>
      </c>
      <c r="S122" s="7">
        <f t="shared" si="11"/>
        <v>0.33170454213561679</v>
      </c>
    </row>
    <row r="123" spans="1:19" hidden="1" x14ac:dyDescent="0.2">
      <c r="A123" s="7" t="s">
        <v>140</v>
      </c>
      <c r="B123" s="12">
        <v>2025013.366295153</v>
      </c>
      <c r="C123" s="13">
        <v>1889273.3200702344</v>
      </c>
      <c r="D123" s="13">
        <v>4989279.2894819584</v>
      </c>
      <c r="E123" s="13">
        <v>1162984.1466430363</v>
      </c>
      <c r="F123" s="13">
        <v>7312331.2724994607</v>
      </c>
      <c r="G123" s="13">
        <v>49324462.709691599</v>
      </c>
      <c r="H123" s="24">
        <v>3215919.8050461966</v>
      </c>
      <c r="I123" s="24">
        <v>1945217.4391002657</v>
      </c>
      <c r="J123" s="24">
        <v>3397165.3277508216</v>
      </c>
      <c r="K123" s="24">
        <v>2844611.1043468872</v>
      </c>
      <c r="L123" s="24">
        <v>785471.82435618143</v>
      </c>
      <c r="M123" s="24">
        <v>1164113.2612594524</v>
      </c>
      <c r="N123" s="7">
        <f t="shared" si="6"/>
        <v>11117224.017446907</v>
      </c>
      <c r="O123" s="7">
        <f t="shared" si="7"/>
        <v>2225416.4603099674</v>
      </c>
      <c r="P123" s="7">
        <f t="shared" si="8"/>
        <v>0.20017735154184998</v>
      </c>
      <c r="Q123" s="7">
        <f t="shared" si="9"/>
        <v>0.30077082249177328</v>
      </c>
      <c r="R123" s="7">
        <f t="shared" si="10"/>
        <v>-2.320649340826511</v>
      </c>
      <c r="S123" s="7">
        <f t="shared" si="11"/>
        <v>0.52176429655589551</v>
      </c>
    </row>
    <row r="124" spans="1:19" hidden="1" x14ac:dyDescent="0.2">
      <c r="A124" s="7" t="s">
        <v>141</v>
      </c>
      <c r="B124" s="12">
        <v>27974325.297503278</v>
      </c>
      <c r="C124" s="13">
        <v>10939170.430195838</v>
      </c>
      <c r="D124" s="13">
        <v>16155252.906201413</v>
      </c>
      <c r="E124" s="13">
        <v>15626593.735095371</v>
      </c>
      <c r="F124" s="13">
        <v>27495648.919894036</v>
      </c>
      <c r="G124" s="13">
        <v>34440434.307114497</v>
      </c>
      <c r="H124" s="24">
        <v>2409496.041104353</v>
      </c>
      <c r="I124" s="24">
        <v>25814887.944993157</v>
      </c>
      <c r="J124" s="24">
        <v>30153037.392194696</v>
      </c>
      <c r="K124" s="24">
        <v>26658642.828757249</v>
      </c>
      <c r="L124" s="24">
        <v>25574452.16004036</v>
      </c>
      <c r="M124" s="24">
        <v>25098538.117170863</v>
      </c>
      <c r="N124" s="7">
        <f t="shared" si="6"/>
        <v>22105237.599334072</v>
      </c>
      <c r="O124" s="7">
        <f t="shared" si="7"/>
        <v>22618175.747376781</v>
      </c>
      <c r="P124" s="7">
        <f t="shared" si="8"/>
        <v>1.0232043716217807</v>
      </c>
      <c r="Q124" s="7">
        <f t="shared" si="9"/>
        <v>0.92821462856143944</v>
      </c>
      <c r="R124" s="7">
        <f t="shared" si="10"/>
        <v>3.3094333233272939E-2</v>
      </c>
      <c r="S124" s="7">
        <f t="shared" si="11"/>
        <v>3.2351591429325657E-2</v>
      </c>
    </row>
    <row r="125" spans="1:19" hidden="1" x14ac:dyDescent="0.2">
      <c r="A125" s="7" t="s">
        <v>142</v>
      </c>
      <c r="B125" s="12">
        <v>990364.44786137599</v>
      </c>
      <c r="C125" s="13">
        <v>4326293.1647609612</v>
      </c>
      <c r="D125" s="13">
        <v>2192886.9379462479</v>
      </c>
      <c r="E125" s="13">
        <v>4317605.5014014784</v>
      </c>
      <c r="F125" s="13">
        <v>5516034.3106237659</v>
      </c>
      <c r="G125" s="13">
        <v>4885924.0266047092</v>
      </c>
      <c r="H125" s="24">
        <v>4775763.6186043611</v>
      </c>
      <c r="I125" s="24">
        <v>3897722.6342924982</v>
      </c>
      <c r="J125" s="24">
        <v>5051218.4336763732</v>
      </c>
      <c r="K125" s="24">
        <v>969646.9299856209</v>
      </c>
      <c r="L125" s="24">
        <v>4478238.7049916284</v>
      </c>
      <c r="M125" s="24">
        <v>4038813.2265503597</v>
      </c>
      <c r="N125" s="7">
        <f t="shared" si="6"/>
        <v>3704851.3981997562</v>
      </c>
      <c r="O125" s="7">
        <f t="shared" si="7"/>
        <v>3868567.2580168066</v>
      </c>
      <c r="P125" s="7">
        <f t="shared" si="8"/>
        <v>1.0441895887906874</v>
      </c>
      <c r="Q125" s="7">
        <f t="shared" si="9"/>
        <v>0.86430358100810889</v>
      </c>
      <c r="R125" s="7">
        <f t="shared" si="10"/>
        <v>6.2383679317607889E-2</v>
      </c>
      <c r="S125" s="7">
        <f t="shared" si="11"/>
        <v>6.3333687614480258E-2</v>
      </c>
    </row>
    <row r="126" spans="1:19" hidden="1" x14ac:dyDescent="0.2">
      <c r="A126" s="7" t="s">
        <v>143</v>
      </c>
      <c r="B126" s="12">
        <v>1599844.2164486959</v>
      </c>
      <c r="C126" s="13">
        <v>2247360.2886193367</v>
      </c>
      <c r="D126" s="13">
        <v>909428.06446141796</v>
      </c>
      <c r="E126" s="13">
        <v>11619945.770422399</v>
      </c>
      <c r="F126" s="13">
        <v>18327415.269967739</v>
      </c>
      <c r="G126" s="13">
        <v>11148915.156776583</v>
      </c>
      <c r="H126" s="24">
        <v>2480672.7551924656</v>
      </c>
      <c r="I126" s="24">
        <v>4883553.9365142221</v>
      </c>
      <c r="J126" s="24">
        <v>209808807.39226577</v>
      </c>
      <c r="K126" s="24">
        <v>1047776.8054686032</v>
      </c>
      <c r="L126" s="24">
        <v>16579532.599471526</v>
      </c>
      <c r="M126" s="24">
        <v>11619945.770422399</v>
      </c>
      <c r="N126" s="7">
        <f t="shared" si="6"/>
        <v>7642151.4611160299</v>
      </c>
      <c r="O126" s="7">
        <f t="shared" si="7"/>
        <v>41070048.209889166</v>
      </c>
      <c r="P126" s="7">
        <f t="shared" si="8"/>
        <v>5.374147374447805</v>
      </c>
      <c r="Q126" s="7">
        <f t="shared" si="9"/>
        <v>0.36950257511675377</v>
      </c>
      <c r="R126" s="7">
        <f t="shared" si="10"/>
        <v>2.4260358847060663</v>
      </c>
      <c r="S126" s="7">
        <f t="shared" si="11"/>
        <v>0.43238253059770915</v>
      </c>
    </row>
    <row r="127" spans="1:19" hidden="1" x14ac:dyDescent="0.2">
      <c r="A127" s="7" t="s">
        <v>144</v>
      </c>
      <c r="B127" s="12">
        <v>537764768.62444544</v>
      </c>
      <c r="C127" s="13">
        <v>276671730.45006782</v>
      </c>
      <c r="D127" s="13">
        <v>562976710.29930758</v>
      </c>
      <c r="E127" s="13">
        <v>293991662.41492873</v>
      </c>
      <c r="F127" s="13">
        <v>400770200.72334987</v>
      </c>
      <c r="G127" s="13">
        <v>239375456.92726958</v>
      </c>
      <c r="H127" s="24">
        <v>144901772.32323602</v>
      </c>
      <c r="I127" s="24">
        <v>388812672.41825926</v>
      </c>
      <c r="J127" s="24">
        <v>248264028.39310834</v>
      </c>
      <c r="K127" s="24">
        <v>345832928.28392553</v>
      </c>
      <c r="L127" s="24">
        <v>537354899.75250626</v>
      </c>
      <c r="M127" s="24">
        <v>487693667.90647823</v>
      </c>
      <c r="N127" s="7">
        <f t="shared" si="6"/>
        <v>385258421.57322812</v>
      </c>
      <c r="O127" s="7">
        <f t="shared" si="7"/>
        <v>358809994.84625226</v>
      </c>
      <c r="P127" s="7">
        <f t="shared" si="8"/>
        <v>0.93134886806893935</v>
      </c>
      <c r="Q127" s="7">
        <f t="shared" si="9"/>
        <v>0.75504451951312301</v>
      </c>
      <c r="R127" s="7">
        <f t="shared" si="10"/>
        <v>-0.10260641587309352</v>
      </c>
      <c r="S127" s="7">
        <f t="shared" si="11"/>
        <v>0.12202744041205012</v>
      </c>
    </row>
    <row r="128" spans="1:19" hidden="1" x14ac:dyDescent="0.2">
      <c r="A128" s="7" t="s">
        <v>145</v>
      </c>
      <c r="B128" s="12">
        <v>1449491774.019196</v>
      </c>
      <c r="C128" s="13">
        <v>1768157936.7787089</v>
      </c>
      <c r="D128" s="13">
        <v>1375110110.9371212</v>
      </c>
      <c r="E128" s="13">
        <v>2034038724.7746139</v>
      </c>
      <c r="F128" s="13">
        <v>1692489807.939991</v>
      </c>
      <c r="G128" s="13">
        <v>1831146408.7841787</v>
      </c>
      <c r="H128" s="24">
        <v>393748721.99582046</v>
      </c>
      <c r="I128" s="24">
        <v>553727142.31842351</v>
      </c>
      <c r="J128" s="24">
        <v>1711957807.679419</v>
      </c>
      <c r="K128" s="24">
        <v>1196024668.4942875</v>
      </c>
      <c r="L128" s="24">
        <v>1744903371.869205</v>
      </c>
      <c r="M128" s="24">
        <v>1263869184.0274322</v>
      </c>
      <c r="N128" s="7">
        <f t="shared" si="6"/>
        <v>1691739127.2056351</v>
      </c>
      <c r="O128" s="7">
        <f t="shared" si="7"/>
        <v>1144038482.7307646</v>
      </c>
      <c r="P128" s="7">
        <f t="shared" si="8"/>
        <v>0.67624993968216229</v>
      </c>
      <c r="Q128" s="7">
        <f t="shared" si="9"/>
        <v>6.7842126534274488E-2</v>
      </c>
      <c r="R128" s="7">
        <f t="shared" si="10"/>
        <v>-0.56437153462849976</v>
      </c>
      <c r="S128" s="7">
        <f t="shared" si="11"/>
        <v>1.1685005474313768</v>
      </c>
    </row>
    <row r="129" spans="1:19" hidden="1" x14ac:dyDescent="0.2">
      <c r="A129" s="7" t="s">
        <v>146</v>
      </c>
      <c r="B129" s="12">
        <v>35830876.509853847</v>
      </c>
      <c r="C129" s="13">
        <v>18327415.269967739</v>
      </c>
      <c r="D129" s="13">
        <v>48682502.662124492</v>
      </c>
      <c r="E129" s="13">
        <v>541805575.91275334</v>
      </c>
      <c r="F129" s="13">
        <v>641956366.31613088</v>
      </c>
      <c r="G129" s="13">
        <v>571785977.9770416</v>
      </c>
      <c r="H129" s="24">
        <v>4440528.6173304478</v>
      </c>
      <c r="I129" s="24">
        <v>3359231.9865666386</v>
      </c>
      <c r="J129" s="24">
        <v>18210914.041022614</v>
      </c>
      <c r="K129" s="24">
        <v>198436200.75875372</v>
      </c>
      <c r="L129" s="24">
        <v>682900429.32533264</v>
      </c>
      <c r="M129" s="24">
        <v>671773665.47854245</v>
      </c>
      <c r="N129" s="7">
        <f t="shared" si="6"/>
        <v>309731452.44131202</v>
      </c>
      <c r="O129" s="7">
        <f t="shared" si="7"/>
        <v>263186828.36792478</v>
      </c>
      <c r="P129" s="7">
        <f t="shared" si="8"/>
        <v>0.84972587153638679</v>
      </c>
      <c r="Q129" s="7">
        <f t="shared" si="9"/>
        <v>0.80423564617057097</v>
      </c>
      <c r="R129" s="7">
        <f t="shared" si="10"/>
        <v>-0.23493060370914104</v>
      </c>
      <c r="S129" s="7">
        <f t="shared" si="11"/>
        <v>9.4616681553806758E-2</v>
      </c>
    </row>
    <row r="130" spans="1:19" hidden="1" x14ac:dyDescent="0.2">
      <c r="A130" s="7" t="s">
        <v>147</v>
      </c>
      <c r="B130" s="12">
        <v>555957746.67522657</v>
      </c>
      <c r="C130" s="13">
        <v>653041755.60719764</v>
      </c>
      <c r="D130" s="13">
        <v>549216603.61193502</v>
      </c>
      <c r="E130" s="13">
        <v>827394427.41045761</v>
      </c>
      <c r="F130" s="13">
        <v>878946431.33178663</v>
      </c>
      <c r="G130" s="13">
        <v>892638010.41266847</v>
      </c>
      <c r="H130" s="24">
        <v>205833134.29417256</v>
      </c>
      <c r="I130" s="24">
        <v>293116715.15197432</v>
      </c>
      <c r="J130" s="24">
        <v>413553862.01897544</v>
      </c>
      <c r="K130" s="24">
        <v>443174613.33589828</v>
      </c>
      <c r="L130" s="24">
        <v>706737881.82244802</v>
      </c>
      <c r="M130" s="24">
        <v>856453690.95753765</v>
      </c>
      <c r="N130" s="7">
        <f t="shared" si="6"/>
        <v>726199162.50821197</v>
      </c>
      <c r="O130" s="7">
        <f t="shared" si="7"/>
        <v>486478316.26350099</v>
      </c>
      <c r="P130" s="7">
        <f t="shared" si="8"/>
        <v>0.6698965536992062</v>
      </c>
      <c r="Q130" s="7">
        <f t="shared" si="9"/>
        <v>7.9696291086910384E-2</v>
      </c>
      <c r="R130" s="7">
        <f t="shared" si="10"/>
        <v>-0.57798976497007382</v>
      </c>
      <c r="S130" s="7">
        <f t="shared" si="11"/>
        <v>1.098561889368868</v>
      </c>
    </row>
    <row r="131" spans="1:19" hidden="1" x14ac:dyDescent="0.2">
      <c r="A131" s="7" t="s">
        <v>148</v>
      </c>
      <c r="B131" s="12">
        <v>13807033.041364104</v>
      </c>
      <c r="C131" s="13">
        <v>21727216.121068452</v>
      </c>
      <c r="D131" s="13">
        <v>14935063.129010079</v>
      </c>
      <c r="E131" s="13">
        <v>30314401.422854569</v>
      </c>
      <c r="F131" s="13">
        <v>32025105.778745722</v>
      </c>
      <c r="G131" s="13">
        <v>48379750.721244186</v>
      </c>
      <c r="H131" s="24">
        <v>14397350.444242416</v>
      </c>
      <c r="I131" s="24">
        <v>21272702.644387517</v>
      </c>
      <c r="J131" s="24">
        <v>16571490.111355644</v>
      </c>
      <c r="K131" s="24">
        <v>27326550.111697752</v>
      </c>
      <c r="L131" s="24">
        <v>26204295.736317892</v>
      </c>
      <c r="M131" s="24">
        <v>19735640.426234383</v>
      </c>
      <c r="N131" s="7">
        <f t="shared" ref="N131:N145" si="12">AVERAGE(B131:G131)</f>
        <v>26864761.702381182</v>
      </c>
      <c r="O131" s="7">
        <f t="shared" ref="O131:O145" si="13">AVERAGE(H131:M131)</f>
        <v>20918004.9123726</v>
      </c>
      <c r="P131" s="7">
        <f t="shared" ref="P131:P145" si="14">O131/N131</f>
        <v>0.77864099983877821</v>
      </c>
      <c r="Q131" s="7">
        <f t="shared" ref="Q131:Q145" si="15">TTEST(B131:G131,H131:M131,2,3)</f>
        <v>0.33339366787472818</v>
      </c>
      <c r="R131" s="7">
        <f t="shared" ref="R131:R145" si="16">LOG(P131,2)</f>
        <v>-0.36096978217396447</v>
      </c>
      <c r="S131" s="7">
        <f t="shared" si="11"/>
        <v>0.4770426529578618</v>
      </c>
    </row>
    <row r="132" spans="1:19" hidden="1" x14ac:dyDescent="0.2">
      <c r="A132" s="7" t="s">
        <v>149</v>
      </c>
      <c r="B132" s="12">
        <v>2343283.3745798063</v>
      </c>
      <c r="C132" s="13">
        <v>3666570.8843017104</v>
      </c>
      <c r="D132" s="13">
        <v>1033709.9470564101</v>
      </c>
      <c r="E132" s="13">
        <v>2825745.2945163036</v>
      </c>
      <c r="F132" s="13">
        <v>934477.23951302562</v>
      </c>
      <c r="G132" s="13">
        <v>3378379.5764991529</v>
      </c>
      <c r="H132" s="24">
        <v>1818856.1289228359</v>
      </c>
      <c r="I132" s="24">
        <v>18881892.041521177</v>
      </c>
      <c r="J132" s="24">
        <v>20972565.263929386</v>
      </c>
      <c r="K132" s="24">
        <v>3100780.5591370044</v>
      </c>
      <c r="L132" s="24">
        <v>2835555.5715307766</v>
      </c>
      <c r="M132" s="24">
        <v>4511263.1099664867</v>
      </c>
      <c r="N132" s="7">
        <f t="shared" si="12"/>
        <v>2363694.3860777351</v>
      </c>
      <c r="O132" s="7">
        <f t="shared" si="13"/>
        <v>8686818.7791679427</v>
      </c>
      <c r="P132" s="7">
        <f t="shared" si="14"/>
        <v>3.6751023441666955</v>
      </c>
      <c r="Q132" s="7">
        <f t="shared" si="15"/>
        <v>0.1385409281765432</v>
      </c>
      <c r="R132" s="7">
        <f t="shared" si="16"/>
        <v>1.8777844266471899</v>
      </c>
      <c r="S132" s="7">
        <f t="shared" ref="S132:S145" si="17">-LOG(Q132,10)</f>
        <v>0.85842190706585664</v>
      </c>
    </row>
    <row r="133" spans="1:19" hidden="1" x14ac:dyDescent="0.2">
      <c r="A133" s="7" t="s">
        <v>150</v>
      </c>
      <c r="B133" s="12">
        <v>36426877.569530055</v>
      </c>
      <c r="C133" s="13">
        <v>23961252.72075462</v>
      </c>
      <c r="D133" s="13">
        <v>16368286.878511863</v>
      </c>
      <c r="E133" s="13">
        <v>39881048.39263013</v>
      </c>
      <c r="F133" s="13">
        <v>30761019.863313198</v>
      </c>
      <c r="G133" s="13">
        <v>15700421.989337942</v>
      </c>
      <c r="H133" s="24">
        <v>20088966.373491582</v>
      </c>
      <c r="I133" s="24">
        <v>2000459.5132570197</v>
      </c>
      <c r="J133" s="24">
        <v>19198629.611651748</v>
      </c>
      <c r="K133" s="24">
        <v>9367288.0568452273</v>
      </c>
      <c r="L133" s="24">
        <v>19149455.035112455</v>
      </c>
      <c r="M133" s="24">
        <v>32429422.570557013</v>
      </c>
      <c r="N133" s="7">
        <f t="shared" si="12"/>
        <v>27183151.235679638</v>
      </c>
      <c r="O133" s="7">
        <f t="shared" si="13"/>
        <v>17039036.860152505</v>
      </c>
      <c r="P133" s="7">
        <f t="shared" si="14"/>
        <v>0.62682345812017815</v>
      </c>
      <c r="Q133" s="7">
        <f t="shared" si="15"/>
        <v>0.11856715322645023</v>
      </c>
      <c r="R133" s="7">
        <f t="shared" si="16"/>
        <v>-0.67386892292566247</v>
      </c>
      <c r="S133" s="7">
        <f t="shared" si="17"/>
        <v>0.92603560733150192</v>
      </c>
    </row>
    <row r="134" spans="1:19" hidden="1" x14ac:dyDescent="0.2">
      <c r="A134" s="7" t="s">
        <v>151</v>
      </c>
      <c r="B134" s="12">
        <v>8863837.486822363</v>
      </c>
      <c r="C134" s="13">
        <v>19373751.416793358</v>
      </c>
      <c r="D134" s="13">
        <v>14769319.30222022</v>
      </c>
      <c r="E134" s="13">
        <v>12347366.204204027</v>
      </c>
      <c r="F134" s="13">
        <v>16966668.785992078</v>
      </c>
      <c r="G134" s="13">
        <v>13307165.812262733</v>
      </c>
      <c r="H134" s="24">
        <v>13089439.631635336</v>
      </c>
      <c r="I134" s="24">
        <v>33209668.82008585</v>
      </c>
      <c r="J134" s="24">
        <v>14978605.706205461</v>
      </c>
      <c r="K134" s="24">
        <v>12719159.476545213</v>
      </c>
      <c r="L134" s="24">
        <v>14058116.695378011</v>
      </c>
      <c r="M134" s="24">
        <v>15145648.328080835</v>
      </c>
      <c r="N134" s="7">
        <f t="shared" si="12"/>
        <v>14271351.501382463</v>
      </c>
      <c r="O134" s="7">
        <f t="shared" si="13"/>
        <v>17200106.442988452</v>
      </c>
      <c r="P134" s="7">
        <f t="shared" si="14"/>
        <v>1.2052191722222161</v>
      </c>
      <c r="Q134" s="7">
        <f t="shared" si="15"/>
        <v>0.43730319474276824</v>
      </c>
      <c r="R134" s="7">
        <f t="shared" si="16"/>
        <v>0.26929552813621227</v>
      </c>
      <c r="S134" s="7">
        <f t="shared" si="17"/>
        <v>0.35921734988110399</v>
      </c>
    </row>
    <row r="135" spans="1:19" hidden="1" x14ac:dyDescent="0.2">
      <c r="A135" s="7" t="s">
        <v>152</v>
      </c>
      <c r="B135" s="12">
        <v>2447368.6466913517</v>
      </c>
      <c r="C135" s="13">
        <v>2051289.9491238799</v>
      </c>
      <c r="D135" s="13">
        <v>1071054.1570134657</v>
      </c>
      <c r="E135" s="13">
        <v>2958634.3953053877</v>
      </c>
      <c r="F135" s="13">
        <v>2356803.4227233594</v>
      </c>
      <c r="G135" s="13">
        <v>4784709.8165217964</v>
      </c>
      <c r="H135" s="24">
        <v>1812312.107541892</v>
      </c>
      <c r="I135" s="24">
        <v>8906949.6006238963</v>
      </c>
      <c r="J135" s="24">
        <v>2127311.6910734284</v>
      </c>
      <c r="K135" s="24">
        <v>2291244.520666176</v>
      </c>
      <c r="L135" s="24">
        <v>2980039.4527884005</v>
      </c>
      <c r="M135" s="24">
        <v>2333072.9706747164</v>
      </c>
      <c r="N135" s="7">
        <f t="shared" si="12"/>
        <v>2611643.3978965408</v>
      </c>
      <c r="O135" s="7">
        <f t="shared" si="13"/>
        <v>3408488.3905614186</v>
      </c>
      <c r="P135" s="7">
        <f t="shared" si="14"/>
        <v>1.3051124794857787</v>
      </c>
      <c r="Q135" s="7">
        <f t="shared" si="15"/>
        <v>0.5344992624988093</v>
      </c>
      <c r="R135" s="7">
        <f t="shared" si="16"/>
        <v>0.38417414902003366</v>
      </c>
      <c r="S135" s="7">
        <f t="shared" si="17"/>
        <v>0.27205288969359132</v>
      </c>
    </row>
    <row r="136" spans="1:19" hidden="1" x14ac:dyDescent="0.2">
      <c r="A136" s="7" t="s">
        <v>153</v>
      </c>
      <c r="B136" s="12">
        <v>1582747.8443674145</v>
      </c>
      <c r="C136" s="13">
        <v>3091980.9499406577</v>
      </c>
      <c r="D136" s="13">
        <v>10057720.281206584</v>
      </c>
      <c r="E136" s="13">
        <v>19357643.483417526</v>
      </c>
      <c r="F136" s="13">
        <v>11403710.6254848</v>
      </c>
      <c r="G136" s="13">
        <v>10045875.744308526</v>
      </c>
      <c r="H136" s="24">
        <v>17094157.686137229</v>
      </c>
      <c r="I136" s="24">
        <v>8885983.3041572329</v>
      </c>
      <c r="J136" s="24">
        <v>16816801.499150865</v>
      </c>
      <c r="K136" s="24">
        <v>12479008.708468195</v>
      </c>
      <c r="L136" s="24">
        <v>20122413.251074024</v>
      </c>
      <c r="M136" s="24">
        <v>18416556.526672993</v>
      </c>
      <c r="N136" s="7">
        <f t="shared" si="12"/>
        <v>9256613.1547875851</v>
      </c>
      <c r="O136" s="7">
        <f t="shared" si="13"/>
        <v>15635820.162610089</v>
      </c>
      <c r="P136" s="7">
        <f t="shared" si="14"/>
        <v>1.6891513020097566</v>
      </c>
      <c r="Q136" s="7">
        <f t="shared" si="15"/>
        <v>7.2564492154812421E-2</v>
      </c>
      <c r="R136" s="7">
        <f t="shared" si="16"/>
        <v>0.7562985601598825</v>
      </c>
      <c r="S136" s="7">
        <f t="shared" si="17"/>
        <v>1.1392758398170462</v>
      </c>
    </row>
    <row r="137" spans="1:19" hidden="1" x14ac:dyDescent="0.2">
      <c r="A137" s="7" t="s">
        <v>154</v>
      </c>
      <c r="B137" s="12">
        <v>4366663.7148274537</v>
      </c>
      <c r="C137" s="13">
        <v>6036161.6020537177</v>
      </c>
      <c r="D137" s="13">
        <v>1740897.7023854435</v>
      </c>
      <c r="E137" s="13">
        <v>1555341.5526789159</v>
      </c>
      <c r="F137" s="13">
        <v>2968288.7273887163</v>
      </c>
      <c r="G137" s="13">
        <v>2856070.1812781659</v>
      </c>
      <c r="H137" s="24">
        <v>2206456.6921303724</v>
      </c>
      <c r="I137" s="24">
        <v>2740675.3282865616</v>
      </c>
      <c r="J137" s="24">
        <v>2672021.1562472982</v>
      </c>
      <c r="K137" s="24">
        <v>3947204.9519412238</v>
      </c>
      <c r="L137" s="24">
        <v>2395009.586550313</v>
      </c>
      <c r="M137" s="24">
        <v>2607073.8144412343</v>
      </c>
      <c r="N137" s="7">
        <f t="shared" si="12"/>
        <v>3253903.9134354028</v>
      </c>
      <c r="O137" s="7">
        <f t="shared" si="13"/>
        <v>2761406.9215995003</v>
      </c>
      <c r="P137" s="7">
        <f t="shared" si="14"/>
        <v>0.84864427317525348</v>
      </c>
      <c r="Q137" s="7">
        <f t="shared" si="15"/>
        <v>0.52748521024175554</v>
      </c>
      <c r="R137" s="7">
        <f t="shared" si="16"/>
        <v>-0.23676814990912926</v>
      </c>
      <c r="S137" s="7">
        <f t="shared" si="17"/>
        <v>0.27778971271356784</v>
      </c>
    </row>
    <row r="138" spans="1:19" hidden="1" x14ac:dyDescent="0.2">
      <c r="A138" s="7" t="s">
        <v>155</v>
      </c>
      <c r="B138" s="12">
        <v>437103594.13543731</v>
      </c>
      <c r="C138" s="13">
        <v>384098210.09577745</v>
      </c>
      <c r="D138" s="13">
        <v>375698470.04220039</v>
      </c>
      <c r="E138" s="13">
        <v>232636140.67013672</v>
      </c>
      <c r="F138" s="13">
        <v>278229470.5801605</v>
      </c>
      <c r="G138" s="13">
        <v>199221760.8974815</v>
      </c>
      <c r="H138" s="24">
        <v>512614838.6524297</v>
      </c>
      <c r="I138" s="24">
        <v>371786720.49741375</v>
      </c>
      <c r="J138" s="24">
        <v>368502713.02444756</v>
      </c>
      <c r="K138" s="24">
        <v>361444776.42170119</v>
      </c>
      <c r="L138" s="24">
        <v>331010100.62586254</v>
      </c>
      <c r="M138" s="24">
        <v>395389686.82002985</v>
      </c>
      <c r="N138" s="7">
        <f t="shared" si="12"/>
        <v>317831274.40353227</v>
      </c>
      <c r="O138" s="7">
        <f t="shared" si="13"/>
        <v>390124806.00698084</v>
      </c>
      <c r="P138" s="7">
        <f t="shared" si="14"/>
        <v>1.2274588356325866</v>
      </c>
      <c r="Q138" s="7">
        <f t="shared" si="15"/>
        <v>0.15585747716446052</v>
      </c>
      <c r="R138" s="7">
        <f t="shared" si="16"/>
        <v>0.29567464276845173</v>
      </c>
      <c r="S138" s="7">
        <f t="shared" si="17"/>
        <v>0.80727235788267637</v>
      </c>
    </row>
    <row r="139" spans="1:19" hidden="1" x14ac:dyDescent="0.2">
      <c r="A139" s="7" t="s">
        <v>156</v>
      </c>
      <c r="B139" s="12">
        <v>1456021.2696557215</v>
      </c>
      <c r="C139" s="13">
        <v>10933863.999049205</v>
      </c>
      <c r="D139" s="13">
        <v>13077650.163498322</v>
      </c>
      <c r="E139" s="13">
        <v>11603848.265642442</v>
      </c>
      <c r="F139" s="13">
        <v>6903995.0525677362</v>
      </c>
      <c r="G139" s="13">
        <v>6816501.2638526568</v>
      </c>
      <c r="H139" s="24">
        <v>9700986.2798732147</v>
      </c>
      <c r="I139" s="24">
        <v>2518092.7626183131</v>
      </c>
      <c r="J139" s="24">
        <v>16516446.618000785</v>
      </c>
      <c r="K139" s="24">
        <v>10232107.56534951</v>
      </c>
      <c r="L139" s="24">
        <v>760137.03460605757</v>
      </c>
      <c r="M139" s="24">
        <v>9046322.5121289715</v>
      </c>
      <c r="N139" s="7">
        <f t="shared" si="12"/>
        <v>8465313.3357110135</v>
      </c>
      <c r="O139" s="7">
        <f t="shared" si="13"/>
        <v>8129015.4620961407</v>
      </c>
      <c r="P139" s="7">
        <f t="shared" si="14"/>
        <v>0.96027342872280974</v>
      </c>
      <c r="Q139" s="7">
        <f t="shared" si="15"/>
        <v>0.91069664618051815</v>
      </c>
      <c r="R139" s="7">
        <f t="shared" si="16"/>
        <v>-5.8482836870541038E-2</v>
      </c>
      <c r="S139" s="7">
        <f t="shared" si="17"/>
        <v>4.0626262796042575E-2</v>
      </c>
    </row>
    <row r="140" spans="1:19" hidden="1" x14ac:dyDescent="0.2">
      <c r="A140" s="7" t="s">
        <v>157</v>
      </c>
      <c r="B140" s="12">
        <v>58332638.670867376</v>
      </c>
      <c r="C140" s="13">
        <v>102838127.09347615</v>
      </c>
      <c r="D140" s="13">
        <v>42477631.802920341</v>
      </c>
      <c r="E140" s="13">
        <v>35558718.59720628</v>
      </c>
      <c r="F140" s="13">
        <v>48750037.741984703</v>
      </c>
      <c r="G140" s="13">
        <v>35863177.953282371</v>
      </c>
      <c r="H140" s="24">
        <v>46418610.443957932</v>
      </c>
      <c r="I140" s="24">
        <v>88888903.820415005</v>
      </c>
      <c r="J140" s="24">
        <v>95553143.508875325</v>
      </c>
      <c r="K140" s="24">
        <v>54320747.626138531</v>
      </c>
      <c r="L140" s="24">
        <v>66862779.798749782</v>
      </c>
      <c r="M140" s="24">
        <v>126118091.27187474</v>
      </c>
      <c r="N140" s="7">
        <f t="shared" si="12"/>
        <v>53970055.3099562</v>
      </c>
      <c r="O140" s="7">
        <f t="shared" si="13"/>
        <v>79693712.745001882</v>
      </c>
      <c r="P140" s="7">
        <f t="shared" si="14"/>
        <v>1.4766283319020479</v>
      </c>
      <c r="Q140" s="7">
        <f t="shared" si="15"/>
        <v>0.13877816211825308</v>
      </c>
      <c r="R140" s="7">
        <f t="shared" si="16"/>
        <v>0.56230674472322684</v>
      </c>
      <c r="S140" s="7">
        <f t="shared" si="17"/>
        <v>0.85767886830262074</v>
      </c>
    </row>
    <row r="141" spans="1:19" hidden="1" x14ac:dyDescent="0.2">
      <c r="A141" s="7" t="s">
        <v>158</v>
      </c>
      <c r="B141" s="12">
        <v>41826095.739909314</v>
      </c>
      <c r="C141" s="13">
        <v>51701399.591464654</v>
      </c>
      <c r="D141" s="13">
        <v>31466208.135006655</v>
      </c>
      <c r="E141" s="13">
        <v>41170282.148684122</v>
      </c>
      <c r="F141" s="13">
        <v>42563103.105310522</v>
      </c>
      <c r="G141" s="13">
        <v>47522256.319279768</v>
      </c>
      <c r="H141" s="24">
        <v>26597733.91812256</v>
      </c>
      <c r="I141" s="24">
        <v>33670924.549283125</v>
      </c>
      <c r="J141" s="24">
        <v>50479699.977419607</v>
      </c>
      <c r="K141" s="24">
        <v>47076378.33826755</v>
      </c>
      <c r="L141" s="24">
        <v>40013957.866014943</v>
      </c>
      <c r="M141" s="24">
        <v>28615629.330854401</v>
      </c>
      <c r="N141" s="7">
        <f t="shared" si="12"/>
        <v>42708224.173275836</v>
      </c>
      <c r="O141" s="7">
        <f t="shared" si="13"/>
        <v>37742387.329993702</v>
      </c>
      <c r="P141" s="7">
        <f t="shared" si="14"/>
        <v>0.88372644989558136</v>
      </c>
      <c r="Q141" s="7">
        <f t="shared" si="15"/>
        <v>0.33489777205008259</v>
      </c>
      <c r="R141" s="7">
        <f t="shared" si="16"/>
        <v>-0.17832823030796247</v>
      </c>
      <c r="S141" s="7">
        <f t="shared" si="17"/>
        <v>0.47508774164966305</v>
      </c>
    </row>
    <row r="142" spans="1:19" hidden="1" x14ac:dyDescent="0.2">
      <c r="A142" s="7" t="s">
        <v>159</v>
      </c>
      <c r="B142" s="12">
        <v>1127268.6905980096</v>
      </c>
      <c r="C142" s="13">
        <v>3214805.4452882898</v>
      </c>
      <c r="D142" s="13">
        <v>43070597.445601448</v>
      </c>
      <c r="E142" s="13">
        <v>2411166.7554503954</v>
      </c>
      <c r="F142" s="13">
        <v>2020526.7206064926</v>
      </c>
      <c r="G142" s="13">
        <v>31389963.161051311</v>
      </c>
      <c r="H142" s="24">
        <v>8470407.81302993</v>
      </c>
      <c r="I142" s="24">
        <v>31264020.876757838</v>
      </c>
      <c r="J142" s="24">
        <v>2615399.6757707386</v>
      </c>
      <c r="K142" s="24">
        <v>26857096.336955599</v>
      </c>
      <c r="L142" s="24">
        <v>51319365.584550336</v>
      </c>
      <c r="M142" s="24">
        <v>29352905.908668324</v>
      </c>
      <c r="N142" s="7">
        <f t="shared" si="12"/>
        <v>13872388.036432659</v>
      </c>
      <c r="O142" s="7">
        <f t="shared" si="13"/>
        <v>24979866.032622129</v>
      </c>
      <c r="P142" s="7">
        <f t="shared" si="14"/>
        <v>1.8006896842142979</v>
      </c>
      <c r="Q142" s="7">
        <f t="shared" si="15"/>
        <v>0.31005600223758301</v>
      </c>
      <c r="R142" s="7">
        <f t="shared" si="16"/>
        <v>0.84854958067861996</v>
      </c>
      <c r="S142" s="7">
        <f t="shared" si="17"/>
        <v>0.50855985692006267</v>
      </c>
    </row>
    <row r="143" spans="1:19" hidden="1" x14ac:dyDescent="0.2">
      <c r="A143" s="7" t="s">
        <v>160</v>
      </c>
      <c r="B143" s="12">
        <v>762150145.82929337</v>
      </c>
      <c r="C143" s="13">
        <v>819858673.61966836</v>
      </c>
      <c r="D143" s="13">
        <v>1028218693.2856694</v>
      </c>
      <c r="E143" s="13">
        <v>982307858.5978024</v>
      </c>
      <c r="F143" s="13">
        <v>1227180229.8629313</v>
      </c>
      <c r="G143" s="13">
        <v>813856952.10625231</v>
      </c>
      <c r="H143" s="24">
        <v>587087378.36411095</v>
      </c>
      <c r="I143" s="24">
        <v>833264917.80612659</v>
      </c>
      <c r="J143" s="24">
        <v>2049606769.8397272</v>
      </c>
      <c r="K143" s="24">
        <v>769742145.45302761</v>
      </c>
      <c r="L143" s="24">
        <v>1183817875.0417852</v>
      </c>
      <c r="M143" s="24">
        <v>1324866639.5781596</v>
      </c>
      <c r="N143" s="7">
        <f t="shared" si="12"/>
        <v>938928758.88360298</v>
      </c>
      <c r="O143" s="7">
        <f t="shared" si="13"/>
        <v>1124730954.3471563</v>
      </c>
      <c r="P143" s="7">
        <f t="shared" si="14"/>
        <v>1.1978874261818055</v>
      </c>
      <c r="Q143" s="7">
        <f t="shared" si="15"/>
        <v>0.44491084045177232</v>
      </c>
      <c r="R143" s="7">
        <f t="shared" si="16"/>
        <v>0.26049233440350295</v>
      </c>
      <c r="S143" s="7">
        <f t="shared" si="17"/>
        <v>0.35172701234359416</v>
      </c>
    </row>
    <row r="144" spans="1:19" hidden="1" x14ac:dyDescent="0.2">
      <c r="A144" s="7" t="s">
        <v>161</v>
      </c>
      <c r="B144" s="12">
        <v>2030354.1997369814</v>
      </c>
      <c r="C144" s="13">
        <v>4933910.1065586042</v>
      </c>
      <c r="D144" s="13">
        <v>977068.37527051056</v>
      </c>
      <c r="E144" s="13">
        <v>773799.35464555537</v>
      </c>
      <c r="F144" s="13">
        <v>2070431.4405666068</v>
      </c>
      <c r="G144" s="13">
        <v>5158785.3911328679</v>
      </c>
      <c r="H144" s="24">
        <v>3174724.5643811924</v>
      </c>
      <c r="I144" s="24">
        <v>3189723.6343168854</v>
      </c>
      <c r="J144" s="24">
        <v>1214389.6757227059</v>
      </c>
      <c r="K144" s="24">
        <v>1475221.3401618334</v>
      </c>
      <c r="L144" s="24">
        <v>3533092.2788863839</v>
      </c>
      <c r="M144" s="24">
        <v>1157595.6700810045</v>
      </c>
      <c r="N144" s="7">
        <f t="shared" si="12"/>
        <v>2657391.4779851879</v>
      </c>
      <c r="O144" s="7">
        <f t="shared" si="13"/>
        <v>2290791.1939250007</v>
      </c>
      <c r="P144" s="7">
        <f t="shared" si="14"/>
        <v>0.86204505918783914</v>
      </c>
      <c r="Q144" s="7">
        <f t="shared" si="15"/>
        <v>0.69726715174400788</v>
      </c>
      <c r="R144" s="7">
        <f t="shared" si="16"/>
        <v>-0.21416481377732802</v>
      </c>
      <c r="S144" s="7">
        <f t="shared" si="17"/>
        <v>0.15660079392650797</v>
      </c>
    </row>
    <row r="145" spans="1:19" ht="15" hidden="1" thickBot="1" x14ac:dyDescent="0.25">
      <c r="A145" s="16" t="s">
        <v>162</v>
      </c>
      <c r="B145" s="17">
        <v>4786700.1352397129</v>
      </c>
      <c r="C145" s="18">
        <v>3308853.5301764025</v>
      </c>
      <c r="D145" s="18">
        <v>5627255.3503925586</v>
      </c>
      <c r="E145" s="18">
        <v>2047596.4790810468</v>
      </c>
      <c r="F145" s="18">
        <v>2558913.589545351</v>
      </c>
      <c r="G145" s="18">
        <v>2803893.2629398662</v>
      </c>
      <c r="H145" s="25">
        <v>4144883.1498678811</v>
      </c>
      <c r="I145" s="25">
        <v>17176110.000933897</v>
      </c>
      <c r="J145" s="25">
        <v>47538729.132626764</v>
      </c>
      <c r="K145" s="25">
        <v>839400.61809874268</v>
      </c>
      <c r="L145" s="25">
        <v>4244608.3153525079</v>
      </c>
      <c r="M145" s="25">
        <v>5586448.6072899988</v>
      </c>
      <c r="N145" s="7">
        <f t="shared" si="12"/>
        <v>3522202.0578958229</v>
      </c>
      <c r="O145" s="7">
        <f t="shared" si="13"/>
        <v>13255029.970694967</v>
      </c>
      <c r="P145" s="7">
        <f t="shared" si="14"/>
        <v>3.7632792647374615</v>
      </c>
      <c r="Q145" s="7">
        <f t="shared" si="15"/>
        <v>0.23659748286347726</v>
      </c>
      <c r="R145" s="7">
        <f t="shared" si="16"/>
        <v>1.9119903526272997</v>
      </c>
      <c r="S145" s="7">
        <f t="shared" si="17"/>
        <v>0.62598988009827061</v>
      </c>
    </row>
  </sheetData>
  <autoFilter ref="A2:S145" xr:uid="{8FADC5EC-999D-42F2-AA12-7E2D120CFAE4}">
    <filterColumn colId="17">
      <customFilters>
        <customFilter operator="greaterThan" val="0.26"/>
        <customFilter operator="lessThan" val="-0.26"/>
      </customFilters>
    </filterColumn>
    <filterColumn colId="18">
      <customFilters>
        <customFilter operator="greaterThan" val="1.3"/>
      </customFilters>
    </filterColumn>
  </autoFilter>
  <mergeCells count="2">
    <mergeCell ref="B1:G1"/>
    <mergeCell ref="H1:M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9C0FE-5F4F-4A9D-A34E-FE53CEC32EF0}">
  <sheetPr filterMode="1"/>
  <dimension ref="A1:S145"/>
  <sheetViews>
    <sheetView workbookViewId="0"/>
  </sheetViews>
  <sheetFormatPr defaultRowHeight="14.25" x14ac:dyDescent="0.2"/>
  <cols>
    <col min="15" max="15" width="13.625" bestFit="1" customWidth="1"/>
  </cols>
  <sheetData>
    <row r="1" spans="1:19" ht="24" thickBot="1" x14ac:dyDescent="0.4">
      <c r="A1" s="1"/>
      <c r="B1" s="2" t="s">
        <v>0</v>
      </c>
      <c r="C1" s="3"/>
      <c r="D1" s="3"/>
      <c r="E1" s="3"/>
      <c r="F1" s="3"/>
      <c r="G1" s="3"/>
      <c r="H1" s="26" t="s">
        <v>187</v>
      </c>
      <c r="I1" s="26"/>
      <c r="J1" s="26"/>
      <c r="K1" s="26"/>
      <c r="L1" s="26"/>
      <c r="M1" s="26"/>
      <c r="N1" s="6" t="str">
        <f>B1</f>
        <v>Sham</v>
      </c>
      <c r="O1" s="6" t="str">
        <f>H1</f>
        <v>TBIs+AS</v>
      </c>
      <c r="P1" s="7"/>
      <c r="Q1" s="7"/>
      <c r="R1" s="7"/>
      <c r="S1" s="7"/>
    </row>
    <row r="2" spans="1:19" ht="43.5" thickBot="1" x14ac:dyDescent="0.25">
      <c r="A2" s="8" t="s">
        <v>2</v>
      </c>
      <c r="B2" s="9" t="s">
        <v>3</v>
      </c>
      <c r="C2" s="8" t="s">
        <v>4</v>
      </c>
      <c r="D2" s="8" t="s">
        <v>5</v>
      </c>
      <c r="E2" s="8" t="s">
        <v>6</v>
      </c>
      <c r="F2" s="8" t="s">
        <v>7</v>
      </c>
      <c r="G2" s="8" t="s">
        <v>8</v>
      </c>
      <c r="H2" s="8" t="s">
        <v>181</v>
      </c>
      <c r="I2" s="8" t="s">
        <v>182</v>
      </c>
      <c r="J2" s="8" t="s">
        <v>183</v>
      </c>
      <c r="K2" s="8" t="s">
        <v>184</v>
      </c>
      <c r="L2" s="8" t="s">
        <v>185</v>
      </c>
      <c r="M2" s="8" t="s">
        <v>186</v>
      </c>
      <c r="N2" s="10" t="s">
        <v>15</v>
      </c>
      <c r="O2" s="10" t="s">
        <v>15</v>
      </c>
      <c r="P2" s="10" t="s">
        <v>16</v>
      </c>
      <c r="Q2" s="10" t="s">
        <v>17</v>
      </c>
      <c r="R2" s="10" t="s">
        <v>18</v>
      </c>
      <c r="S2" s="11" t="s">
        <v>19</v>
      </c>
    </row>
    <row r="3" spans="1:19" hidden="1" x14ac:dyDescent="0.2">
      <c r="A3" s="7" t="s">
        <v>27</v>
      </c>
      <c r="B3" s="12">
        <v>3055548.6057094368</v>
      </c>
      <c r="C3" s="13">
        <v>5245685.9212918449</v>
      </c>
      <c r="D3" s="13">
        <v>686262.02578742907</v>
      </c>
      <c r="E3" s="13">
        <v>400242741.92993397</v>
      </c>
      <c r="F3" s="13">
        <v>2004623.6799414151</v>
      </c>
      <c r="G3" s="13">
        <v>217222755.21842307</v>
      </c>
      <c r="H3" s="27">
        <v>328769220.77807307</v>
      </c>
      <c r="I3" s="27">
        <v>1980454.3274249113</v>
      </c>
      <c r="J3" s="27">
        <v>2140178.9481850802</v>
      </c>
      <c r="K3" s="27">
        <v>3157606.5799105717</v>
      </c>
      <c r="L3" s="27">
        <v>622155513.74021339</v>
      </c>
      <c r="M3" s="27">
        <v>2769511.3110604747</v>
      </c>
      <c r="N3" s="7">
        <f>AVERAGE(B3:G3)</f>
        <v>104742936.2301812</v>
      </c>
      <c r="O3" s="7">
        <f>AVERAGE(H3:M3)</f>
        <v>160162080.94747791</v>
      </c>
      <c r="P3" s="7">
        <f>O3/N3</f>
        <v>1.529096726823741</v>
      </c>
      <c r="Q3" s="7">
        <f>TTEST(B3:G3,H3:M3,2,3)</f>
        <v>0.67307785820518462</v>
      </c>
      <c r="R3" s="7">
        <f t="shared" ref="R3:R66" si="0">LOG(P3,2)</f>
        <v>0.61267967085511565</v>
      </c>
      <c r="S3" s="7">
        <f t="shared" ref="S3:S66" si="1">-LOG(Q3,10)</f>
        <v>0.17193469590510607</v>
      </c>
    </row>
    <row r="4" spans="1:19" hidden="1" x14ac:dyDescent="0.2">
      <c r="A4" s="7" t="s">
        <v>28</v>
      </c>
      <c r="B4" s="12">
        <v>83820512.109997347</v>
      </c>
      <c r="C4" s="13">
        <v>110647836.38800393</v>
      </c>
      <c r="D4" s="13">
        <v>51106377.546338685</v>
      </c>
      <c r="E4" s="13">
        <v>3076801.62698719</v>
      </c>
      <c r="F4" s="13">
        <v>2521411.2242195746</v>
      </c>
      <c r="G4" s="13">
        <v>2826332.9528294033</v>
      </c>
      <c r="H4" s="27">
        <v>151170354.03718665</v>
      </c>
      <c r="I4" s="27">
        <v>146243777.48673558</v>
      </c>
      <c r="J4" s="27">
        <v>222742250.74171653</v>
      </c>
      <c r="K4" s="27">
        <v>2508163.5596486097</v>
      </c>
      <c r="L4" s="27">
        <v>15144598.548120247</v>
      </c>
      <c r="M4" s="27">
        <v>1315336.0460078078</v>
      </c>
      <c r="N4" s="7">
        <f t="shared" ref="N4:N67" si="2">AVERAGE(B4:G4)</f>
        <v>42333211.974729352</v>
      </c>
      <c r="O4" s="7">
        <f t="shared" ref="O4:O67" si="3">AVERAGE(H4:M4)</f>
        <v>89854080.069902554</v>
      </c>
      <c r="P4" s="7">
        <f t="shared" ref="P4:P67" si="4">O4/N4</f>
        <v>2.1225434092631716</v>
      </c>
      <c r="Q4" s="7">
        <f t="shared" ref="Q4:Q67" si="5">TTEST(B4:G4,H4:M4,2,3)</f>
        <v>0.30948452810474147</v>
      </c>
      <c r="R4" s="7">
        <f t="shared" si="0"/>
        <v>1.0857940594029545</v>
      </c>
      <c r="S4" s="7">
        <f t="shared" si="1"/>
        <v>0.50936105755401262</v>
      </c>
    </row>
    <row r="5" spans="1:19" hidden="1" x14ac:dyDescent="0.2">
      <c r="A5" s="7" t="s">
        <v>29</v>
      </c>
      <c r="B5" s="12">
        <v>666624915.90009022</v>
      </c>
      <c r="C5" s="13">
        <v>721838073.70398748</v>
      </c>
      <c r="D5" s="13">
        <v>679453698.1625849</v>
      </c>
      <c r="E5" s="13">
        <v>476136504.17714155</v>
      </c>
      <c r="F5" s="13">
        <v>519374520.84232956</v>
      </c>
      <c r="G5" s="13">
        <v>571944532.69178176</v>
      </c>
      <c r="H5" s="27">
        <v>411780422.53807217</v>
      </c>
      <c r="I5" s="27">
        <v>636197737.34487081</v>
      </c>
      <c r="J5" s="27">
        <v>564383277.08356905</v>
      </c>
      <c r="K5" s="27">
        <v>413811930.83057904</v>
      </c>
      <c r="L5" s="27">
        <v>315529575.8007338</v>
      </c>
      <c r="M5" s="27">
        <v>560951189.11014462</v>
      </c>
      <c r="N5" s="7">
        <f t="shared" si="2"/>
        <v>605895374.24631929</v>
      </c>
      <c r="O5" s="7">
        <f t="shared" si="3"/>
        <v>483775688.78466159</v>
      </c>
      <c r="P5" s="7">
        <f t="shared" si="4"/>
        <v>0.79844756924648275</v>
      </c>
      <c r="Q5" s="7">
        <f t="shared" si="5"/>
        <v>8.5935935381594775E-2</v>
      </c>
      <c r="R5" s="7">
        <f t="shared" si="0"/>
        <v>-0.32473041996415486</v>
      </c>
      <c r="S5" s="7">
        <f t="shared" si="1"/>
        <v>1.0658251915305212</v>
      </c>
    </row>
    <row r="6" spans="1:19" hidden="1" x14ac:dyDescent="0.2">
      <c r="A6" s="7" t="s">
        <v>30</v>
      </c>
      <c r="B6" s="12">
        <v>9495417.4714208525</v>
      </c>
      <c r="C6" s="13">
        <v>57243160.804830834</v>
      </c>
      <c r="D6" s="13">
        <v>1202995.6540850219</v>
      </c>
      <c r="E6" s="13">
        <v>8574374.5003014822</v>
      </c>
      <c r="F6" s="13">
        <v>15068160.816466283</v>
      </c>
      <c r="G6" s="13">
        <v>21466743.269300997</v>
      </c>
      <c r="H6" s="27">
        <v>16292447.383657038</v>
      </c>
      <c r="I6" s="27">
        <v>13674644.576342644</v>
      </c>
      <c r="J6" s="27">
        <v>8273119.5547746262</v>
      </c>
      <c r="K6" s="27">
        <v>18173084.855275244</v>
      </c>
      <c r="L6" s="27">
        <v>23828751.034830395</v>
      </c>
      <c r="M6" s="27">
        <v>12021386.794171404</v>
      </c>
      <c r="N6" s="7">
        <f t="shared" si="2"/>
        <v>18841808.752734248</v>
      </c>
      <c r="O6" s="7">
        <f t="shared" si="3"/>
        <v>15377239.033175224</v>
      </c>
      <c r="P6" s="7">
        <f t="shared" si="4"/>
        <v>0.81612329447637244</v>
      </c>
      <c r="Q6" s="7">
        <f t="shared" si="5"/>
        <v>0.6968662785956985</v>
      </c>
      <c r="R6" s="7">
        <f t="shared" si="0"/>
        <v>-0.29314097345925721</v>
      </c>
      <c r="S6" s="7">
        <f t="shared" si="1"/>
        <v>0.15685055050972066</v>
      </c>
    </row>
    <row r="7" spans="1:19" hidden="1" x14ac:dyDescent="0.2">
      <c r="A7" s="7" t="s">
        <v>20</v>
      </c>
      <c r="B7" s="12">
        <v>14344556.218964074</v>
      </c>
      <c r="C7" s="13">
        <v>23111378.860571124</v>
      </c>
      <c r="D7" s="13">
        <v>17226186.260349188</v>
      </c>
      <c r="E7" s="13">
        <v>10832778.56338927</v>
      </c>
      <c r="F7" s="13">
        <v>9606636.7085993253</v>
      </c>
      <c r="G7" s="13">
        <v>5123506.1795828193</v>
      </c>
      <c r="H7" s="27">
        <v>34744950.747268289</v>
      </c>
      <c r="I7" s="27">
        <v>52071838.172935121</v>
      </c>
      <c r="J7" s="27">
        <v>53576611.360436387</v>
      </c>
      <c r="K7" s="27">
        <v>2772008.0184160452</v>
      </c>
      <c r="L7" s="27">
        <v>3517209.8902733303</v>
      </c>
      <c r="M7" s="27">
        <v>32564573.591334742</v>
      </c>
      <c r="N7" s="7">
        <f t="shared" si="2"/>
        <v>13374173.798575968</v>
      </c>
      <c r="O7" s="7">
        <f t="shared" si="3"/>
        <v>29874531.963443983</v>
      </c>
      <c r="P7" s="7">
        <f t="shared" si="4"/>
        <v>2.2337478496522092</v>
      </c>
      <c r="Q7" s="7">
        <f t="shared" si="5"/>
        <v>0.13528317109890653</v>
      </c>
      <c r="R7" s="7">
        <f t="shared" si="0"/>
        <v>1.1594663404374039</v>
      </c>
      <c r="S7" s="7">
        <f t="shared" si="1"/>
        <v>0.86875622523131124</v>
      </c>
    </row>
    <row r="8" spans="1:19" hidden="1" x14ac:dyDescent="0.2">
      <c r="A8" s="7" t="s">
        <v>31</v>
      </c>
      <c r="B8" s="12">
        <v>30974979.67676812</v>
      </c>
      <c r="C8" s="13">
        <v>29849429.038159877</v>
      </c>
      <c r="D8" s="13">
        <v>17337589.569085225</v>
      </c>
      <c r="E8" s="13">
        <v>20189474.15985696</v>
      </c>
      <c r="F8" s="13">
        <v>11586969.885895144</v>
      </c>
      <c r="G8" s="13">
        <v>23944649.800786886</v>
      </c>
      <c r="H8" s="27">
        <v>26636478.012385983</v>
      </c>
      <c r="I8" s="27">
        <v>5080010.3300426761</v>
      </c>
      <c r="J8" s="27">
        <v>24916532.941748045</v>
      </c>
      <c r="K8" s="27">
        <v>25302910.38532019</v>
      </c>
      <c r="L8" s="27">
        <v>1855401.5228249982</v>
      </c>
      <c r="M8" s="27">
        <v>36336093.809407867</v>
      </c>
      <c r="N8" s="7">
        <f t="shared" si="2"/>
        <v>22313848.68842537</v>
      </c>
      <c r="O8" s="7">
        <f t="shared" si="3"/>
        <v>20021237.833621625</v>
      </c>
      <c r="P8" s="7">
        <f t="shared" si="4"/>
        <v>0.89725614407374887</v>
      </c>
      <c r="Q8" s="7">
        <f t="shared" si="5"/>
        <v>0.72595169698224438</v>
      </c>
      <c r="R8" s="7">
        <f t="shared" si="0"/>
        <v>-0.15640819777732246</v>
      </c>
      <c r="S8" s="7">
        <f t="shared" si="1"/>
        <v>0.13909227521169434</v>
      </c>
    </row>
    <row r="9" spans="1:19" hidden="1" x14ac:dyDescent="0.2">
      <c r="A9" s="7" t="s">
        <v>32</v>
      </c>
      <c r="B9" s="12">
        <v>389460021.29699534</v>
      </c>
      <c r="C9" s="13">
        <v>340646466.26953268</v>
      </c>
      <c r="D9" s="13">
        <v>264208199.62473884</v>
      </c>
      <c r="E9" s="13">
        <v>358798843.70139039</v>
      </c>
      <c r="F9" s="13">
        <v>224400398.95907387</v>
      </c>
      <c r="G9" s="13">
        <v>217177589.712437</v>
      </c>
      <c r="H9" s="27">
        <v>293076083.36348385</v>
      </c>
      <c r="I9" s="27">
        <v>111270815.01603091</v>
      </c>
      <c r="J9" s="27">
        <v>317262111.67908239</v>
      </c>
      <c r="K9" s="27">
        <v>353222009.45582569</v>
      </c>
      <c r="L9" s="27">
        <v>344421508.89588892</v>
      </c>
      <c r="M9" s="27">
        <v>309293226.93913138</v>
      </c>
      <c r="N9" s="7">
        <f t="shared" si="2"/>
        <v>299115253.26069468</v>
      </c>
      <c r="O9" s="7">
        <f t="shared" si="3"/>
        <v>288090959.22490716</v>
      </c>
      <c r="P9" s="7">
        <f t="shared" si="4"/>
        <v>0.96314365811970393</v>
      </c>
      <c r="Q9" s="7">
        <f t="shared" si="5"/>
        <v>0.82038679906778533</v>
      </c>
      <c r="R9" s="7">
        <f t="shared" si="0"/>
        <v>-5.4177094949970743E-2</v>
      </c>
      <c r="S9" s="7">
        <f t="shared" si="1"/>
        <v>8.5981336526663094E-2</v>
      </c>
    </row>
    <row r="10" spans="1:19" hidden="1" x14ac:dyDescent="0.2">
      <c r="A10" s="7" t="s">
        <v>33</v>
      </c>
      <c r="B10" s="12">
        <v>1787361.4712071018</v>
      </c>
      <c r="C10" s="13">
        <v>1231427.2769345362</v>
      </c>
      <c r="D10" s="13">
        <v>914675.19391575677</v>
      </c>
      <c r="E10" s="13">
        <v>1447869.3554919057</v>
      </c>
      <c r="F10" s="13">
        <v>4351254.5896168929</v>
      </c>
      <c r="G10" s="13">
        <v>3160015.0526862582</v>
      </c>
      <c r="H10" s="27">
        <v>1918969.0332303457</v>
      </c>
      <c r="I10" s="27">
        <v>3356206.3751130546</v>
      </c>
      <c r="J10" s="27">
        <v>3749066.5380977406</v>
      </c>
      <c r="K10" s="27">
        <v>1169775.299115167</v>
      </c>
      <c r="L10" s="27">
        <v>4495032.1383260004</v>
      </c>
      <c r="M10" s="27">
        <v>3421268.7369210678</v>
      </c>
      <c r="N10" s="7">
        <f t="shared" si="2"/>
        <v>2148767.1566420756</v>
      </c>
      <c r="O10" s="7">
        <f t="shared" si="3"/>
        <v>3018386.3534672298</v>
      </c>
      <c r="P10" s="7">
        <f t="shared" si="4"/>
        <v>1.4047061097974556</v>
      </c>
      <c r="Q10" s="7">
        <f t="shared" si="5"/>
        <v>0.26796928521070218</v>
      </c>
      <c r="R10" s="7">
        <f t="shared" si="0"/>
        <v>0.49026832383529323</v>
      </c>
      <c r="S10" s="7">
        <f t="shared" si="1"/>
        <v>0.57191498219491477</v>
      </c>
    </row>
    <row r="11" spans="1:19" hidden="1" x14ac:dyDescent="0.2">
      <c r="A11" s="7" t="s">
        <v>34</v>
      </c>
      <c r="B11" s="12">
        <v>3179824506.9100804</v>
      </c>
      <c r="C11" s="13">
        <v>3033634225.6456599</v>
      </c>
      <c r="D11" s="13">
        <v>3014559376.9276538</v>
      </c>
      <c r="E11" s="13">
        <v>2261291760.3280597</v>
      </c>
      <c r="F11" s="13">
        <v>1480256456.0616424</v>
      </c>
      <c r="G11" s="13">
        <v>722789346.01828766</v>
      </c>
      <c r="H11" s="27">
        <v>1309982143.1731145</v>
      </c>
      <c r="I11" s="27">
        <v>1707336166.2377098</v>
      </c>
      <c r="J11" s="27">
        <v>2129547848.5839341</v>
      </c>
      <c r="K11" s="27">
        <v>1031002010.4894004</v>
      </c>
      <c r="L11" s="27">
        <v>1177924560.8753018</v>
      </c>
      <c r="M11" s="27">
        <v>1382181568.5616086</v>
      </c>
      <c r="N11" s="7">
        <f t="shared" si="2"/>
        <v>2282059278.6485639</v>
      </c>
      <c r="O11" s="7">
        <f t="shared" si="3"/>
        <v>1456329049.6535118</v>
      </c>
      <c r="P11" s="7">
        <f t="shared" si="4"/>
        <v>0.63816442599858769</v>
      </c>
      <c r="Q11" s="7">
        <f t="shared" si="5"/>
        <v>0.10483346018908835</v>
      </c>
      <c r="R11" s="7">
        <f t="shared" si="0"/>
        <v>-0.64799990599101021</v>
      </c>
      <c r="S11" s="7">
        <f t="shared" si="1"/>
        <v>0.97950007941162354</v>
      </c>
    </row>
    <row r="12" spans="1:19" hidden="1" x14ac:dyDescent="0.2">
      <c r="A12" s="7" t="s">
        <v>35</v>
      </c>
      <c r="B12" s="12">
        <v>4452548.8225406576</v>
      </c>
      <c r="C12" s="13">
        <v>13612229.08071046</v>
      </c>
      <c r="D12" s="13">
        <v>3648823.661255301</v>
      </c>
      <c r="E12" s="13">
        <v>9921315.5390522722</v>
      </c>
      <c r="F12" s="13">
        <v>6621377.7139725406</v>
      </c>
      <c r="G12" s="13">
        <v>4935278.2665688796</v>
      </c>
      <c r="H12" s="27">
        <v>5670325.0146131944</v>
      </c>
      <c r="I12" s="27">
        <v>5566349.2500355672</v>
      </c>
      <c r="J12" s="27">
        <v>3564578.3467943082</v>
      </c>
      <c r="K12" s="27">
        <v>13945535.516963258</v>
      </c>
      <c r="L12" s="27">
        <v>5999039.0836523082</v>
      </c>
      <c r="M12" s="27">
        <v>8044659.9029176831</v>
      </c>
      <c r="N12" s="7">
        <f t="shared" si="2"/>
        <v>7198595.5140166841</v>
      </c>
      <c r="O12" s="7">
        <f t="shared" si="3"/>
        <v>7131747.8524960531</v>
      </c>
      <c r="P12" s="7">
        <f t="shared" si="4"/>
        <v>0.99071379112905156</v>
      </c>
      <c r="Q12" s="7">
        <f t="shared" si="5"/>
        <v>0.97592486996676309</v>
      </c>
      <c r="R12" s="7">
        <f t="shared" si="0"/>
        <v>-1.3459759732359685E-2</v>
      </c>
      <c r="S12" s="7">
        <f t="shared" si="1"/>
        <v>1.0583614520558985E-2</v>
      </c>
    </row>
    <row r="13" spans="1:19" hidden="1" x14ac:dyDescent="0.2">
      <c r="A13" s="7" t="s">
        <v>36</v>
      </c>
      <c r="B13" s="12">
        <v>65255673.362000905</v>
      </c>
      <c r="C13" s="13">
        <v>43052688.611986183</v>
      </c>
      <c r="D13" s="13">
        <v>64527017.119802982</v>
      </c>
      <c r="E13" s="13">
        <v>20748446.705656879</v>
      </c>
      <c r="F13" s="13">
        <v>32578119.63338232</v>
      </c>
      <c r="G13" s="13">
        <v>67482028.233721703</v>
      </c>
      <c r="H13" s="27">
        <v>60477702.585097164</v>
      </c>
      <c r="I13" s="27">
        <v>80701938.926770434</v>
      </c>
      <c r="J13" s="27">
        <v>62385179.458094269</v>
      </c>
      <c r="K13" s="27">
        <v>61475149.393727295</v>
      </c>
      <c r="L13" s="27">
        <v>41002257.274002776</v>
      </c>
      <c r="M13" s="27">
        <v>122084093.41536652</v>
      </c>
      <c r="N13" s="7">
        <f t="shared" si="2"/>
        <v>48940662.277758501</v>
      </c>
      <c r="O13" s="7">
        <f t="shared" si="3"/>
        <v>71354386.842176408</v>
      </c>
      <c r="P13" s="7">
        <f t="shared" si="4"/>
        <v>1.4579775491637352</v>
      </c>
      <c r="Q13" s="7">
        <f t="shared" si="5"/>
        <v>0.14224068521519273</v>
      </c>
      <c r="R13" s="7">
        <f t="shared" si="0"/>
        <v>0.54396850432910238</v>
      </c>
      <c r="S13" s="7">
        <f t="shared" si="1"/>
        <v>0.84697616424464084</v>
      </c>
    </row>
    <row r="14" spans="1:19" hidden="1" x14ac:dyDescent="0.2">
      <c r="A14" s="7" t="s">
        <v>37</v>
      </c>
      <c r="B14" s="12">
        <v>1145079009.1017866</v>
      </c>
      <c r="C14" s="13">
        <v>1028289966.4446071</v>
      </c>
      <c r="D14" s="13">
        <v>1141829424.8158698</v>
      </c>
      <c r="E14" s="13">
        <v>1714689253.4624918</v>
      </c>
      <c r="F14" s="13">
        <v>1405854360.3763587</v>
      </c>
      <c r="G14" s="13">
        <v>1303280069.129458</v>
      </c>
      <c r="H14" s="27">
        <v>1266763449.2088554</v>
      </c>
      <c r="I14" s="27">
        <v>1048587422.2447953</v>
      </c>
      <c r="J14" s="27">
        <v>1337693083.4241173</v>
      </c>
      <c r="K14" s="27">
        <v>1438880864.7935333</v>
      </c>
      <c r="L14" s="27">
        <v>1115930474.3970425</v>
      </c>
      <c r="M14" s="27">
        <v>1080011853.1001704</v>
      </c>
      <c r="N14" s="7">
        <f t="shared" si="2"/>
        <v>1289837013.8884287</v>
      </c>
      <c r="O14" s="7">
        <f t="shared" si="3"/>
        <v>1214644524.5280855</v>
      </c>
      <c r="P14" s="7">
        <f t="shared" si="4"/>
        <v>0.94170388308700881</v>
      </c>
      <c r="Q14" s="7">
        <f t="shared" si="5"/>
        <v>0.54604924982049674</v>
      </c>
      <c r="R14" s="7">
        <f t="shared" si="0"/>
        <v>-8.6654616325268122E-2</v>
      </c>
      <c r="S14" s="7">
        <f t="shared" si="1"/>
        <v>0.26276818520610196</v>
      </c>
    </row>
    <row r="15" spans="1:19" x14ac:dyDescent="0.2">
      <c r="A15" s="7" t="s">
        <v>38</v>
      </c>
      <c r="B15" s="12">
        <v>435500761.32893384</v>
      </c>
      <c r="C15" s="13">
        <v>457501109.11188197</v>
      </c>
      <c r="D15" s="13">
        <v>254113890.85928062</v>
      </c>
      <c r="E15" s="13">
        <v>424797489.75940192</v>
      </c>
      <c r="F15" s="13">
        <v>485703283.98982537</v>
      </c>
      <c r="G15" s="13">
        <v>346192684.95353532</v>
      </c>
      <c r="H15" s="27">
        <v>584124234.28721738</v>
      </c>
      <c r="I15" s="27">
        <v>605058753.73109114</v>
      </c>
      <c r="J15" s="27">
        <v>525203030.52920574</v>
      </c>
      <c r="K15" s="27">
        <v>422038683.62123895</v>
      </c>
      <c r="L15" s="27">
        <v>758513701.44986296</v>
      </c>
      <c r="M15" s="27">
        <v>542481989.60706747</v>
      </c>
      <c r="N15" s="7">
        <f t="shared" si="2"/>
        <v>400634870.00047654</v>
      </c>
      <c r="O15" s="7">
        <f t="shared" si="3"/>
        <v>572903398.87094724</v>
      </c>
      <c r="P15" s="7">
        <f t="shared" si="4"/>
        <v>1.4299888546153403</v>
      </c>
      <c r="Q15" s="7">
        <f t="shared" si="5"/>
        <v>1.4033037499919373E-2</v>
      </c>
      <c r="R15" s="7">
        <f t="shared" si="0"/>
        <v>0.5160039026303509</v>
      </c>
      <c r="S15" s="7">
        <f t="shared" si="1"/>
        <v>1.8528483142407741</v>
      </c>
    </row>
    <row r="16" spans="1:19" hidden="1" x14ac:dyDescent="0.2">
      <c r="A16" s="7" t="s">
        <v>39</v>
      </c>
      <c r="B16" s="12">
        <v>384604392.86244905</v>
      </c>
      <c r="C16" s="13">
        <v>251520369.28665707</v>
      </c>
      <c r="D16" s="13">
        <v>365779758.34376419</v>
      </c>
      <c r="E16" s="13">
        <v>300418829.64623886</v>
      </c>
      <c r="F16" s="13">
        <v>257429116.89336598</v>
      </c>
      <c r="G16" s="13">
        <v>260444368.20744357</v>
      </c>
      <c r="H16" s="27">
        <v>256609617.2393406</v>
      </c>
      <c r="I16" s="27">
        <v>339138657.08900183</v>
      </c>
      <c r="J16" s="27">
        <v>263714197.07580882</v>
      </c>
      <c r="K16" s="27">
        <v>298861123.61699396</v>
      </c>
      <c r="L16" s="27">
        <v>239292510.09015885</v>
      </c>
      <c r="M16" s="27">
        <v>263421890.79130736</v>
      </c>
      <c r="N16" s="7">
        <f t="shared" si="2"/>
        <v>303366139.20665306</v>
      </c>
      <c r="O16" s="7">
        <f t="shared" si="3"/>
        <v>276839665.98376858</v>
      </c>
      <c r="P16" s="7">
        <f t="shared" si="4"/>
        <v>0.91255954506902093</v>
      </c>
      <c r="Q16" s="7">
        <f t="shared" si="5"/>
        <v>0.37167970028813102</v>
      </c>
      <c r="R16" s="7">
        <f t="shared" si="0"/>
        <v>-0.13200939620127855</v>
      </c>
      <c r="S16" s="7">
        <f t="shared" si="1"/>
        <v>0.42983115774633468</v>
      </c>
    </row>
    <row r="17" spans="1:19" hidden="1" x14ac:dyDescent="0.2">
      <c r="A17" s="7" t="s">
        <v>40</v>
      </c>
      <c r="B17" s="12">
        <v>10642251.003325874</v>
      </c>
      <c r="C17" s="13">
        <v>11365832.313648226</v>
      </c>
      <c r="D17" s="13">
        <v>13988132.198588686</v>
      </c>
      <c r="E17" s="13">
        <v>12110876.960570199</v>
      </c>
      <c r="F17" s="13">
        <v>16194493.373950846</v>
      </c>
      <c r="G17" s="13">
        <v>21311074.506592676</v>
      </c>
      <c r="H17" s="27">
        <v>15954941.687032374</v>
      </c>
      <c r="I17" s="27">
        <v>15614683.593858637</v>
      </c>
      <c r="J17" s="27">
        <v>14354502.554402528</v>
      </c>
      <c r="K17" s="27">
        <v>8526959.6555821039</v>
      </c>
      <c r="L17" s="27">
        <v>13369109.159961507</v>
      </c>
      <c r="M17" s="27">
        <v>15643933.795712138</v>
      </c>
      <c r="N17" s="7">
        <f t="shared" si="2"/>
        <v>14268776.726112753</v>
      </c>
      <c r="O17" s="7">
        <f t="shared" si="3"/>
        <v>13910688.407758215</v>
      </c>
      <c r="P17" s="7">
        <f t="shared" si="4"/>
        <v>0.97490406324045886</v>
      </c>
      <c r="Q17" s="7">
        <f t="shared" si="5"/>
        <v>0.86140540208331728</v>
      </c>
      <c r="R17" s="7">
        <f t="shared" si="0"/>
        <v>-3.666783940674892E-2</v>
      </c>
      <c r="S17" s="7">
        <f t="shared" si="1"/>
        <v>6.4792408998286366E-2</v>
      </c>
    </row>
    <row r="18" spans="1:19" hidden="1" x14ac:dyDescent="0.2">
      <c r="A18" s="7" t="s">
        <v>41</v>
      </c>
      <c r="B18" s="12">
        <v>54016618.777755104</v>
      </c>
      <c r="C18" s="13">
        <v>64010267.416812904</v>
      </c>
      <c r="D18" s="13">
        <v>96257792.348683819</v>
      </c>
      <c r="E18" s="13">
        <v>205747548.49845028</v>
      </c>
      <c r="F18" s="13">
        <v>158301534.56108513</v>
      </c>
      <c r="G18" s="13">
        <v>182725152.91439861</v>
      </c>
      <c r="H18" s="27">
        <v>175184513.02926129</v>
      </c>
      <c r="I18" s="27">
        <v>129188284.17869663</v>
      </c>
      <c r="J18" s="27">
        <v>159071484.79799983</v>
      </c>
      <c r="K18" s="27">
        <v>288680816.60495299</v>
      </c>
      <c r="L18" s="27">
        <v>323098766.0722999</v>
      </c>
      <c r="M18" s="27">
        <v>116358390.0927968</v>
      </c>
      <c r="N18" s="7">
        <f t="shared" si="2"/>
        <v>126843152.41953099</v>
      </c>
      <c r="O18" s="7">
        <f t="shared" si="3"/>
        <v>198597042.46266791</v>
      </c>
      <c r="P18" s="7">
        <f t="shared" si="4"/>
        <v>1.5656898987011336</v>
      </c>
      <c r="Q18" s="7">
        <f t="shared" si="5"/>
        <v>0.13581805909014394</v>
      </c>
      <c r="R18" s="7">
        <f t="shared" si="0"/>
        <v>0.64679850004438677</v>
      </c>
      <c r="S18" s="7">
        <f t="shared" si="1"/>
        <v>0.86704248011624174</v>
      </c>
    </row>
    <row r="19" spans="1:19" hidden="1" x14ac:dyDescent="0.2">
      <c r="A19" s="7" t="s">
        <v>42</v>
      </c>
      <c r="B19" s="12">
        <v>121350095.25107744</v>
      </c>
      <c r="C19" s="13">
        <v>263750758.16040686</v>
      </c>
      <c r="D19" s="13">
        <v>246310006.75164965</v>
      </c>
      <c r="E19" s="13">
        <v>123616835.68875602</v>
      </c>
      <c r="F19" s="13">
        <v>81483239.366362855</v>
      </c>
      <c r="G19" s="13">
        <v>112706853.11301069</v>
      </c>
      <c r="H19" s="27">
        <v>136999938.05829933</v>
      </c>
      <c r="I19" s="27">
        <v>111959367.43590572</v>
      </c>
      <c r="J19" s="27">
        <v>82397658.212313652</v>
      </c>
      <c r="K19" s="27">
        <v>122873622.31891824</v>
      </c>
      <c r="L19" s="27">
        <v>195704270.94369239</v>
      </c>
      <c r="M19" s="27">
        <v>96131106.235501066</v>
      </c>
      <c r="N19" s="7">
        <f t="shared" si="2"/>
        <v>158202964.72187725</v>
      </c>
      <c r="O19" s="7">
        <f t="shared" si="3"/>
        <v>124344327.20077173</v>
      </c>
      <c r="P19" s="7">
        <f t="shared" si="4"/>
        <v>0.78597975340961901</v>
      </c>
      <c r="Q19" s="7">
        <f t="shared" si="5"/>
        <v>0.36724627209724958</v>
      </c>
      <c r="R19" s="7">
        <f t="shared" si="0"/>
        <v>-0.34743594529374788</v>
      </c>
      <c r="S19" s="7">
        <f t="shared" si="1"/>
        <v>0.43504260402187411</v>
      </c>
    </row>
    <row r="20" spans="1:19" hidden="1" x14ac:dyDescent="0.2">
      <c r="A20" s="7" t="s">
        <v>43</v>
      </c>
      <c r="B20" s="12">
        <v>2420711.9719162714</v>
      </c>
      <c r="C20" s="13">
        <v>4200996.053929314</v>
      </c>
      <c r="D20" s="13">
        <v>1381113.0648360741</v>
      </c>
      <c r="E20" s="13">
        <v>5642879.064171927</v>
      </c>
      <c r="F20" s="13">
        <v>2663515.0461401073</v>
      </c>
      <c r="G20" s="13">
        <v>3538974.6574389739</v>
      </c>
      <c r="H20" s="27">
        <v>1869213.5890913238</v>
      </c>
      <c r="I20" s="27">
        <v>2821635.1061496437</v>
      </c>
      <c r="J20" s="27">
        <v>1216495.8770296017</v>
      </c>
      <c r="K20" s="27">
        <v>6540184.9335817555</v>
      </c>
      <c r="L20" s="27">
        <v>2314709.9597088983</v>
      </c>
      <c r="M20" s="27">
        <v>1388985.3959884539</v>
      </c>
      <c r="N20" s="7">
        <f t="shared" si="2"/>
        <v>3308031.6430721115</v>
      </c>
      <c r="O20" s="7">
        <f t="shared" si="3"/>
        <v>2691870.8102582791</v>
      </c>
      <c r="P20" s="7">
        <f t="shared" si="4"/>
        <v>0.81373792656904131</v>
      </c>
      <c r="Q20" s="7">
        <f t="shared" si="5"/>
        <v>0.55725155342126964</v>
      </c>
      <c r="R20" s="7">
        <f t="shared" si="0"/>
        <v>-0.29736386171899704</v>
      </c>
      <c r="S20" s="7">
        <f t="shared" si="1"/>
        <v>0.25394871218582216</v>
      </c>
    </row>
    <row r="21" spans="1:19" x14ac:dyDescent="0.2">
      <c r="A21" s="7" t="s">
        <v>21</v>
      </c>
      <c r="B21" s="12">
        <v>281859313.8020249</v>
      </c>
      <c r="C21" s="13">
        <v>301838166.33025008</v>
      </c>
      <c r="D21" s="13">
        <v>244998894.75155118</v>
      </c>
      <c r="E21" s="13">
        <v>280339539.95748562</v>
      </c>
      <c r="F21" s="13">
        <v>321824741.03429645</v>
      </c>
      <c r="G21" s="13">
        <v>476037504.66805416</v>
      </c>
      <c r="H21" s="27">
        <v>307646854.27755421</v>
      </c>
      <c r="I21" s="27">
        <v>144640868.02959517</v>
      </c>
      <c r="J21" s="27">
        <v>204099866.80908805</v>
      </c>
      <c r="K21" s="27">
        <v>181891136.28457338</v>
      </c>
      <c r="L21" s="27">
        <v>247851371.29963845</v>
      </c>
      <c r="M21" s="27">
        <v>163056871.59684074</v>
      </c>
      <c r="N21" s="7">
        <f t="shared" si="2"/>
        <v>317816360.09061038</v>
      </c>
      <c r="O21" s="7">
        <f t="shared" si="3"/>
        <v>208197828.0495483</v>
      </c>
      <c r="P21" s="7">
        <f t="shared" si="4"/>
        <v>0.65508845419471318</v>
      </c>
      <c r="Q21" s="7">
        <f t="shared" si="5"/>
        <v>2.6213912914439998E-2</v>
      </c>
      <c r="R21" s="7">
        <f t="shared" si="0"/>
        <v>-0.61023837325689068</v>
      </c>
      <c r="S21" s="7">
        <f t="shared" si="1"/>
        <v>1.5814681476793895</v>
      </c>
    </row>
    <row r="22" spans="1:19" x14ac:dyDescent="0.2">
      <c r="A22" s="7" t="s">
        <v>44</v>
      </c>
      <c r="B22" s="12">
        <v>14263255.798444301</v>
      </c>
      <c r="C22" s="13">
        <v>25353823.598065414</v>
      </c>
      <c r="D22" s="13">
        <v>19034324.026234049</v>
      </c>
      <c r="E22" s="13">
        <v>25053346.700572561</v>
      </c>
      <c r="F22" s="13">
        <v>20735507.187520698</v>
      </c>
      <c r="G22" s="13">
        <v>21399889.331067879</v>
      </c>
      <c r="H22" s="27">
        <v>12613803.253818398</v>
      </c>
      <c r="I22" s="27">
        <v>14175536.480979109</v>
      </c>
      <c r="J22" s="27">
        <v>15364526.806448029</v>
      </c>
      <c r="K22" s="27">
        <v>17823780.063756257</v>
      </c>
      <c r="L22" s="27">
        <v>12152080.532377729</v>
      </c>
      <c r="M22" s="27">
        <v>13778351.953947771</v>
      </c>
      <c r="N22" s="7">
        <f t="shared" si="2"/>
        <v>20973357.773650818</v>
      </c>
      <c r="O22" s="7">
        <f t="shared" si="3"/>
        <v>14318013.181887882</v>
      </c>
      <c r="P22" s="7">
        <f t="shared" si="4"/>
        <v>0.68267624747601663</v>
      </c>
      <c r="Q22" s="7">
        <f t="shared" si="5"/>
        <v>8.7456276329557978E-3</v>
      </c>
      <c r="R22" s="7">
        <f t="shared" si="0"/>
        <v>-0.55072653818234751</v>
      </c>
      <c r="S22" s="7">
        <f t="shared" si="1"/>
        <v>2.0582090177749763</v>
      </c>
    </row>
    <row r="23" spans="1:19" hidden="1" x14ac:dyDescent="0.2">
      <c r="A23" s="7" t="s">
        <v>45</v>
      </c>
      <c r="B23" s="12">
        <v>1382262.3202840283</v>
      </c>
      <c r="C23" s="13">
        <v>4005913.9481975688</v>
      </c>
      <c r="D23" s="13">
        <v>1170261.8961634468</v>
      </c>
      <c r="E23" s="13">
        <v>6515750.8124683592</v>
      </c>
      <c r="F23" s="13">
        <v>4004803.4269721047</v>
      </c>
      <c r="G23" s="13">
        <v>5130613.7927925065</v>
      </c>
      <c r="H23" s="27">
        <v>2309741.5520536844</v>
      </c>
      <c r="I23" s="27">
        <v>4004803.4269721047</v>
      </c>
      <c r="J23" s="27">
        <v>4931858.5776639003</v>
      </c>
      <c r="K23" s="27">
        <v>3826250.7715742714</v>
      </c>
      <c r="L23" s="27">
        <v>3099491.2488788655</v>
      </c>
      <c r="M23" s="27">
        <v>2324195.5070119291</v>
      </c>
      <c r="N23" s="7">
        <f t="shared" si="2"/>
        <v>3701601.0328130028</v>
      </c>
      <c r="O23" s="7">
        <f t="shared" si="3"/>
        <v>3416056.847359126</v>
      </c>
      <c r="P23" s="7">
        <f t="shared" si="4"/>
        <v>0.92285927550736613</v>
      </c>
      <c r="Q23" s="7">
        <f t="shared" si="5"/>
        <v>0.77288369736267937</v>
      </c>
      <c r="R23" s="7">
        <f t="shared" si="0"/>
        <v>-0.11581742318756459</v>
      </c>
      <c r="S23" s="7">
        <f t="shared" si="1"/>
        <v>0.11188585329220666</v>
      </c>
    </row>
    <row r="24" spans="1:19" x14ac:dyDescent="0.2">
      <c r="A24" s="7" t="s">
        <v>46</v>
      </c>
      <c r="B24" s="12">
        <v>3144937.6836925768</v>
      </c>
      <c r="C24" s="13">
        <v>1446765.8310253138</v>
      </c>
      <c r="D24" s="13">
        <v>2002679.32454855</v>
      </c>
      <c r="E24" s="13">
        <v>6864389.5663427692</v>
      </c>
      <c r="F24" s="13">
        <v>3326560.8654457326</v>
      </c>
      <c r="G24" s="13">
        <v>2931484.504187685</v>
      </c>
      <c r="H24" s="27">
        <v>6588414.9923359407</v>
      </c>
      <c r="I24" s="27">
        <v>4339207.0593550848</v>
      </c>
      <c r="J24" s="27">
        <v>6842063.2017235588</v>
      </c>
      <c r="K24" s="27">
        <v>12627800.169380233</v>
      </c>
      <c r="L24" s="27">
        <v>5527899.6671918882</v>
      </c>
      <c r="M24" s="27">
        <v>7492937.5672284579</v>
      </c>
      <c r="N24" s="7">
        <f t="shared" si="2"/>
        <v>3286136.295873771</v>
      </c>
      <c r="O24" s="7">
        <f t="shared" si="3"/>
        <v>7236387.1095358608</v>
      </c>
      <c r="P24" s="7">
        <f t="shared" si="4"/>
        <v>2.2020958529998325</v>
      </c>
      <c r="Q24" s="7">
        <f t="shared" si="5"/>
        <v>2.0874124394216147E-2</v>
      </c>
      <c r="R24" s="7">
        <f t="shared" si="0"/>
        <v>1.1388772680111798</v>
      </c>
      <c r="S24" s="7">
        <f t="shared" si="1"/>
        <v>1.6803917327897848</v>
      </c>
    </row>
    <row r="25" spans="1:19" x14ac:dyDescent="0.2">
      <c r="A25" s="7" t="s">
        <v>22</v>
      </c>
      <c r="B25" s="12">
        <v>2125395.6523349374</v>
      </c>
      <c r="C25" s="13">
        <v>1047704.181631726</v>
      </c>
      <c r="D25" s="13">
        <v>520774.75905590603</v>
      </c>
      <c r="E25" s="13">
        <v>1186762.6522861184</v>
      </c>
      <c r="F25" s="13">
        <v>1436772.2894459644</v>
      </c>
      <c r="G25" s="13">
        <v>2011025.5772274036</v>
      </c>
      <c r="H25" s="27">
        <v>3480106.4368825108</v>
      </c>
      <c r="I25" s="27">
        <v>3208349.76916759</v>
      </c>
      <c r="J25" s="27">
        <v>4095192.958162094</v>
      </c>
      <c r="K25" s="27">
        <v>2578320.179340675</v>
      </c>
      <c r="L25" s="27">
        <v>2849347.2046323698</v>
      </c>
      <c r="M25" s="27">
        <v>1023443.47958769</v>
      </c>
      <c r="N25" s="7">
        <f t="shared" si="2"/>
        <v>1388072.518663676</v>
      </c>
      <c r="O25" s="7">
        <f t="shared" si="3"/>
        <v>2872460.0046288217</v>
      </c>
      <c r="P25" s="7">
        <f t="shared" si="4"/>
        <v>2.0693875615333082</v>
      </c>
      <c r="Q25" s="7">
        <f t="shared" si="5"/>
        <v>1.6923399128142318E-2</v>
      </c>
      <c r="R25" s="7">
        <f t="shared" si="0"/>
        <v>1.049203863052323</v>
      </c>
      <c r="S25" s="7">
        <f t="shared" si="1"/>
        <v>1.7715124028612301</v>
      </c>
    </row>
    <row r="26" spans="1:19" hidden="1" x14ac:dyDescent="0.2">
      <c r="A26" s="7" t="s">
        <v>47</v>
      </c>
      <c r="B26" s="12">
        <v>3255166.7083231998</v>
      </c>
      <c r="C26" s="13">
        <v>3148863.9609617549</v>
      </c>
      <c r="D26" s="13">
        <v>7482557.3468137113</v>
      </c>
      <c r="E26" s="13">
        <v>2212276.0698616137</v>
      </c>
      <c r="F26" s="13">
        <v>7041249.3372651795</v>
      </c>
      <c r="G26" s="13">
        <v>5873544.6762941834</v>
      </c>
      <c r="H26" s="27">
        <v>6021118.1648034705</v>
      </c>
      <c r="I26" s="27">
        <v>9903451.6179890074</v>
      </c>
      <c r="J26" s="27">
        <v>3504555.4002577639</v>
      </c>
      <c r="K26" s="27">
        <v>5967519.7278387966</v>
      </c>
      <c r="L26" s="27">
        <v>1503819.5173455228</v>
      </c>
      <c r="M26" s="27">
        <v>6272025.5247177575</v>
      </c>
      <c r="N26" s="7">
        <f t="shared" si="2"/>
        <v>4835609.6832532734</v>
      </c>
      <c r="O26" s="7">
        <f t="shared" si="3"/>
        <v>5528748.3254920533</v>
      </c>
      <c r="P26" s="7">
        <f t="shared" si="4"/>
        <v>1.1433404860279075</v>
      </c>
      <c r="Q26" s="7">
        <f t="shared" si="5"/>
        <v>0.64983274416061088</v>
      </c>
      <c r="R26" s="7">
        <f t="shared" si="0"/>
        <v>0.19325510115044131</v>
      </c>
      <c r="S26" s="7">
        <f t="shared" si="1"/>
        <v>0.18719840894981779</v>
      </c>
    </row>
    <row r="27" spans="1:19" hidden="1" x14ac:dyDescent="0.2">
      <c r="A27" s="7" t="s">
        <v>48</v>
      </c>
      <c r="B27" s="12">
        <v>377264209.66091734</v>
      </c>
      <c r="C27" s="13">
        <v>316098730.44021237</v>
      </c>
      <c r="D27" s="13">
        <v>236096268.65385765</v>
      </c>
      <c r="E27" s="13">
        <v>228022350.21534863</v>
      </c>
      <c r="F27" s="13">
        <v>211341375.70279178</v>
      </c>
      <c r="G27" s="13">
        <v>247387951.88513321</v>
      </c>
      <c r="H27" s="27">
        <v>319269611.29264164</v>
      </c>
      <c r="I27" s="27">
        <v>328723646.84540296</v>
      </c>
      <c r="J27" s="27">
        <v>307369761.22483158</v>
      </c>
      <c r="K27" s="27">
        <v>237721969.86628258</v>
      </c>
      <c r="L27" s="27">
        <v>290809669.6706478</v>
      </c>
      <c r="M27" s="27">
        <v>310840662.33224845</v>
      </c>
      <c r="N27" s="7">
        <f t="shared" si="2"/>
        <v>269368481.09304351</v>
      </c>
      <c r="O27" s="7">
        <f t="shared" si="3"/>
        <v>299122553.53867584</v>
      </c>
      <c r="P27" s="7">
        <f t="shared" si="4"/>
        <v>1.1104586265063241</v>
      </c>
      <c r="Q27" s="7">
        <f t="shared" si="5"/>
        <v>0.34233263696261906</v>
      </c>
      <c r="R27" s="7">
        <f t="shared" si="0"/>
        <v>0.15115564192038217</v>
      </c>
      <c r="S27" s="7">
        <f t="shared" si="1"/>
        <v>0.46555169456035739</v>
      </c>
    </row>
    <row r="28" spans="1:19" hidden="1" x14ac:dyDescent="0.2">
      <c r="A28" s="7" t="s">
        <v>49</v>
      </c>
      <c r="B28" s="12">
        <v>24076127.063319493</v>
      </c>
      <c r="C28" s="13">
        <v>40951132.095933698</v>
      </c>
      <c r="D28" s="13">
        <v>34870410.208485559</v>
      </c>
      <c r="E28" s="13">
        <v>30677976.692767654</v>
      </c>
      <c r="F28" s="13">
        <v>26963416.979275972</v>
      </c>
      <c r="G28" s="13">
        <v>31748827.992193554</v>
      </c>
      <c r="H28" s="27">
        <v>36248048.738509886</v>
      </c>
      <c r="I28" s="27">
        <v>45312319.270282559</v>
      </c>
      <c r="J28" s="27">
        <v>36258100.224990949</v>
      </c>
      <c r="K28" s="27">
        <v>31283530.472616106</v>
      </c>
      <c r="L28" s="27">
        <v>72788136.820091277</v>
      </c>
      <c r="M28" s="27">
        <v>36856097.913569421</v>
      </c>
      <c r="N28" s="7">
        <f t="shared" si="2"/>
        <v>31547981.838662654</v>
      </c>
      <c r="O28" s="7">
        <f t="shared" si="3"/>
        <v>43124372.240010031</v>
      </c>
      <c r="P28" s="7">
        <f t="shared" si="4"/>
        <v>1.3669455136797464</v>
      </c>
      <c r="Q28" s="7">
        <f t="shared" si="5"/>
        <v>0.12967878558057708</v>
      </c>
      <c r="R28" s="7">
        <f t="shared" si="0"/>
        <v>0.45095573840070885</v>
      </c>
      <c r="S28" s="7">
        <f t="shared" si="1"/>
        <v>0.88713106523328955</v>
      </c>
    </row>
    <row r="29" spans="1:19" hidden="1" x14ac:dyDescent="0.2">
      <c r="A29" s="7" t="s">
        <v>50</v>
      </c>
      <c r="B29" s="12">
        <v>2379785.314275228</v>
      </c>
      <c r="C29" s="13">
        <v>9434404.3230860643</v>
      </c>
      <c r="D29" s="13">
        <v>7243221.1818445213</v>
      </c>
      <c r="E29" s="13">
        <v>16121693.906273857</v>
      </c>
      <c r="F29" s="13">
        <v>19800039.875809588</v>
      </c>
      <c r="G29" s="13">
        <v>24679331.83686645</v>
      </c>
      <c r="H29" s="27">
        <v>8592818.5499693304</v>
      </c>
      <c r="I29" s="27">
        <v>13406227.634598667</v>
      </c>
      <c r="J29" s="27">
        <v>11704013.476645259</v>
      </c>
      <c r="K29" s="27">
        <v>19293345.564927075</v>
      </c>
      <c r="L29" s="27">
        <v>18197034.205022816</v>
      </c>
      <c r="M29" s="27">
        <v>12635680.258728135</v>
      </c>
      <c r="N29" s="7">
        <f t="shared" si="2"/>
        <v>13276412.739692619</v>
      </c>
      <c r="O29" s="7">
        <f t="shared" si="3"/>
        <v>13971519.948315213</v>
      </c>
      <c r="P29" s="7">
        <f t="shared" si="4"/>
        <v>1.0523565531029646</v>
      </c>
      <c r="Q29" s="7">
        <f t="shared" si="5"/>
        <v>0.8598420569912878</v>
      </c>
      <c r="R29" s="7">
        <f t="shared" si="0"/>
        <v>7.3623592692102571E-2</v>
      </c>
      <c r="S29" s="7">
        <f t="shared" si="1"/>
        <v>6.5581316287471422E-2</v>
      </c>
    </row>
    <row r="30" spans="1:19" hidden="1" x14ac:dyDescent="0.2">
      <c r="A30" s="7" t="s">
        <v>51</v>
      </c>
      <c r="B30" s="12">
        <v>2326129.5227102507</v>
      </c>
      <c r="C30" s="13">
        <v>903146.18595646368</v>
      </c>
      <c r="D30" s="13">
        <v>3004097.069859412</v>
      </c>
      <c r="E30" s="13">
        <v>6946236.0155044366</v>
      </c>
      <c r="F30" s="13">
        <v>8351477.3633819586</v>
      </c>
      <c r="G30" s="13">
        <v>9356256.6117540989</v>
      </c>
      <c r="H30" s="27">
        <v>2901967.6374913505</v>
      </c>
      <c r="I30" s="27">
        <v>2891125.890745393</v>
      </c>
      <c r="J30" s="27">
        <v>3342277.2899903823</v>
      </c>
      <c r="K30" s="27">
        <v>13506963.096449707</v>
      </c>
      <c r="L30" s="27">
        <v>9041307.5563434903</v>
      </c>
      <c r="M30" s="27">
        <v>5218124.7337860605</v>
      </c>
      <c r="N30" s="7">
        <f t="shared" si="2"/>
        <v>5147890.4615277695</v>
      </c>
      <c r="O30" s="7">
        <f t="shared" si="3"/>
        <v>6150294.3674677303</v>
      </c>
      <c r="P30" s="7">
        <f t="shared" si="4"/>
        <v>1.1947212967003327</v>
      </c>
      <c r="Q30" s="7">
        <f t="shared" si="5"/>
        <v>0.66814970536984486</v>
      </c>
      <c r="R30" s="7">
        <f t="shared" si="0"/>
        <v>0.2566741071068529</v>
      </c>
      <c r="S30" s="7">
        <f t="shared" si="1"/>
        <v>0.17512621876436976</v>
      </c>
    </row>
    <row r="31" spans="1:19" hidden="1" x14ac:dyDescent="0.2">
      <c r="A31" s="7" t="s">
        <v>52</v>
      </c>
      <c r="B31" s="12">
        <v>1386580.5519511413</v>
      </c>
      <c r="C31" s="13">
        <v>10171294.734083824</v>
      </c>
      <c r="D31" s="13">
        <v>2423902.1005111276</v>
      </c>
      <c r="E31" s="13">
        <v>14232640.442511681</v>
      </c>
      <c r="F31" s="13">
        <v>25006503.275020801</v>
      </c>
      <c r="G31" s="13">
        <v>16800490.288716249</v>
      </c>
      <c r="H31" s="27">
        <v>2826332.9528294033</v>
      </c>
      <c r="I31" s="27">
        <v>3484692.6855507768</v>
      </c>
      <c r="J31" s="27">
        <v>4316408.5729066432</v>
      </c>
      <c r="K31" s="27">
        <v>17811429.84161346</v>
      </c>
      <c r="L31" s="27">
        <v>27522343.814379837</v>
      </c>
      <c r="M31" s="27">
        <v>23497435.91568996</v>
      </c>
      <c r="N31" s="7">
        <f t="shared" si="2"/>
        <v>11670235.23213247</v>
      </c>
      <c r="O31" s="7">
        <f t="shared" si="3"/>
        <v>13243107.297161682</v>
      </c>
      <c r="P31" s="7">
        <f t="shared" si="4"/>
        <v>1.1347763805735906</v>
      </c>
      <c r="Q31" s="7">
        <f t="shared" si="5"/>
        <v>0.79282856351413356</v>
      </c>
      <c r="R31" s="7">
        <f t="shared" si="0"/>
        <v>0.18240802754022953</v>
      </c>
      <c r="S31" s="7">
        <f t="shared" si="1"/>
        <v>0.10082071176053328</v>
      </c>
    </row>
    <row r="32" spans="1:19" hidden="1" x14ac:dyDescent="0.2">
      <c r="A32" s="7" t="s">
        <v>53</v>
      </c>
      <c r="B32" s="12">
        <v>1740535.7305214992</v>
      </c>
      <c r="C32" s="13">
        <v>1798546.4638206514</v>
      </c>
      <c r="D32" s="13">
        <v>6026128.4735391373</v>
      </c>
      <c r="E32" s="13">
        <v>9126308.5513093062</v>
      </c>
      <c r="F32" s="13">
        <v>12828952.130118497</v>
      </c>
      <c r="G32" s="13">
        <v>16310526.309238533</v>
      </c>
      <c r="H32" s="27">
        <v>1863004.8507655289</v>
      </c>
      <c r="I32" s="27">
        <v>1846420.8633190813</v>
      </c>
      <c r="J32" s="27">
        <v>5493902.9701772304</v>
      </c>
      <c r="K32" s="27">
        <v>14031831.570652375</v>
      </c>
      <c r="L32" s="27">
        <v>11209355.541507319</v>
      </c>
      <c r="M32" s="27">
        <v>14284032.640894892</v>
      </c>
      <c r="N32" s="7">
        <f t="shared" si="2"/>
        <v>7971832.9430912705</v>
      </c>
      <c r="O32" s="7">
        <f t="shared" si="3"/>
        <v>8121424.7395527372</v>
      </c>
      <c r="P32" s="7">
        <f t="shared" si="4"/>
        <v>1.018765044065695</v>
      </c>
      <c r="Q32" s="7">
        <f t="shared" si="5"/>
        <v>0.9655877347877686</v>
      </c>
      <c r="R32" s="7">
        <f t="shared" si="0"/>
        <v>2.6821363725281967E-2</v>
      </c>
      <c r="S32" s="7">
        <f t="shared" si="1"/>
        <v>1.5208259426678781E-2</v>
      </c>
    </row>
    <row r="33" spans="1:19" hidden="1" x14ac:dyDescent="0.2">
      <c r="A33" s="7" t="s">
        <v>54</v>
      </c>
      <c r="B33" s="12">
        <v>2515476.0098519465</v>
      </c>
      <c r="C33" s="13">
        <v>2853695.5566013539</v>
      </c>
      <c r="D33" s="13">
        <v>6561071.4434015732</v>
      </c>
      <c r="E33" s="13">
        <v>6971801.1946177809</v>
      </c>
      <c r="F33" s="13">
        <v>6601671.8615676016</v>
      </c>
      <c r="G33" s="13">
        <v>4518460.8753218781</v>
      </c>
      <c r="H33" s="27">
        <v>3177806.8315978968</v>
      </c>
      <c r="I33" s="27">
        <v>3373699.3927482353</v>
      </c>
      <c r="J33" s="27">
        <v>2685761.9354240675</v>
      </c>
      <c r="K33" s="27">
        <v>7567576.9010951007</v>
      </c>
      <c r="L33" s="27">
        <v>10372785.279776886</v>
      </c>
      <c r="M33" s="27">
        <v>7369830.4579348015</v>
      </c>
      <c r="N33" s="7">
        <f t="shared" si="2"/>
        <v>5003696.1568936892</v>
      </c>
      <c r="O33" s="7">
        <f t="shared" si="3"/>
        <v>5757910.133096165</v>
      </c>
      <c r="P33" s="7">
        <f t="shared" si="4"/>
        <v>1.1507313698821182</v>
      </c>
      <c r="Q33" s="7">
        <f t="shared" si="5"/>
        <v>0.63122962863178289</v>
      </c>
      <c r="R33" s="7">
        <f t="shared" si="0"/>
        <v>0.20255108579773284</v>
      </c>
      <c r="S33" s="7">
        <f t="shared" si="1"/>
        <v>0.19981262442269088</v>
      </c>
    </row>
    <row r="34" spans="1:19" hidden="1" x14ac:dyDescent="0.2">
      <c r="A34" s="7" t="s">
        <v>55</v>
      </c>
      <c r="B34" s="12">
        <v>3589869.5770180342</v>
      </c>
      <c r="C34" s="13">
        <v>1987605.4883142042</v>
      </c>
      <c r="D34" s="13">
        <v>1352315.1755997462</v>
      </c>
      <c r="E34" s="13">
        <v>3372997.9246172262</v>
      </c>
      <c r="F34" s="13">
        <v>5044220.8095490914</v>
      </c>
      <c r="G34" s="13">
        <v>6509430.9553512456</v>
      </c>
      <c r="H34" s="27">
        <v>6910697.9829112152</v>
      </c>
      <c r="I34" s="27">
        <v>4352461.1808184888</v>
      </c>
      <c r="J34" s="27">
        <v>5451039.7119993055</v>
      </c>
      <c r="K34" s="27">
        <v>5849168.0156768318</v>
      </c>
      <c r="L34" s="27">
        <v>29812210.175680235</v>
      </c>
      <c r="M34" s="27">
        <v>3417002.8017012491</v>
      </c>
      <c r="N34" s="7">
        <f t="shared" si="2"/>
        <v>3642739.9884082582</v>
      </c>
      <c r="O34" s="7">
        <f t="shared" si="3"/>
        <v>9298763.3114645537</v>
      </c>
      <c r="P34" s="7">
        <f t="shared" si="4"/>
        <v>2.552683787768165</v>
      </c>
      <c r="Q34" s="7">
        <f t="shared" si="5"/>
        <v>0.23277282732260046</v>
      </c>
      <c r="R34" s="7">
        <f t="shared" si="0"/>
        <v>1.3520148357970525</v>
      </c>
      <c r="S34" s="7">
        <f t="shared" si="1"/>
        <v>0.63306771832032971</v>
      </c>
    </row>
    <row r="35" spans="1:19" hidden="1" x14ac:dyDescent="0.2">
      <c r="A35" s="7" t="s">
        <v>56</v>
      </c>
      <c r="B35" s="12">
        <v>3986524.2103234781</v>
      </c>
      <c r="C35" s="13">
        <v>2948193.9375951337</v>
      </c>
      <c r="D35" s="13">
        <v>4994469.4444791814</v>
      </c>
      <c r="E35" s="13">
        <v>10600287.07259414</v>
      </c>
      <c r="F35" s="13">
        <v>18321064.57241264</v>
      </c>
      <c r="G35" s="13">
        <v>15244653.251552412</v>
      </c>
      <c r="H35" s="27">
        <v>4902546.8956283052</v>
      </c>
      <c r="I35" s="27">
        <v>7591744.4545912482</v>
      </c>
      <c r="J35" s="27">
        <v>4239903.5034782188</v>
      </c>
      <c r="K35" s="27">
        <v>14771366.90655268</v>
      </c>
      <c r="L35" s="27">
        <v>16145177.877890201</v>
      </c>
      <c r="M35" s="27">
        <v>11074974.183670107</v>
      </c>
      <c r="N35" s="7">
        <f t="shared" si="2"/>
        <v>9349198.7481594961</v>
      </c>
      <c r="O35" s="7">
        <f t="shared" si="3"/>
        <v>9787618.9703017939</v>
      </c>
      <c r="P35" s="7">
        <f t="shared" si="4"/>
        <v>1.046893881919946</v>
      </c>
      <c r="Q35" s="7">
        <f t="shared" si="5"/>
        <v>0.89789325734741021</v>
      </c>
      <c r="R35" s="7">
        <f t="shared" si="0"/>
        <v>6.6115211335725663E-2</v>
      </c>
      <c r="S35" s="7">
        <f t="shared" si="1"/>
        <v>4.6775289725153407E-2</v>
      </c>
    </row>
    <row r="36" spans="1:19" hidden="1" x14ac:dyDescent="0.2">
      <c r="A36" s="7" t="s">
        <v>57</v>
      </c>
      <c r="B36" s="12">
        <v>1568115.0708665145</v>
      </c>
      <c r="C36" s="13">
        <v>2281577.1378273303</v>
      </c>
      <c r="D36" s="13">
        <v>6942385.2721281573</v>
      </c>
      <c r="E36" s="13">
        <v>3915594.6733695436</v>
      </c>
      <c r="F36" s="13">
        <v>3999532.6538965539</v>
      </c>
      <c r="G36" s="13">
        <v>2229826.4543319796</v>
      </c>
      <c r="H36" s="27">
        <v>1810177.8269068799</v>
      </c>
      <c r="I36" s="27">
        <v>4209157.3151016682</v>
      </c>
      <c r="J36" s="27">
        <v>3521600.9283898296</v>
      </c>
      <c r="K36" s="27">
        <v>2033452.6970586865</v>
      </c>
      <c r="L36" s="27">
        <v>1752399.1629731548</v>
      </c>
      <c r="M36" s="27">
        <v>7556045.717314058</v>
      </c>
      <c r="N36" s="7">
        <f t="shared" si="2"/>
        <v>3489505.2104033469</v>
      </c>
      <c r="O36" s="7">
        <f t="shared" si="3"/>
        <v>3480472.2746240464</v>
      </c>
      <c r="P36" s="7">
        <f t="shared" si="4"/>
        <v>0.99741139925730149</v>
      </c>
      <c r="Q36" s="7">
        <f t="shared" si="5"/>
        <v>0.99420570819489495</v>
      </c>
      <c r="R36" s="7">
        <f t="shared" si="0"/>
        <v>-3.7394034564216237E-3</v>
      </c>
      <c r="S36" s="7">
        <f t="shared" si="1"/>
        <v>2.5237477043342066E-3</v>
      </c>
    </row>
    <row r="37" spans="1:19" hidden="1" x14ac:dyDescent="0.2">
      <c r="A37" s="7" t="s">
        <v>58</v>
      </c>
      <c r="B37" s="12">
        <v>2759929.5298289615</v>
      </c>
      <c r="C37" s="13">
        <v>1127737.6059682355</v>
      </c>
      <c r="D37" s="13">
        <v>4879155.390422863</v>
      </c>
      <c r="E37" s="13">
        <v>1765077.3785972763</v>
      </c>
      <c r="F37" s="13">
        <v>1141104.9065174048</v>
      </c>
      <c r="G37" s="13">
        <v>3449844.7297284887</v>
      </c>
      <c r="H37" s="27">
        <v>1373285.3515738091</v>
      </c>
      <c r="I37" s="27">
        <v>6160004.6103279665</v>
      </c>
      <c r="J37" s="27">
        <v>2798456.71032251</v>
      </c>
      <c r="K37" s="27">
        <v>7897146.3720323816</v>
      </c>
      <c r="L37" s="27">
        <v>2649704.4156571827</v>
      </c>
      <c r="M37" s="27">
        <v>2376982.74528581</v>
      </c>
      <c r="N37" s="7">
        <f t="shared" si="2"/>
        <v>2520474.9235105384</v>
      </c>
      <c r="O37" s="7">
        <f t="shared" si="3"/>
        <v>3875930.0341999424</v>
      </c>
      <c r="P37" s="7">
        <f t="shared" si="4"/>
        <v>1.5377776616803291</v>
      </c>
      <c r="Q37" s="7">
        <f t="shared" si="5"/>
        <v>0.29270137002213803</v>
      </c>
      <c r="R37" s="7">
        <f t="shared" si="0"/>
        <v>0.62084692750068637</v>
      </c>
      <c r="S37" s="7">
        <f t="shared" si="1"/>
        <v>0.53357524479660712</v>
      </c>
    </row>
    <row r="38" spans="1:19" hidden="1" x14ac:dyDescent="0.2">
      <c r="A38" s="7" t="s">
        <v>59</v>
      </c>
      <c r="B38" s="12">
        <v>1391587.3125088916</v>
      </c>
      <c r="C38" s="13">
        <v>3766256.9515668261</v>
      </c>
      <c r="D38" s="13">
        <v>891206.3582751659</v>
      </c>
      <c r="E38" s="13">
        <v>3370660.7507120655</v>
      </c>
      <c r="F38" s="13">
        <v>3202572.9438268328</v>
      </c>
      <c r="G38" s="13">
        <v>4691442.0039653014</v>
      </c>
      <c r="H38" s="27">
        <v>1859392.6148678733</v>
      </c>
      <c r="I38" s="27">
        <v>2875337.7485432634</v>
      </c>
      <c r="J38" s="27">
        <v>20238513.590823948</v>
      </c>
      <c r="K38" s="27">
        <v>2056700.0852452125</v>
      </c>
      <c r="L38" s="27">
        <v>6466259.6106562726</v>
      </c>
      <c r="M38" s="27">
        <v>10838035.935675768</v>
      </c>
      <c r="N38" s="7">
        <f t="shared" si="2"/>
        <v>2885621.053475847</v>
      </c>
      <c r="O38" s="7">
        <f t="shared" si="3"/>
        <v>7389039.9309687233</v>
      </c>
      <c r="P38" s="7">
        <f t="shared" si="4"/>
        <v>2.5606411216290255</v>
      </c>
      <c r="Q38" s="7">
        <f t="shared" si="5"/>
        <v>0.1877443390060427</v>
      </c>
      <c r="R38" s="7">
        <f t="shared" si="0"/>
        <v>1.3565050708477893</v>
      </c>
      <c r="S38" s="7">
        <f t="shared" si="1"/>
        <v>0.72643314926655356</v>
      </c>
    </row>
    <row r="39" spans="1:19" hidden="1" x14ac:dyDescent="0.2">
      <c r="A39" s="7" t="s">
        <v>60</v>
      </c>
      <c r="B39" s="12">
        <v>269834579.1887694</v>
      </c>
      <c r="C39" s="13">
        <v>201834841.70139089</v>
      </c>
      <c r="D39" s="13">
        <v>232732911.44265938</v>
      </c>
      <c r="E39" s="13">
        <v>123231855.43376228</v>
      </c>
      <c r="F39" s="13">
        <v>113333568.6312038</v>
      </c>
      <c r="G39" s="13">
        <v>99735239.013203278</v>
      </c>
      <c r="H39" s="27">
        <v>153812765.28081065</v>
      </c>
      <c r="I39" s="27">
        <v>184993584.67330399</v>
      </c>
      <c r="J39" s="27">
        <v>209576250.95948982</v>
      </c>
      <c r="K39" s="27">
        <v>119009376.16701353</v>
      </c>
      <c r="L39" s="27">
        <v>57318598.546396956</v>
      </c>
      <c r="M39" s="27">
        <v>104838981.33206658</v>
      </c>
      <c r="N39" s="7">
        <f t="shared" si="2"/>
        <v>173450499.23516485</v>
      </c>
      <c r="O39" s="7">
        <f t="shared" si="3"/>
        <v>138258259.49318025</v>
      </c>
      <c r="P39" s="7">
        <f t="shared" si="4"/>
        <v>0.797104995966193</v>
      </c>
      <c r="Q39" s="7">
        <f t="shared" si="5"/>
        <v>0.36327259116075872</v>
      </c>
      <c r="R39" s="7">
        <f t="shared" si="0"/>
        <v>-0.32715832401804812</v>
      </c>
      <c r="S39" s="7">
        <f t="shared" si="1"/>
        <v>0.43976736832689473</v>
      </c>
    </row>
    <row r="40" spans="1:19" hidden="1" x14ac:dyDescent="0.2">
      <c r="A40" s="7" t="s">
        <v>61</v>
      </c>
      <c r="B40" s="12">
        <v>26997079.284171246</v>
      </c>
      <c r="C40" s="13">
        <v>8630423.9524497017</v>
      </c>
      <c r="D40" s="13">
        <v>28701046.385790244</v>
      </c>
      <c r="E40" s="13">
        <v>10637088.603438726</v>
      </c>
      <c r="F40" s="13">
        <v>12085719.26595515</v>
      </c>
      <c r="G40" s="13">
        <v>9536972.9859072175</v>
      </c>
      <c r="H40" s="27">
        <v>22429591.348835412</v>
      </c>
      <c r="I40" s="27">
        <v>2143147.9236542331</v>
      </c>
      <c r="J40" s="27">
        <v>35840812.315597259</v>
      </c>
      <c r="K40" s="27">
        <v>17147560.381095834</v>
      </c>
      <c r="L40" s="27">
        <v>10160020.660085352</v>
      </c>
      <c r="M40" s="27">
        <v>15098480.193393495</v>
      </c>
      <c r="N40" s="7">
        <f t="shared" si="2"/>
        <v>16098055.079618713</v>
      </c>
      <c r="O40" s="7">
        <f t="shared" si="3"/>
        <v>17136602.137110263</v>
      </c>
      <c r="P40" s="7">
        <f t="shared" si="4"/>
        <v>1.064513821847114</v>
      </c>
      <c r="Q40" s="7">
        <f t="shared" si="5"/>
        <v>0.86606020880336976</v>
      </c>
      <c r="R40" s="7">
        <f t="shared" si="0"/>
        <v>9.0194682134809759E-2</v>
      </c>
      <c r="S40" s="7">
        <f t="shared" si="1"/>
        <v>6.2451914631471775E-2</v>
      </c>
    </row>
    <row r="41" spans="1:19" x14ac:dyDescent="0.2">
      <c r="A41" s="7" t="s">
        <v>23</v>
      </c>
      <c r="B41" s="12">
        <v>16694852.368384112</v>
      </c>
      <c r="C41" s="13">
        <v>17716619.323306821</v>
      </c>
      <c r="D41" s="13">
        <v>16685597.342780085</v>
      </c>
      <c r="E41" s="13">
        <v>21438490.61358219</v>
      </c>
      <c r="F41" s="13">
        <v>15506825.095684798</v>
      </c>
      <c r="G41" s="13">
        <v>3652113.0664430941</v>
      </c>
      <c r="H41" s="27">
        <v>39986231.914129727</v>
      </c>
      <c r="I41" s="27">
        <v>27102075.446742542</v>
      </c>
      <c r="J41" s="27">
        <v>21243232.848291542</v>
      </c>
      <c r="K41" s="27">
        <v>24585425.699185643</v>
      </c>
      <c r="L41" s="27">
        <v>31980740.314092327</v>
      </c>
      <c r="M41" s="27">
        <v>30895641.643808119</v>
      </c>
      <c r="N41" s="7">
        <f t="shared" si="2"/>
        <v>15282416.301696852</v>
      </c>
      <c r="O41" s="7">
        <f t="shared" si="3"/>
        <v>29298891.311041653</v>
      </c>
      <c r="P41" s="7">
        <f t="shared" si="4"/>
        <v>1.9171635383200829</v>
      </c>
      <c r="Q41" s="7">
        <f t="shared" si="5"/>
        <v>3.2874725149777068E-3</v>
      </c>
      <c r="R41" s="7">
        <f t="shared" si="0"/>
        <v>0.93897340735565304</v>
      </c>
      <c r="S41" s="7">
        <f t="shared" si="1"/>
        <v>2.4831378694203345</v>
      </c>
    </row>
    <row r="42" spans="1:19" hidden="1" x14ac:dyDescent="0.2">
      <c r="A42" s="7" t="s">
        <v>62</v>
      </c>
      <c r="B42" s="12">
        <v>37528934.634042725</v>
      </c>
      <c r="C42" s="13">
        <v>37565370.615355358</v>
      </c>
      <c r="D42" s="13">
        <v>30345936.326575901</v>
      </c>
      <c r="E42" s="13">
        <v>37391318.269337356</v>
      </c>
      <c r="F42" s="13">
        <v>31246689.228216335</v>
      </c>
      <c r="G42" s="13">
        <v>38437202.412544735</v>
      </c>
      <c r="H42" s="27">
        <v>28834646.501748573</v>
      </c>
      <c r="I42" s="27">
        <v>21911729.113814678</v>
      </c>
      <c r="J42" s="27">
        <v>43166237.116369665</v>
      </c>
      <c r="K42" s="27">
        <v>28802685.581641506</v>
      </c>
      <c r="L42" s="27">
        <v>12957643.183731675</v>
      </c>
      <c r="M42" s="27">
        <v>32319465.428814586</v>
      </c>
      <c r="N42" s="7">
        <f t="shared" si="2"/>
        <v>35419241.914345406</v>
      </c>
      <c r="O42" s="7">
        <f t="shared" si="3"/>
        <v>27998734.487686783</v>
      </c>
      <c r="P42" s="7">
        <f t="shared" si="4"/>
        <v>0.79049502401537319</v>
      </c>
      <c r="Q42" s="7">
        <f t="shared" si="5"/>
        <v>0.14005157476141486</v>
      </c>
      <c r="R42" s="7">
        <f t="shared" si="0"/>
        <v>-0.33917171370907884</v>
      </c>
      <c r="S42" s="7">
        <f t="shared" si="1"/>
        <v>0.85371200353910781</v>
      </c>
    </row>
    <row r="43" spans="1:19" hidden="1" x14ac:dyDescent="0.2">
      <c r="A43" s="7" t="s">
        <v>63</v>
      </c>
      <c r="B43" s="12">
        <v>1713482.4681211342</v>
      </c>
      <c r="C43" s="13">
        <v>18634851.673407458</v>
      </c>
      <c r="D43" s="13">
        <v>3789037.5326860556</v>
      </c>
      <c r="E43" s="13">
        <v>7772784.0286780596</v>
      </c>
      <c r="F43" s="13">
        <v>4920590.4071385032</v>
      </c>
      <c r="G43" s="13">
        <v>6211455.7709862273</v>
      </c>
      <c r="H43" s="27">
        <v>6175823.108433364</v>
      </c>
      <c r="I43" s="27">
        <v>4591073.1876997594</v>
      </c>
      <c r="J43" s="27">
        <v>4885585.3718953766</v>
      </c>
      <c r="K43" s="27">
        <v>18095153.371296812</v>
      </c>
      <c r="L43" s="27">
        <v>14360473.665758563</v>
      </c>
      <c r="M43" s="27">
        <v>5027117.5724708289</v>
      </c>
      <c r="N43" s="7">
        <f t="shared" si="2"/>
        <v>7173700.3135029068</v>
      </c>
      <c r="O43" s="7">
        <f t="shared" si="3"/>
        <v>8855871.0462591182</v>
      </c>
      <c r="P43" s="7">
        <f t="shared" si="4"/>
        <v>1.2344913586074813</v>
      </c>
      <c r="Q43" s="7">
        <f t="shared" si="5"/>
        <v>0.63322622180835264</v>
      </c>
      <c r="R43" s="7">
        <f t="shared" si="0"/>
        <v>0.30391673770567101</v>
      </c>
      <c r="S43" s="7">
        <f t="shared" si="1"/>
        <v>0.19844110936419468</v>
      </c>
    </row>
    <row r="44" spans="1:19" hidden="1" x14ac:dyDescent="0.2">
      <c r="A44" s="7" t="s">
        <v>64</v>
      </c>
      <c r="B44" s="12">
        <v>72879008.702400312</v>
      </c>
      <c r="C44" s="13">
        <v>60193317.668214373</v>
      </c>
      <c r="D44" s="13">
        <v>49211767.576987498</v>
      </c>
      <c r="E44" s="13">
        <v>69827887.896672621</v>
      </c>
      <c r="F44" s="13">
        <v>68504717.249748647</v>
      </c>
      <c r="G44" s="13">
        <v>93262902.906670824</v>
      </c>
      <c r="H44" s="27">
        <v>49396312.125081807</v>
      </c>
      <c r="I44" s="27">
        <v>48406585.591009334</v>
      </c>
      <c r="J44" s="27">
        <v>51476120.746398725</v>
      </c>
      <c r="K44" s="27">
        <v>86416292.450562075</v>
      </c>
      <c r="L44" s="27">
        <v>116649105.22111514</v>
      </c>
      <c r="M44" s="27">
        <v>72245280.033744097</v>
      </c>
      <c r="N44" s="7">
        <f t="shared" si="2"/>
        <v>68979933.666782379</v>
      </c>
      <c r="O44" s="7">
        <f t="shared" si="3"/>
        <v>70764949.361318529</v>
      </c>
      <c r="P44" s="7">
        <f t="shared" si="4"/>
        <v>1.025877318223571</v>
      </c>
      <c r="Q44" s="7">
        <f t="shared" si="5"/>
        <v>0.89089380144383645</v>
      </c>
      <c r="R44" s="7">
        <f t="shared" si="0"/>
        <v>3.6858213427374144E-2</v>
      </c>
      <c r="S44" s="7">
        <f t="shared" si="1"/>
        <v>5.0174062737267586E-2</v>
      </c>
    </row>
    <row r="45" spans="1:19" hidden="1" x14ac:dyDescent="0.2">
      <c r="A45" s="7" t="s">
        <v>65</v>
      </c>
      <c r="B45" s="12">
        <v>2269117.6788973459</v>
      </c>
      <c r="C45" s="13">
        <v>3063395.0592249744</v>
      </c>
      <c r="D45" s="13">
        <v>52328733.268632911</v>
      </c>
      <c r="E45" s="13">
        <v>77624030.024107054</v>
      </c>
      <c r="F45" s="13">
        <v>2122745.5243074233</v>
      </c>
      <c r="G45" s="13">
        <v>1777477.6637513272</v>
      </c>
      <c r="H45" s="27">
        <v>1271235.5988702967</v>
      </c>
      <c r="I45" s="27">
        <v>44189491.68580088</v>
      </c>
      <c r="J45" s="27">
        <v>68594996.002411872</v>
      </c>
      <c r="K45" s="27">
        <v>2142850.8408587547</v>
      </c>
      <c r="L45" s="27">
        <v>3294664.2019513124</v>
      </c>
      <c r="M45" s="27">
        <v>48882000.737421051</v>
      </c>
      <c r="N45" s="7">
        <f t="shared" si="2"/>
        <v>23197583.203153506</v>
      </c>
      <c r="O45" s="7">
        <f t="shared" si="3"/>
        <v>28062539.844552364</v>
      </c>
      <c r="P45" s="7">
        <f t="shared" si="4"/>
        <v>1.2097182537850542</v>
      </c>
      <c r="Q45" s="7">
        <f t="shared" si="5"/>
        <v>0.7943380273563807</v>
      </c>
      <c r="R45" s="7">
        <f t="shared" si="0"/>
        <v>0.27467107956782427</v>
      </c>
      <c r="S45" s="7">
        <f t="shared" si="1"/>
        <v>9.9994645966638096E-2</v>
      </c>
    </row>
    <row r="46" spans="1:19" hidden="1" x14ac:dyDescent="0.2">
      <c r="A46" s="7" t="s">
        <v>66</v>
      </c>
      <c r="B46" s="12">
        <v>75083886.851559669</v>
      </c>
      <c r="C46" s="13">
        <v>63238508.241585419</v>
      </c>
      <c r="D46" s="13">
        <v>57009539.017011851</v>
      </c>
      <c r="E46" s="13">
        <v>50037278.900211319</v>
      </c>
      <c r="F46" s="13">
        <v>45827174.420635283</v>
      </c>
      <c r="G46" s="13">
        <v>70665367.510251701</v>
      </c>
      <c r="H46" s="27">
        <v>55685562.685429126</v>
      </c>
      <c r="I46" s="27">
        <v>66955535.571901225</v>
      </c>
      <c r="J46" s="27">
        <v>63559304.401252426</v>
      </c>
      <c r="K46" s="27">
        <v>60830857.269625723</v>
      </c>
      <c r="L46" s="27">
        <v>42802745.419545375</v>
      </c>
      <c r="M46" s="27">
        <v>59628553.344483346</v>
      </c>
      <c r="N46" s="7">
        <f t="shared" si="2"/>
        <v>60310292.490209199</v>
      </c>
      <c r="O46" s="7">
        <f t="shared" si="3"/>
        <v>58243759.782039545</v>
      </c>
      <c r="P46" s="7">
        <f t="shared" si="4"/>
        <v>0.96573499111275019</v>
      </c>
      <c r="Q46" s="7">
        <f t="shared" si="5"/>
        <v>0.73077680259852151</v>
      </c>
      <c r="R46" s="7">
        <f t="shared" si="0"/>
        <v>-5.0300743776741104E-2</v>
      </c>
      <c r="S46" s="7">
        <f t="shared" si="1"/>
        <v>0.13621524712047794</v>
      </c>
    </row>
    <row r="47" spans="1:19" hidden="1" x14ac:dyDescent="0.2">
      <c r="A47" s="7" t="s">
        <v>24</v>
      </c>
      <c r="B47" s="12">
        <v>1798920.4999317657</v>
      </c>
      <c r="C47" s="13">
        <v>4334397.3922713054</v>
      </c>
      <c r="D47" s="13">
        <v>5012503.8187434869</v>
      </c>
      <c r="E47" s="13">
        <v>4336200.3923677746</v>
      </c>
      <c r="F47" s="13">
        <v>5057875.1679558167</v>
      </c>
      <c r="G47" s="13">
        <v>9796262.4857091177</v>
      </c>
      <c r="H47" s="27">
        <v>8072588.9389450997</v>
      </c>
      <c r="I47" s="27">
        <v>5967933.3791221203</v>
      </c>
      <c r="J47" s="27">
        <v>7017861.2799147982</v>
      </c>
      <c r="K47" s="27">
        <v>11721874.820451794</v>
      </c>
      <c r="L47" s="27">
        <v>7011540.3942025164</v>
      </c>
      <c r="M47" s="27">
        <v>7723910.4109520419</v>
      </c>
      <c r="N47" s="7">
        <f t="shared" si="2"/>
        <v>5056026.6261632107</v>
      </c>
      <c r="O47" s="7">
        <f t="shared" si="3"/>
        <v>7919284.8705980619</v>
      </c>
      <c r="P47" s="7">
        <f t="shared" si="4"/>
        <v>1.566306005909555</v>
      </c>
      <c r="Q47" s="7">
        <f t="shared" si="5"/>
        <v>6.0621521550909399E-2</v>
      </c>
      <c r="R47" s="7">
        <f t="shared" si="0"/>
        <v>0.64736609646071808</v>
      </c>
      <c r="S47" s="7">
        <f t="shared" si="1"/>
        <v>1.2173731673931567</v>
      </c>
    </row>
    <row r="48" spans="1:19" hidden="1" x14ac:dyDescent="0.2">
      <c r="A48" s="7" t="s">
        <v>67</v>
      </c>
      <c r="B48" s="12">
        <v>23792441.696842</v>
      </c>
      <c r="C48" s="13">
        <v>18252617.102618646</v>
      </c>
      <c r="D48" s="13">
        <v>11139645.605480362</v>
      </c>
      <c r="E48" s="13">
        <v>13240001.960662402</v>
      </c>
      <c r="F48" s="13">
        <v>16770240.002737554</v>
      </c>
      <c r="G48" s="13">
        <v>17438831.030202974</v>
      </c>
      <c r="H48" s="27">
        <v>15819492.695908627</v>
      </c>
      <c r="I48" s="27">
        <v>20253950.570628133</v>
      </c>
      <c r="J48" s="27">
        <v>15067116.407344576</v>
      </c>
      <c r="K48" s="27">
        <v>18465128.927536204</v>
      </c>
      <c r="L48" s="27">
        <v>20593703.97432185</v>
      </c>
      <c r="M48" s="27">
        <v>20101502.432647314</v>
      </c>
      <c r="N48" s="7">
        <f t="shared" si="2"/>
        <v>16772296.233090656</v>
      </c>
      <c r="O48" s="7">
        <f t="shared" si="3"/>
        <v>18383482.501397785</v>
      </c>
      <c r="P48" s="7">
        <f t="shared" si="4"/>
        <v>1.0960623546064232</v>
      </c>
      <c r="Q48" s="7">
        <f t="shared" si="5"/>
        <v>0.45343328655917547</v>
      </c>
      <c r="R48" s="7">
        <f t="shared" si="0"/>
        <v>0.13232987505259639</v>
      </c>
      <c r="S48" s="7">
        <f t="shared" si="1"/>
        <v>0.34348660146061638</v>
      </c>
    </row>
    <row r="49" spans="1:19" hidden="1" x14ac:dyDescent="0.2">
      <c r="A49" s="7" t="s">
        <v>68</v>
      </c>
      <c r="B49" s="12">
        <v>42859152.899528839</v>
      </c>
      <c r="C49" s="13">
        <v>34834173.559966497</v>
      </c>
      <c r="D49" s="13">
        <v>32183100.827555787</v>
      </c>
      <c r="E49" s="13">
        <v>39244849.741469808</v>
      </c>
      <c r="F49" s="13">
        <v>35030299.813865922</v>
      </c>
      <c r="G49" s="13">
        <v>46747957.606283419</v>
      </c>
      <c r="H49" s="27">
        <v>41687167.109626137</v>
      </c>
      <c r="I49" s="27">
        <v>60767643.032086983</v>
      </c>
      <c r="J49" s="27">
        <v>48142242.1878815</v>
      </c>
      <c r="K49" s="27">
        <v>38803945.119492866</v>
      </c>
      <c r="L49" s="27">
        <v>43629481.71772489</v>
      </c>
      <c r="M49" s="27">
        <v>37625306.539416187</v>
      </c>
      <c r="N49" s="7">
        <f t="shared" si="2"/>
        <v>38483255.74144505</v>
      </c>
      <c r="O49" s="7">
        <f t="shared" si="3"/>
        <v>45109297.617704757</v>
      </c>
      <c r="P49" s="7">
        <f t="shared" si="4"/>
        <v>1.1721798675449309</v>
      </c>
      <c r="Q49" s="7">
        <f t="shared" si="5"/>
        <v>0.14661324244066876</v>
      </c>
      <c r="R49" s="7">
        <f t="shared" si="0"/>
        <v>0.22919396404751105</v>
      </c>
      <c r="S49" s="7">
        <f t="shared" si="1"/>
        <v>0.83382680146041266</v>
      </c>
    </row>
    <row r="50" spans="1:19" hidden="1" x14ac:dyDescent="0.2">
      <c r="A50" s="7" t="s">
        <v>69</v>
      </c>
      <c r="B50" s="12">
        <v>4338004.142466858</v>
      </c>
      <c r="C50" s="13">
        <v>6599384.2928770464</v>
      </c>
      <c r="D50" s="13">
        <v>690460.80759063724</v>
      </c>
      <c r="E50" s="13">
        <v>2445503.3325522258</v>
      </c>
      <c r="F50" s="13">
        <v>3878050.0707818191</v>
      </c>
      <c r="G50" s="13">
        <v>3315971.0941283922</v>
      </c>
      <c r="H50" s="27">
        <v>6412697.8411851078</v>
      </c>
      <c r="I50" s="27">
        <v>1418072.6350228768</v>
      </c>
      <c r="J50" s="27">
        <v>7525207.8515410572</v>
      </c>
      <c r="K50" s="27">
        <v>1515749.5883990466</v>
      </c>
      <c r="L50" s="27">
        <v>4401915.4372269437</v>
      </c>
      <c r="M50" s="27">
        <v>3966128.5273947781</v>
      </c>
      <c r="N50" s="7">
        <f t="shared" si="2"/>
        <v>3544562.2900661635</v>
      </c>
      <c r="O50" s="7">
        <f t="shared" si="3"/>
        <v>4206628.6467949683</v>
      </c>
      <c r="P50" s="7">
        <f t="shared" si="4"/>
        <v>1.1867836710287991</v>
      </c>
      <c r="Q50" s="7">
        <f t="shared" si="5"/>
        <v>0.62139006067956504</v>
      </c>
      <c r="R50" s="7">
        <f t="shared" si="0"/>
        <v>0.24705698200847254</v>
      </c>
      <c r="S50" s="7">
        <f t="shared" si="1"/>
        <v>0.20663569769601245</v>
      </c>
    </row>
    <row r="51" spans="1:19" hidden="1" x14ac:dyDescent="0.2">
      <c r="A51" s="7" t="s">
        <v>25</v>
      </c>
      <c r="B51" s="12">
        <v>1600066.017323999</v>
      </c>
      <c r="C51" s="13">
        <v>2862412.1785577103</v>
      </c>
      <c r="D51" s="13">
        <v>11263095.108608132</v>
      </c>
      <c r="E51" s="13">
        <v>6045373.3103161203</v>
      </c>
      <c r="F51" s="13">
        <v>8913125.5678068008</v>
      </c>
      <c r="G51" s="13">
        <v>8949030.7189269699</v>
      </c>
      <c r="H51" s="27">
        <v>3084916.4796083109</v>
      </c>
      <c r="I51" s="27">
        <v>11249051.302697884</v>
      </c>
      <c r="J51" s="27">
        <v>9982017.4831842855</v>
      </c>
      <c r="K51" s="27">
        <v>9265902.043426916</v>
      </c>
      <c r="L51" s="27">
        <v>3710288.6547719385</v>
      </c>
      <c r="M51" s="27">
        <v>14180450.19898475</v>
      </c>
      <c r="N51" s="7">
        <f t="shared" si="2"/>
        <v>6605517.1502566217</v>
      </c>
      <c r="O51" s="7">
        <f t="shared" si="3"/>
        <v>8578771.027112348</v>
      </c>
      <c r="P51" s="7">
        <f t="shared" si="4"/>
        <v>1.298728143757687</v>
      </c>
      <c r="Q51" s="7">
        <f t="shared" si="5"/>
        <v>0.42248642930654201</v>
      </c>
      <c r="R51" s="7">
        <f t="shared" si="0"/>
        <v>0.37709947027849927</v>
      </c>
      <c r="S51" s="7">
        <f t="shared" si="1"/>
        <v>0.37418723647035707</v>
      </c>
    </row>
    <row r="52" spans="1:19" hidden="1" x14ac:dyDescent="0.2">
      <c r="A52" s="7" t="s">
        <v>70</v>
      </c>
      <c r="B52" s="12">
        <v>1631310.5261595775</v>
      </c>
      <c r="C52" s="13">
        <v>3346449.9346246421</v>
      </c>
      <c r="D52" s="13">
        <v>3232905.7096138969</v>
      </c>
      <c r="E52" s="13">
        <v>3066794.3576850635</v>
      </c>
      <c r="F52" s="13">
        <v>3982933.6058761063</v>
      </c>
      <c r="G52" s="13">
        <v>3528931.5107708052</v>
      </c>
      <c r="H52" s="27">
        <v>3516966.1043105177</v>
      </c>
      <c r="I52" s="27">
        <v>2584224.5422414723</v>
      </c>
      <c r="J52" s="27">
        <v>3697964.6424145047</v>
      </c>
      <c r="K52" s="27">
        <v>15607109.139845382</v>
      </c>
      <c r="L52" s="27">
        <v>3250657.2155353613</v>
      </c>
      <c r="M52" s="27">
        <v>8858923.6941705421</v>
      </c>
      <c r="N52" s="7">
        <f t="shared" si="2"/>
        <v>3131554.2741216817</v>
      </c>
      <c r="O52" s="7">
        <f t="shared" si="3"/>
        <v>6252640.8897529645</v>
      </c>
      <c r="P52" s="7">
        <f t="shared" si="4"/>
        <v>1.9966573600282451</v>
      </c>
      <c r="Q52" s="7">
        <f t="shared" si="5"/>
        <v>0.19707767514830921</v>
      </c>
      <c r="R52" s="7">
        <f t="shared" si="0"/>
        <v>0.99758677774913707</v>
      </c>
      <c r="S52" s="7">
        <f t="shared" si="1"/>
        <v>0.70536256957662857</v>
      </c>
    </row>
    <row r="53" spans="1:19" hidden="1" x14ac:dyDescent="0.2">
      <c r="A53" s="7" t="s">
        <v>71</v>
      </c>
      <c r="B53" s="12">
        <v>2852508.9847415937</v>
      </c>
      <c r="C53" s="13">
        <v>9440946.0207606032</v>
      </c>
      <c r="D53" s="13">
        <v>5636233.6925153239</v>
      </c>
      <c r="E53" s="13">
        <v>2885720.2161246422</v>
      </c>
      <c r="F53" s="13">
        <v>1123835.930252457</v>
      </c>
      <c r="G53" s="13">
        <v>2410498.3307426581</v>
      </c>
      <c r="H53" s="27">
        <v>889355.0722391957</v>
      </c>
      <c r="I53" s="27">
        <v>1535843.7293586268</v>
      </c>
      <c r="J53" s="27">
        <v>4428847.8358481219</v>
      </c>
      <c r="K53" s="27">
        <v>9622631.1602798011</v>
      </c>
      <c r="L53" s="27">
        <v>16055897.767484481</v>
      </c>
      <c r="M53" s="27">
        <v>2369744.35378417</v>
      </c>
      <c r="N53" s="7">
        <f t="shared" si="2"/>
        <v>4058290.5291895471</v>
      </c>
      <c r="O53" s="7">
        <f t="shared" si="3"/>
        <v>5817053.3198323995</v>
      </c>
      <c r="P53" s="7">
        <f t="shared" si="4"/>
        <v>1.4333752790720191</v>
      </c>
      <c r="Q53" s="7">
        <f t="shared" si="5"/>
        <v>0.53680688397741927</v>
      </c>
      <c r="R53" s="7">
        <f t="shared" si="0"/>
        <v>0.51941637817990782</v>
      </c>
      <c r="S53" s="7">
        <f t="shared" si="1"/>
        <v>0.27018192343847386</v>
      </c>
    </row>
    <row r="54" spans="1:19" hidden="1" x14ac:dyDescent="0.2">
      <c r="A54" s="7" t="s">
        <v>72</v>
      </c>
      <c r="B54" s="12">
        <v>948441.98306957749</v>
      </c>
      <c r="C54" s="13">
        <v>29924006.218079064</v>
      </c>
      <c r="D54" s="13">
        <v>12729743.377091801</v>
      </c>
      <c r="E54" s="13">
        <v>24842378.960234944</v>
      </c>
      <c r="F54" s="13">
        <v>22951736.90563539</v>
      </c>
      <c r="G54" s="13">
        <v>22668726.361594431</v>
      </c>
      <c r="H54" s="27">
        <v>21250596.467713263</v>
      </c>
      <c r="I54" s="27">
        <v>23446999.85997951</v>
      </c>
      <c r="J54" s="27">
        <v>15041029.693145603</v>
      </c>
      <c r="K54" s="27">
        <v>19137512.708815046</v>
      </c>
      <c r="L54" s="27">
        <v>4352159.5016544228</v>
      </c>
      <c r="M54" s="27">
        <v>16656708.443447698</v>
      </c>
      <c r="N54" s="7">
        <f t="shared" si="2"/>
        <v>19010838.96761753</v>
      </c>
      <c r="O54" s="7">
        <f t="shared" si="3"/>
        <v>16647501.112459255</v>
      </c>
      <c r="P54" s="7">
        <f t="shared" si="4"/>
        <v>0.8756847154834192</v>
      </c>
      <c r="Q54" s="7">
        <f t="shared" si="5"/>
        <v>0.65359004480229954</v>
      </c>
      <c r="R54" s="7">
        <f t="shared" si="0"/>
        <v>-0.19151656442539119</v>
      </c>
      <c r="S54" s="7">
        <f t="shared" si="1"/>
        <v>0.18469457140886328</v>
      </c>
    </row>
    <row r="55" spans="1:19" hidden="1" x14ac:dyDescent="0.2">
      <c r="A55" s="7" t="s">
        <v>73</v>
      </c>
      <c r="B55" s="12">
        <v>1158799.8722519472</v>
      </c>
      <c r="C55" s="13">
        <v>4390031.9230910409</v>
      </c>
      <c r="D55" s="13">
        <v>1314515.7525726443</v>
      </c>
      <c r="E55" s="13">
        <v>2561220.4435942168</v>
      </c>
      <c r="F55" s="13">
        <v>1942253.3912844933</v>
      </c>
      <c r="G55" s="13">
        <v>3044555.1164013473</v>
      </c>
      <c r="H55" s="27">
        <v>2499312.7277862942</v>
      </c>
      <c r="I55" s="27">
        <v>8416564.2728826348</v>
      </c>
      <c r="J55" s="27">
        <v>3386350.7942421199</v>
      </c>
      <c r="K55" s="27">
        <v>2106329.9250968629</v>
      </c>
      <c r="L55" s="27">
        <v>8075946.9325295407</v>
      </c>
      <c r="M55" s="27">
        <v>2052000.9952540402</v>
      </c>
      <c r="N55" s="7">
        <f t="shared" si="2"/>
        <v>2401896.0831992817</v>
      </c>
      <c r="O55" s="7">
        <f t="shared" si="3"/>
        <v>4422750.9412985817</v>
      </c>
      <c r="P55" s="7">
        <f t="shared" si="4"/>
        <v>1.8413581554317531</v>
      </c>
      <c r="Q55" s="7">
        <f t="shared" si="5"/>
        <v>0.17270967700930753</v>
      </c>
      <c r="R55" s="7">
        <f t="shared" si="0"/>
        <v>0.88077026699768435</v>
      </c>
      <c r="S55" s="7">
        <f t="shared" si="1"/>
        <v>0.7626833280144607</v>
      </c>
    </row>
    <row r="56" spans="1:19" hidden="1" x14ac:dyDescent="0.2">
      <c r="A56" s="7" t="s">
        <v>74</v>
      </c>
      <c r="B56" s="12">
        <v>13569836.477847487</v>
      </c>
      <c r="C56" s="13">
        <v>2199737.5868273461</v>
      </c>
      <c r="D56" s="13">
        <v>3067644.7715169596</v>
      </c>
      <c r="E56" s="13">
        <v>2162846.7273743828</v>
      </c>
      <c r="F56" s="13">
        <v>4586938.074770228</v>
      </c>
      <c r="G56" s="13">
        <v>1710990.1218645121</v>
      </c>
      <c r="H56" s="27">
        <v>13305321.175233381</v>
      </c>
      <c r="I56" s="27">
        <v>2268645.8781966954</v>
      </c>
      <c r="J56" s="27">
        <v>6952979.956629362</v>
      </c>
      <c r="K56" s="27">
        <v>1775261.3501111825</v>
      </c>
      <c r="L56" s="27">
        <v>2540005.1650213376</v>
      </c>
      <c r="M56" s="27">
        <v>1365218.084683073</v>
      </c>
      <c r="N56" s="7">
        <f t="shared" si="2"/>
        <v>4549665.6267001526</v>
      </c>
      <c r="O56" s="7">
        <f t="shared" si="3"/>
        <v>4701238.6016458385</v>
      </c>
      <c r="P56" s="7">
        <f t="shared" si="4"/>
        <v>1.0333151900342226</v>
      </c>
      <c r="Q56" s="7">
        <f t="shared" si="5"/>
        <v>0.95567759646562545</v>
      </c>
      <c r="R56" s="7">
        <f t="shared" si="0"/>
        <v>4.7280383671148868E-2</v>
      </c>
      <c r="S56" s="7">
        <f t="shared" si="1"/>
        <v>1.9688594848623609E-2</v>
      </c>
    </row>
    <row r="57" spans="1:19" hidden="1" x14ac:dyDescent="0.2">
      <c r="A57" s="7" t="s">
        <v>75</v>
      </c>
      <c r="B57" s="12">
        <v>14682557.988943994</v>
      </c>
      <c r="C57" s="13">
        <v>1061004.9821200115</v>
      </c>
      <c r="D57" s="13">
        <v>1277684.3199026093</v>
      </c>
      <c r="E57" s="13">
        <v>1310967.0550226059</v>
      </c>
      <c r="F57" s="13">
        <v>5739127.5203531682</v>
      </c>
      <c r="G57" s="13">
        <v>4434377.0025075143</v>
      </c>
      <c r="H57" s="27">
        <v>5807557.087802262</v>
      </c>
      <c r="I57" s="27">
        <v>5734753.3220792757</v>
      </c>
      <c r="J57" s="27">
        <v>2033734.6129999126</v>
      </c>
      <c r="K57" s="27">
        <v>5485151.3563963966</v>
      </c>
      <c r="L57" s="27">
        <v>6954425.938501942</v>
      </c>
      <c r="M57" s="27">
        <v>1157034.1373982362</v>
      </c>
      <c r="N57" s="7">
        <f t="shared" si="2"/>
        <v>4750953.1448083175</v>
      </c>
      <c r="O57" s="7">
        <f t="shared" si="3"/>
        <v>4528776.0758630047</v>
      </c>
      <c r="P57" s="7">
        <f t="shared" si="4"/>
        <v>0.95323526413050386</v>
      </c>
      <c r="Q57" s="7">
        <f t="shared" si="5"/>
        <v>0.92714254835610754</v>
      </c>
      <c r="R57" s="7">
        <f t="shared" si="0"/>
        <v>-6.9095771091929506E-2</v>
      </c>
      <c r="S57" s="7">
        <f t="shared" si="1"/>
        <v>3.2853487856541894E-2</v>
      </c>
    </row>
    <row r="58" spans="1:19" hidden="1" x14ac:dyDescent="0.2">
      <c r="A58" s="7" t="s">
        <v>76</v>
      </c>
      <c r="B58" s="12">
        <v>49940260.12165577</v>
      </c>
      <c r="C58" s="13">
        <v>28870644.931132823</v>
      </c>
      <c r="D58" s="13">
        <v>27995662.788160253</v>
      </c>
      <c r="E58" s="13">
        <v>44226262.762228318</v>
      </c>
      <c r="F58" s="13">
        <v>28661285.853296101</v>
      </c>
      <c r="G58" s="13">
        <v>26855234.809411529</v>
      </c>
      <c r="H58" s="27">
        <v>26262483.232326131</v>
      </c>
      <c r="I58" s="27">
        <v>52390431.186047442</v>
      </c>
      <c r="J58" s="27">
        <v>27442336.782774918</v>
      </c>
      <c r="K58" s="27">
        <v>38399920.810743213</v>
      </c>
      <c r="L58" s="27">
        <v>41187407.948643781</v>
      </c>
      <c r="M58" s="27">
        <v>40505093.444818094</v>
      </c>
      <c r="N58" s="7">
        <f t="shared" si="2"/>
        <v>34424891.877647467</v>
      </c>
      <c r="O58" s="7">
        <f t="shared" si="3"/>
        <v>37697945.567558922</v>
      </c>
      <c r="P58" s="7">
        <f t="shared" si="4"/>
        <v>1.0950781109653009</v>
      </c>
      <c r="Q58" s="7">
        <f t="shared" si="5"/>
        <v>0.57797029214879925</v>
      </c>
      <c r="R58" s="7">
        <f t="shared" si="0"/>
        <v>0.13103377967405852</v>
      </c>
      <c r="S58" s="7">
        <f t="shared" si="1"/>
        <v>0.23809448387604923</v>
      </c>
    </row>
    <row r="59" spans="1:19" hidden="1" x14ac:dyDescent="0.2">
      <c r="A59" s="7" t="s">
        <v>77</v>
      </c>
      <c r="B59" s="12">
        <v>10087742.365846282</v>
      </c>
      <c r="C59" s="13">
        <v>5069106.3452447169</v>
      </c>
      <c r="D59" s="13">
        <v>4735548.1507451013</v>
      </c>
      <c r="E59" s="13">
        <v>5087057.6033866694</v>
      </c>
      <c r="F59" s="13">
        <v>8137194.2485658173</v>
      </c>
      <c r="G59" s="13">
        <v>8301266.3253806895</v>
      </c>
      <c r="H59" s="27">
        <v>7321967.8080964498</v>
      </c>
      <c r="I59" s="27">
        <v>10319716.483880425</v>
      </c>
      <c r="J59" s="27">
        <v>7186709.7979990812</v>
      </c>
      <c r="K59" s="27">
        <v>5228986.8087380668</v>
      </c>
      <c r="L59" s="27">
        <v>13987162.648751613</v>
      </c>
      <c r="M59" s="27">
        <v>5501905.768280508</v>
      </c>
      <c r="N59" s="7">
        <f t="shared" si="2"/>
        <v>6902985.8398615457</v>
      </c>
      <c r="O59" s="7">
        <f t="shared" si="3"/>
        <v>8257741.5526243569</v>
      </c>
      <c r="P59" s="7">
        <f t="shared" si="4"/>
        <v>1.1962564814981547</v>
      </c>
      <c r="Q59" s="7">
        <f t="shared" si="5"/>
        <v>0.43121041713062003</v>
      </c>
      <c r="R59" s="7">
        <f t="shared" si="0"/>
        <v>0.25852674147193877</v>
      </c>
      <c r="S59" s="7">
        <f t="shared" si="1"/>
        <v>0.36531075605949315</v>
      </c>
    </row>
    <row r="60" spans="1:19" hidden="1" x14ac:dyDescent="0.2">
      <c r="A60" s="7" t="s">
        <v>78</v>
      </c>
      <c r="B60" s="12">
        <v>1942253.3912844933</v>
      </c>
      <c r="C60" s="13">
        <v>1083073.7099156731</v>
      </c>
      <c r="D60" s="13">
        <v>4528180.3851011321</v>
      </c>
      <c r="E60" s="13">
        <v>3542410.5667111529</v>
      </c>
      <c r="F60" s="13">
        <v>2242691.8897895073</v>
      </c>
      <c r="G60" s="13">
        <v>5068754.9937446564</v>
      </c>
      <c r="H60" s="27">
        <v>4466458.727370372</v>
      </c>
      <c r="I60" s="27">
        <v>6707761.6723804949</v>
      </c>
      <c r="J60" s="27">
        <v>1714314.0567286755</v>
      </c>
      <c r="K60" s="27">
        <v>1206084.8700318825</v>
      </c>
      <c r="L60" s="27">
        <v>4448538.4764946001</v>
      </c>
      <c r="M60" s="27">
        <v>3681085.9371071658</v>
      </c>
      <c r="N60" s="7">
        <f t="shared" si="2"/>
        <v>3067894.1560911029</v>
      </c>
      <c r="O60" s="7">
        <f t="shared" si="3"/>
        <v>3704040.6233521979</v>
      </c>
      <c r="P60" s="7">
        <f t="shared" si="4"/>
        <v>1.2073560673526067</v>
      </c>
      <c r="Q60" s="7">
        <f t="shared" si="5"/>
        <v>0.5561677728390485</v>
      </c>
      <c r="R60" s="7">
        <f t="shared" si="0"/>
        <v>0.27185121117825078</v>
      </c>
      <c r="S60" s="7">
        <f t="shared" si="1"/>
        <v>0.2547941799516551</v>
      </c>
    </row>
    <row r="61" spans="1:19" hidden="1" x14ac:dyDescent="0.2">
      <c r="A61" s="7" t="s">
        <v>79</v>
      </c>
      <c r="B61" s="12">
        <v>1786494.4483700753</v>
      </c>
      <c r="C61" s="13">
        <v>1694231.9844309618</v>
      </c>
      <c r="D61" s="13">
        <v>1408570.1653057314</v>
      </c>
      <c r="E61" s="13">
        <v>4056207.4260798343</v>
      </c>
      <c r="F61" s="13">
        <v>2846780.8389952104</v>
      </c>
      <c r="G61" s="13">
        <v>2891927.5921836006</v>
      </c>
      <c r="H61" s="27">
        <v>2193038.9425540976</v>
      </c>
      <c r="I61" s="27">
        <v>2693032.1080525182</v>
      </c>
      <c r="J61" s="27">
        <v>3351092.3164091534</v>
      </c>
      <c r="K61" s="27">
        <v>2353701.6035576062</v>
      </c>
      <c r="L61" s="27">
        <v>2442284.7742992602</v>
      </c>
      <c r="M61" s="27">
        <v>1582528.4441342594</v>
      </c>
      <c r="N61" s="7">
        <f t="shared" si="2"/>
        <v>2447368.7425609021</v>
      </c>
      <c r="O61" s="7">
        <f t="shared" si="3"/>
        <v>2435946.3648344828</v>
      </c>
      <c r="P61" s="7">
        <f t="shared" si="4"/>
        <v>0.99533279250985807</v>
      </c>
      <c r="Q61" s="7">
        <f t="shared" si="5"/>
        <v>0.9813432588555222</v>
      </c>
      <c r="R61" s="7">
        <f t="shared" si="0"/>
        <v>-6.7491191504679242E-3</v>
      </c>
      <c r="S61" s="7">
        <f t="shared" si="1"/>
        <v>8.1790564817989658E-3</v>
      </c>
    </row>
    <row r="62" spans="1:19" x14ac:dyDescent="0.2">
      <c r="A62" s="7" t="s">
        <v>80</v>
      </c>
      <c r="B62" s="12">
        <v>3534316.9675723859</v>
      </c>
      <c r="C62" s="13">
        <v>1478087.2477917257</v>
      </c>
      <c r="D62" s="13">
        <v>1870250.3886299443</v>
      </c>
      <c r="E62" s="13">
        <v>4273539.4215343073</v>
      </c>
      <c r="F62" s="13">
        <v>3290784.2201447291</v>
      </c>
      <c r="G62" s="13">
        <v>2126574.5487674116</v>
      </c>
      <c r="H62" s="27">
        <v>1893862.2899375875</v>
      </c>
      <c r="I62" s="27">
        <v>6995520.6256784424</v>
      </c>
      <c r="J62" s="27">
        <v>7225670.3155948268</v>
      </c>
      <c r="K62" s="27">
        <v>8375825.7604827359</v>
      </c>
      <c r="L62" s="27">
        <v>4425779.056138454</v>
      </c>
      <c r="M62" s="27">
        <v>7245731.9260683786</v>
      </c>
      <c r="N62" s="7">
        <f t="shared" si="2"/>
        <v>2762258.7990734177</v>
      </c>
      <c r="O62" s="7">
        <f t="shared" si="3"/>
        <v>6027064.9956500717</v>
      </c>
      <c r="P62" s="7">
        <f t="shared" si="4"/>
        <v>2.1819334950337792</v>
      </c>
      <c r="Q62" s="7">
        <f t="shared" si="5"/>
        <v>1.9402273752814843E-2</v>
      </c>
      <c r="R62" s="7">
        <f t="shared" si="0"/>
        <v>1.125607129229274</v>
      </c>
      <c r="S62" s="7">
        <f t="shared" si="1"/>
        <v>1.7121473721090967</v>
      </c>
    </row>
    <row r="63" spans="1:19" hidden="1" x14ac:dyDescent="0.2">
      <c r="A63" s="7" t="s">
        <v>81</v>
      </c>
      <c r="B63" s="12">
        <v>198175036.33377069</v>
      </c>
      <c r="C63" s="13">
        <v>47256190.594513878</v>
      </c>
      <c r="D63" s="13">
        <v>91724258.4384197</v>
      </c>
      <c r="E63" s="13">
        <v>71666720.406068161</v>
      </c>
      <c r="F63" s="13">
        <v>167443600.72426322</v>
      </c>
      <c r="G63" s="13">
        <v>262892911.21882859</v>
      </c>
      <c r="H63" s="27">
        <v>272314771.22483128</v>
      </c>
      <c r="I63" s="27">
        <v>197270501.4447172</v>
      </c>
      <c r="J63" s="27">
        <v>132636260.79577202</v>
      </c>
      <c r="K63" s="27">
        <v>38836234.76070033</v>
      </c>
      <c r="L63" s="27">
        <v>147823459.33143562</v>
      </c>
      <c r="M63" s="27">
        <v>98307626.065118641</v>
      </c>
      <c r="N63" s="7">
        <f t="shared" si="2"/>
        <v>139859786.28597736</v>
      </c>
      <c r="O63" s="7">
        <f t="shared" si="3"/>
        <v>147864808.93709585</v>
      </c>
      <c r="P63" s="7">
        <f t="shared" si="4"/>
        <v>1.0572360566514114</v>
      </c>
      <c r="Q63" s="7">
        <f t="shared" si="5"/>
        <v>0.86920503129576909</v>
      </c>
      <c r="R63" s="7">
        <f t="shared" si="0"/>
        <v>8.0297533521113892E-2</v>
      </c>
      <c r="S63" s="7">
        <f t="shared" si="1"/>
        <v>6.0877768479371638E-2</v>
      </c>
    </row>
    <row r="64" spans="1:19" hidden="1" x14ac:dyDescent="0.2">
      <c r="A64" s="7" t="s">
        <v>82</v>
      </c>
      <c r="B64" s="12">
        <v>147966977.7354162</v>
      </c>
      <c r="C64" s="13">
        <v>26465324.359692201</v>
      </c>
      <c r="D64" s="13">
        <v>56706076.353391156</v>
      </c>
      <c r="E64" s="13">
        <v>64464430.084152445</v>
      </c>
      <c r="F64" s="13">
        <v>121999500.49128483</v>
      </c>
      <c r="G64" s="13">
        <v>161795921.46315223</v>
      </c>
      <c r="H64" s="27">
        <v>218294418.18342549</v>
      </c>
      <c r="I64" s="27">
        <v>92985343.601202786</v>
      </c>
      <c r="J64" s="27">
        <v>71681624.631194398</v>
      </c>
      <c r="K64" s="27">
        <v>9382884.0079306047</v>
      </c>
      <c r="L64" s="27">
        <v>116213304.33877182</v>
      </c>
      <c r="M64" s="27">
        <v>54690995.997881643</v>
      </c>
      <c r="N64" s="7">
        <f t="shared" si="2"/>
        <v>96566371.747848198</v>
      </c>
      <c r="O64" s="7">
        <f t="shared" si="3"/>
        <v>93874761.793401122</v>
      </c>
      <c r="P64" s="7">
        <f t="shared" si="4"/>
        <v>0.97212683975043257</v>
      </c>
      <c r="Q64" s="7">
        <f t="shared" si="5"/>
        <v>0.94294144911520528</v>
      </c>
      <c r="R64" s="7">
        <f t="shared" si="0"/>
        <v>-4.0783530911866185E-2</v>
      </c>
      <c r="S64" s="7">
        <f t="shared" si="1"/>
        <v>2.5515273451040835E-2</v>
      </c>
    </row>
    <row r="65" spans="1:19" hidden="1" x14ac:dyDescent="0.2">
      <c r="A65" s="7" t="s">
        <v>83</v>
      </c>
      <c r="B65" s="12">
        <v>149731238.2867412</v>
      </c>
      <c r="C65" s="13">
        <v>30893500.195336282</v>
      </c>
      <c r="D65" s="13">
        <v>83901891.521446809</v>
      </c>
      <c r="E65" s="13">
        <v>62428436.559381537</v>
      </c>
      <c r="F65" s="13">
        <v>177777807.64082971</v>
      </c>
      <c r="G65" s="13">
        <v>159236960.73426992</v>
      </c>
      <c r="H65" s="27">
        <v>160901217.30809933</v>
      </c>
      <c r="I65" s="27">
        <v>97675946.858848363</v>
      </c>
      <c r="J65" s="27">
        <v>97014697.970926538</v>
      </c>
      <c r="K65" s="27">
        <v>11730002.621490227</v>
      </c>
      <c r="L65" s="27">
        <v>66488431.11783921</v>
      </c>
      <c r="M65" s="27">
        <v>71910544.603942156</v>
      </c>
      <c r="N65" s="7">
        <f t="shared" si="2"/>
        <v>110661639.15633424</v>
      </c>
      <c r="O65" s="7">
        <f t="shared" si="3"/>
        <v>84286806.746857643</v>
      </c>
      <c r="P65" s="7">
        <f t="shared" si="4"/>
        <v>0.76166237360521782</v>
      </c>
      <c r="Q65" s="7">
        <f t="shared" si="5"/>
        <v>0.42252822634615039</v>
      </c>
      <c r="R65" s="7">
        <f t="shared" si="0"/>
        <v>-0.39277646707358882</v>
      </c>
      <c r="S65" s="7">
        <f t="shared" si="1"/>
        <v>0.37414427337248607</v>
      </c>
    </row>
    <row r="66" spans="1:19" hidden="1" x14ac:dyDescent="0.2">
      <c r="A66" s="7" t="s">
        <v>84</v>
      </c>
      <c r="B66" s="12">
        <v>36881653.469782181</v>
      </c>
      <c r="C66" s="13">
        <v>75464772.220690086</v>
      </c>
      <c r="D66" s="13">
        <v>41805806.514268979</v>
      </c>
      <c r="E66" s="13">
        <v>50658464.056037247</v>
      </c>
      <c r="F66" s="13">
        <v>44349054.145931914</v>
      </c>
      <c r="G66" s="13">
        <v>82614976.367261991</v>
      </c>
      <c r="H66" s="27">
        <v>95732138.409320861</v>
      </c>
      <c r="I66" s="27">
        <v>132232356.65096644</v>
      </c>
      <c r="J66" s="27">
        <v>83051333.67388238</v>
      </c>
      <c r="K66" s="27">
        <v>58938213.695114195</v>
      </c>
      <c r="L66" s="27">
        <v>98655763.478821501</v>
      </c>
      <c r="M66" s="27">
        <v>54418731.80227448</v>
      </c>
      <c r="N66" s="7">
        <f t="shared" si="2"/>
        <v>55295787.795662068</v>
      </c>
      <c r="O66" s="7">
        <f t="shared" si="3"/>
        <v>87171422.951729968</v>
      </c>
      <c r="P66" s="7">
        <f t="shared" si="4"/>
        <v>1.57645684105017</v>
      </c>
      <c r="Q66" s="7">
        <f t="shared" si="5"/>
        <v>5.0722656865144801E-2</v>
      </c>
      <c r="R66" s="7">
        <f t="shared" si="0"/>
        <v>0.65668567363355024</v>
      </c>
      <c r="S66" s="7">
        <f t="shared" si="1"/>
        <v>1.2947980060795721</v>
      </c>
    </row>
    <row r="67" spans="1:19" hidden="1" x14ac:dyDescent="0.2">
      <c r="A67" s="7" t="s">
        <v>85</v>
      </c>
      <c r="B67" s="12">
        <v>1503923.7577840311</v>
      </c>
      <c r="C67" s="13">
        <v>14839097.340794623</v>
      </c>
      <c r="D67" s="13">
        <v>7267360.2842926169</v>
      </c>
      <c r="E67" s="13">
        <v>7309290.7917105807</v>
      </c>
      <c r="F67" s="13">
        <v>1427639.2101235848</v>
      </c>
      <c r="G67" s="13">
        <v>1804290.2399920411</v>
      </c>
      <c r="H67" s="27">
        <v>3297177.215790933</v>
      </c>
      <c r="I67" s="27">
        <v>6988735.4228543099</v>
      </c>
      <c r="J67" s="27">
        <v>5569050.7148640836</v>
      </c>
      <c r="K67" s="27">
        <v>12899394.40099165</v>
      </c>
      <c r="L67" s="27">
        <v>9271041.5753774773</v>
      </c>
      <c r="M67" s="27">
        <v>6295982.0630209027</v>
      </c>
      <c r="N67" s="7">
        <f t="shared" si="2"/>
        <v>5691933.6041162461</v>
      </c>
      <c r="O67" s="7">
        <f t="shared" si="3"/>
        <v>7386896.8988165595</v>
      </c>
      <c r="P67" s="7">
        <f t="shared" si="4"/>
        <v>1.2977833918291954</v>
      </c>
      <c r="Q67" s="7">
        <f t="shared" si="5"/>
        <v>0.52386391813746946</v>
      </c>
      <c r="R67" s="7">
        <f t="shared" ref="R67:R130" si="6">LOG(P67,2)</f>
        <v>0.37604960859787662</v>
      </c>
      <c r="S67" s="7">
        <f t="shared" ref="S67:S130" si="7">-LOG(Q67,10)</f>
        <v>0.28078151316387534</v>
      </c>
    </row>
    <row r="68" spans="1:19" hidden="1" x14ac:dyDescent="0.2">
      <c r="A68" s="7" t="s">
        <v>86</v>
      </c>
      <c r="B68" s="12">
        <v>94263766.988517389</v>
      </c>
      <c r="C68" s="13">
        <v>60788707.142226852</v>
      </c>
      <c r="D68" s="13">
        <v>36085102.075619176</v>
      </c>
      <c r="E68" s="13">
        <v>92843656.096731573</v>
      </c>
      <c r="F68" s="13">
        <v>99555659.759832606</v>
      </c>
      <c r="G68" s="13">
        <v>76709397.809924886</v>
      </c>
      <c r="H68" s="27">
        <v>93761999.489490256</v>
      </c>
      <c r="I68" s="27">
        <v>61177592.56950973</v>
      </c>
      <c r="J68" s="27">
        <v>87829362.721765995</v>
      </c>
      <c r="K68" s="27">
        <v>78239835.433577135</v>
      </c>
      <c r="L68" s="27">
        <v>108980894.7557409</v>
      </c>
      <c r="M68" s="27">
        <v>83617408.744783133</v>
      </c>
      <c r="N68" s="7">
        <f t="shared" ref="N68:N131" si="8">AVERAGE(B68:G68)</f>
        <v>76707714.978808746</v>
      </c>
      <c r="O68" s="7">
        <f t="shared" ref="O68:O131" si="9">AVERAGE(H68:M68)</f>
        <v>85601182.285811186</v>
      </c>
      <c r="P68" s="7">
        <f t="shared" ref="P68:P131" si="10">O68/N68</f>
        <v>1.1159396719020942</v>
      </c>
      <c r="Q68" s="7">
        <f t="shared" ref="Q68:Q131" si="11">TTEST(B68:G68,H68:M68,2,3)</f>
        <v>0.47572990252965797</v>
      </c>
      <c r="R68" s="7">
        <f t="shared" si="6"/>
        <v>0.15825903666512428</v>
      </c>
      <c r="S68" s="7">
        <f t="shared" si="7"/>
        <v>0.32263954966171204</v>
      </c>
    </row>
    <row r="69" spans="1:19" hidden="1" x14ac:dyDescent="0.2">
      <c r="A69" s="7" t="s">
        <v>87</v>
      </c>
      <c r="B69" s="12">
        <v>73477540.479263633</v>
      </c>
      <c r="C69" s="13">
        <v>81471944.173778102</v>
      </c>
      <c r="D69" s="13">
        <v>75805542.568890855</v>
      </c>
      <c r="E69" s="13">
        <v>76959708.561920702</v>
      </c>
      <c r="F69" s="13">
        <v>92368653.394681886</v>
      </c>
      <c r="G69" s="13">
        <v>121999500.49128483</v>
      </c>
      <c r="H69" s="27">
        <v>74219759.994967118</v>
      </c>
      <c r="I69" s="27">
        <v>93853030.862869829</v>
      </c>
      <c r="J69" s="27">
        <v>65568520.217858098</v>
      </c>
      <c r="K69" s="27">
        <v>86957070.356050536</v>
      </c>
      <c r="L69" s="27">
        <v>106243548.70275965</v>
      </c>
      <c r="M69" s="27">
        <v>64076854.831553578</v>
      </c>
      <c r="N69" s="7">
        <f t="shared" si="8"/>
        <v>87013814.944969997</v>
      </c>
      <c r="O69" s="7">
        <f t="shared" si="9"/>
        <v>81819797.494343147</v>
      </c>
      <c r="P69" s="7">
        <f t="shared" si="10"/>
        <v>0.9403081286125462</v>
      </c>
      <c r="Q69" s="7">
        <f t="shared" si="11"/>
        <v>0.62043981245611768</v>
      </c>
      <c r="R69" s="7">
        <f t="shared" si="6"/>
        <v>-8.8794505353888387E-2</v>
      </c>
      <c r="S69" s="7">
        <f t="shared" si="7"/>
        <v>0.20730034210400475</v>
      </c>
    </row>
    <row r="70" spans="1:19" hidden="1" x14ac:dyDescent="0.2">
      <c r="A70" s="7" t="s">
        <v>88</v>
      </c>
      <c r="B70" s="12">
        <v>30544303.345181111</v>
      </c>
      <c r="C70" s="13">
        <v>23212522.937904395</v>
      </c>
      <c r="D70" s="13">
        <v>32575861.568464555</v>
      </c>
      <c r="E70" s="13">
        <v>40651352.026017748</v>
      </c>
      <c r="F70" s="13">
        <v>27141554.199672226</v>
      </c>
      <c r="G70" s="13">
        <v>29363080.613694467</v>
      </c>
      <c r="H70" s="27">
        <v>39111783.804316916</v>
      </c>
      <c r="I70" s="27">
        <v>34015760.301380858</v>
      </c>
      <c r="J70" s="27">
        <v>50763914.9721426</v>
      </c>
      <c r="K70" s="27">
        <v>30544303.345181111</v>
      </c>
      <c r="L70" s="27">
        <v>49055106.873684153</v>
      </c>
      <c r="M70" s="27">
        <v>23956270.636340462</v>
      </c>
      <c r="N70" s="7">
        <f t="shared" si="8"/>
        <v>30581445.781822417</v>
      </c>
      <c r="O70" s="7">
        <f t="shared" si="9"/>
        <v>37907856.655507691</v>
      </c>
      <c r="P70" s="7">
        <f t="shared" si="10"/>
        <v>1.2395704547768662</v>
      </c>
      <c r="Q70" s="7">
        <f t="shared" si="11"/>
        <v>0.17601545192399712</v>
      </c>
      <c r="R70" s="7">
        <f t="shared" si="6"/>
        <v>0.30984027373886819</v>
      </c>
      <c r="S70" s="7">
        <f t="shared" si="7"/>
        <v>0.75444920496561374</v>
      </c>
    </row>
    <row r="71" spans="1:19" hidden="1" x14ac:dyDescent="0.2">
      <c r="A71" s="7" t="s">
        <v>89</v>
      </c>
      <c r="B71" s="12">
        <v>2747141.8958553853</v>
      </c>
      <c r="C71" s="13">
        <v>6382985.7663332066</v>
      </c>
      <c r="D71" s="13">
        <v>2898148.3207211955</v>
      </c>
      <c r="E71" s="13">
        <v>1790709.6456035713</v>
      </c>
      <c r="F71" s="13">
        <v>2419202.3241384192</v>
      </c>
      <c r="G71" s="13">
        <v>1311694.211108848</v>
      </c>
      <c r="H71" s="27">
        <v>3478418.2882876932</v>
      </c>
      <c r="I71" s="27">
        <v>2626299.4670067094</v>
      </c>
      <c r="J71" s="27">
        <v>2943905.6415309142</v>
      </c>
      <c r="K71" s="27">
        <v>3097987.7311298074</v>
      </c>
      <c r="L71" s="27">
        <v>5720461.060302035</v>
      </c>
      <c r="M71" s="27">
        <v>847409.6311270931</v>
      </c>
      <c r="N71" s="7">
        <f t="shared" si="8"/>
        <v>2924980.3606267706</v>
      </c>
      <c r="O71" s="7">
        <f t="shared" si="9"/>
        <v>3119080.3032307085</v>
      </c>
      <c r="P71" s="7">
        <f t="shared" si="10"/>
        <v>1.0663594002943479</v>
      </c>
      <c r="Q71" s="7">
        <f t="shared" si="11"/>
        <v>0.84612178709854025</v>
      </c>
      <c r="R71" s="7">
        <f t="shared" si="6"/>
        <v>9.269375858057588E-2</v>
      </c>
      <c r="S71" s="7">
        <f t="shared" si="7"/>
        <v>7.2567121998569337E-2</v>
      </c>
    </row>
    <row r="72" spans="1:19" hidden="1" x14ac:dyDescent="0.2">
      <c r="A72" s="7" t="s">
        <v>90</v>
      </c>
      <c r="B72" s="12">
        <v>134394606.46261591</v>
      </c>
      <c r="C72" s="13">
        <v>119712619.41496864</v>
      </c>
      <c r="D72" s="13">
        <v>98751546.095342264</v>
      </c>
      <c r="E72" s="13">
        <v>87811101.017996639</v>
      </c>
      <c r="F72" s="13">
        <v>79205649.430228621</v>
      </c>
      <c r="G72" s="13">
        <v>75271479.871566936</v>
      </c>
      <c r="H72" s="27">
        <v>98178242.139531955</v>
      </c>
      <c r="I72" s="27">
        <v>118252873.49736664</v>
      </c>
      <c r="J72" s="27">
        <v>111270815.01603091</v>
      </c>
      <c r="K72" s="27">
        <v>85008277.991466627</v>
      </c>
      <c r="L72" s="27">
        <v>61424037.06192328</v>
      </c>
      <c r="M72" s="27">
        <v>90895151.190811768</v>
      </c>
      <c r="N72" s="7">
        <f t="shared" si="8"/>
        <v>99191167.048786476</v>
      </c>
      <c r="O72" s="7">
        <f t="shared" si="9"/>
        <v>94171566.149521872</v>
      </c>
      <c r="P72" s="7">
        <f t="shared" si="10"/>
        <v>0.94939467849192916</v>
      </c>
      <c r="Q72" s="7">
        <f t="shared" si="11"/>
        <v>0.70050679292664952</v>
      </c>
      <c r="R72" s="7">
        <f t="shared" si="6"/>
        <v>-7.4920131632362025E-2</v>
      </c>
      <c r="S72" s="7">
        <f t="shared" si="7"/>
        <v>0.15458764893458649</v>
      </c>
    </row>
    <row r="73" spans="1:19" hidden="1" x14ac:dyDescent="0.2">
      <c r="A73" s="7" t="s">
        <v>91</v>
      </c>
      <c r="B73" s="12">
        <v>10361287.86947936</v>
      </c>
      <c r="C73" s="13">
        <v>9906197.8185023703</v>
      </c>
      <c r="D73" s="13">
        <v>16525607.820515674</v>
      </c>
      <c r="E73" s="13">
        <v>19500394.841678627</v>
      </c>
      <c r="F73" s="13">
        <v>17417086.779983278</v>
      </c>
      <c r="G73" s="13">
        <v>9807812.7174090054</v>
      </c>
      <c r="H73" s="27">
        <v>10266207.57231863</v>
      </c>
      <c r="I73" s="27">
        <v>15922902.443038026</v>
      </c>
      <c r="J73" s="27">
        <v>14652058.19018825</v>
      </c>
      <c r="K73" s="27">
        <v>20592276.577007573</v>
      </c>
      <c r="L73" s="27">
        <v>25978233.568898197</v>
      </c>
      <c r="M73" s="27">
        <v>12179908.842468046</v>
      </c>
      <c r="N73" s="7">
        <f t="shared" si="8"/>
        <v>13919731.30792805</v>
      </c>
      <c r="O73" s="7">
        <f t="shared" si="9"/>
        <v>16598597.865653122</v>
      </c>
      <c r="P73" s="7">
        <f t="shared" si="10"/>
        <v>1.1924510249848939</v>
      </c>
      <c r="Q73" s="7">
        <f t="shared" si="11"/>
        <v>0.38896710076202456</v>
      </c>
      <c r="R73" s="7">
        <f t="shared" si="6"/>
        <v>0.25393001469002913</v>
      </c>
      <c r="S73" s="7">
        <f t="shared" si="7"/>
        <v>0.41008713019547371</v>
      </c>
    </row>
    <row r="74" spans="1:19" hidden="1" x14ac:dyDescent="0.2">
      <c r="A74" s="7" t="s">
        <v>92</v>
      </c>
      <c r="B74" s="12">
        <v>561028958.84764004</v>
      </c>
      <c r="C74" s="13">
        <v>562820641.64823067</v>
      </c>
      <c r="D74" s="13">
        <v>655854249.76350999</v>
      </c>
      <c r="E74" s="13">
        <v>858772052.1270119</v>
      </c>
      <c r="F74" s="13">
        <v>586355346.79422951</v>
      </c>
      <c r="G74" s="13">
        <v>269834579.1887694</v>
      </c>
      <c r="H74" s="27">
        <v>783034156.8479017</v>
      </c>
      <c r="I74" s="27">
        <v>367890198.76099843</v>
      </c>
      <c r="J74" s="27">
        <v>236472962.60888359</v>
      </c>
      <c r="K74" s="27">
        <v>586517941.55578256</v>
      </c>
      <c r="L74" s="27">
        <v>936173054.35485446</v>
      </c>
      <c r="M74" s="27">
        <v>494193227.84723085</v>
      </c>
      <c r="N74" s="7">
        <f t="shared" si="8"/>
        <v>582444304.72823191</v>
      </c>
      <c r="O74" s="7">
        <f t="shared" si="9"/>
        <v>567380256.995942</v>
      </c>
      <c r="P74" s="7">
        <f t="shared" si="10"/>
        <v>0.97413650093236159</v>
      </c>
      <c r="Q74" s="7">
        <f t="shared" si="11"/>
        <v>0.91119318684394068</v>
      </c>
      <c r="R74" s="7">
        <f t="shared" si="6"/>
        <v>-3.780415069043136E-2</v>
      </c>
      <c r="S74" s="7">
        <f t="shared" si="7"/>
        <v>4.0389536215109531E-2</v>
      </c>
    </row>
    <row r="75" spans="1:19" hidden="1" x14ac:dyDescent="0.2">
      <c r="A75" s="7" t="s">
        <v>93</v>
      </c>
      <c r="B75" s="12">
        <v>3782780712.8155565</v>
      </c>
      <c r="C75" s="13">
        <v>6439939549.1294861</v>
      </c>
      <c r="D75" s="13">
        <v>5519919188.0428991</v>
      </c>
      <c r="E75" s="13">
        <v>3552777022.8974619</v>
      </c>
      <c r="F75" s="13">
        <v>2359280814.1167502</v>
      </c>
      <c r="G75" s="13">
        <v>1529062254.4879584</v>
      </c>
      <c r="H75" s="27">
        <v>3104470335.0696449</v>
      </c>
      <c r="I75" s="27">
        <v>1830258146.5160706</v>
      </c>
      <c r="J75" s="27">
        <v>1681031951.227967</v>
      </c>
      <c r="K75" s="27">
        <v>2819515249.7883973</v>
      </c>
      <c r="L75" s="27">
        <v>3045010379.8628168</v>
      </c>
      <c r="M75" s="27">
        <v>2483624633.422576</v>
      </c>
      <c r="N75" s="7">
        <f t="shared" si="8"/>
        <v>3863959923.5816846</v>
      </c>
      <c r="O75" s="7">
        <f t="shared" si="9"/>
        <v>2493985115.9812455</v>
      </c>
      <c r="P75" s="7">
        <f t="shared" si="10"/>
        <v>0.64544797702494139</v>
      </c>
      <c r="Q75" s="7">
        <f t="shared" si="11"/>
        <v>0.13596686319218212</v>
      </c>
      <c r="R75" s="7">
        <f t="shared" si="6"/>
        <v>-0.63162727559453691</v>
      </c>
      <c r="S75" s="7">
        <f t="shared" si="7"/>
        <v>0.86656692167602767</v>
      </c>
    </row>
    <row r="76" spans="1:19" hidden="1" x14ac:dyDescent="0.2">
      <c r="A76" s="7" t="s">
        <v>94</v>
      </c>
      <c r="B76" s="12">
        <v>2127901.5888871863</v>
      </c>
      <c r="C76" s="13">
        <v>55878888.954683118</v>
      </c>
      <c r="D76" s="13">
        <v>16890398.14094314</v>
      </c>
      <c r="E76" s="13">
        <v>49072111.024619624</v>
      </c>
      <c r="F76" s="13">
        <v>272295896.45739901</v>
      </c>
      <c r="G76" s="13">
        <v>991886634.8585515</v>
      </c>
      <c r="H76" s="27">
        <v>143930789.12431148</v>
      </c>
      <c r="I76" s="27">
        <v>205377087.75149974</v>
      </c>
      <c r="J76" s="27">
        <v>38675054.797561839</v>
      </c>
      <c r="K76" s="27">
        <v>382689744.87078089</v>
      </c>
      <c r="L76" s="27">
        <v>112402587.04945673</v>
      </c>
      <c r="M76" s="27">
        <v>281488355.14965326</v>
      </c>
      <c r="N76" s="7">
        <f t="shared" si="8"/>
        <v>231358638.50418058</v>
      </c>
      <c r="O76" s="7">
        <f t="shared" si="9"/>
        <v>194093936.45721066</v>
      </c>
      <c r="P76" s="7">
        <f t="shared" si="10"/>
        <v>0.83893101079821331</v>
      </c>
      <c r="Q76" s="7">
        <f t="shared" si="11"/>
        <v>0.82905484914898375</v>
      </c>
      <c r="R76" s="7">
        <f t="shared" si="6"/>
        <v>-0.253375918872566</v>
      </c>
      <c r="S76" s="7">
        <f t="shared" si="7"/>
        <v>8.1416736162933601E-2</v>
      </c>
    </row>
    <row r="77" spans="1:19" hidden="1" x14ac:dyDescent="0.2">
      <c r="A77" s="7" t="s">
        <v>95</v>
      </c>
      <c r="B77" s="12">
        <v>173865928.15757129</v>
      </c>
      <c r="C77" s="13">
        <v>126520857.67352183</v>
      </c>
      <c r="D77" s="13">
        <v>164841013.72290522</v>
      </c>
      <c r="E77" s="13">
        <v>232491059.95137084</v>
      </c>
      <c r="F77" s="13">
        <v>189852005.75886858</v>
      </c>
      <c r="G77" s="13">
        <v>291839515.78056973</v>
      </c>
      <c r="H77" s="27">
        <v>161124428.44077048</v>
      </c>
      <c r="I77" s="27">
        <v>182535268.50804484</v>
      </c>
      <c r="J77" s="27">
        <v>227880146.83126295</v>
      </c>
      <c r="K77" s="27">
        <v>291879976.13251066</v>
      </c>
      <c r="L77" s="27">
        <v>198849266.5622358</v>
      </c>
      <c r="M77" s="27">
        <v>160055831.46405923</v>
      </c>
      <c r="N77" s="7">
        <f t="shared" si="8"/>
        <v>196568396.84080124</v>
      </c>
      <c r="O77" s="7">
        <f t="shared" si="9"/>
        <v>203720819.65648067</v>
      </c>
      <c r="P77" s="7">
        <f t="shared" si="10"/>
        <v>1.0363864330718031</v>
      </c>
      <c r="Q77" s="7">
        <f t="shared" si="11"/>
        <v>0.82394848218003069</v>
      </c>
      <c r="R77" s="7">
        <f t="shared" si="6"/>
        <v>5.1562034999479346E-2</v>
      </c>
      <c r="S77" s="7">
        <f t="shared" si="7"/>
        <v>8.4099941948986109E-2</v>
      </c>
    </row>
    <row r="78" spans="1:19" x14ac:dyDescent="0.2">
      <c r="A78" s="7" t="s">
        <v>26</v>
      </c>
      <c r="B78" s="12">
        <v>64621011.624805667</v>
      </c>
      <c r="C78" s="13">
        <v>49691646.167889744</v>
      </c>
      <c r="D78" s="13">
        <v>39209502.475384489</v>
      </c>
      <c r="E78" s="13">
        <v>69485084.98853606</v>
      </c>
      <c r="F78" s="13">
        <v>56041801.612961233</v>
      </c>
      <c r="G78" s="13">
        <v>77430573.933669835</v>
      </c>
      <c r="H78" s="27">
        <v>91711543.637537807</v>
      </c>
      <c r="I78" s="27">
        <v>134758403.40843952</v>
      </c>
      <c r="J78" s="27">
        <v>105531613.30590074</v>
      </c>
      <c r="K78" s="27">
        <v>85014170.520505011</v>
      </c>
      <c r="L78" s="27">
        <v>167559704.01769528</v>
      </c>
      <c r="M78" s="27">
        <v>77339387.336274981</v>
      </c>
      <c r="N78" s="7">
        <f t="shared" si="8"/>
        <v>59413270.133874498</v>
      </c>
      <c r="O78" s="7">
        <f t="shared" si="9"/>
        <v>110319137.03772555</v>
      </c>
      <c r="P78" s="7">
        <f t="shared" si="10"/>
        <v>1.8568097125296434</v>
      </c>
      <c r="Q78" s="7">
        <f t="shared" si="11"/>
        <v>1.3479390110272157E-2</v>
      </c>
      <c r="R78" s="7">
        <f t="shared" si="6"/>
        <v>0.89282597420913457</v>
      </c>
      <c r="S78" s="7">
        <f t="shared" si="7"/>
        <v>1.8703297574843403</v>
      </c>
    </row>
    <row r="79" spans="1:19" x14ac:dyDescent="0.2">
      <c r="A79" s="7" t="s">
        <v>96</v>
      </c>
      <c r="B79" s="12">
        <v>37225812.448666237</v>
      </c>
      <c r="C79" s="13">
        <v>57251096.942012869</v>
      </c>
      <c r="D79" s="13">
        <v>39980689.02955959</v>
      </c>
      <c r="E79" s="13">
        <v>57449858.352488734</v>
      </c>
      <c r="F79" s="13">
        <v>47112285.970436491</v>
      </c>
      <c r="G79" s="13">
        <v>48571274.261520155</v>
      </c>
      <c r="H79" s="27">
        <v>61522039.726626292</v>
      </c>
      <c r="I79" s="27">
        <v>93004681.370346114</v>
      </c>
      <c r="J79" s="27">
        <v>71171682.207850754</v>
      </c>
      <c r="K79" s="27">
        <v>62502042.4787791</v>
      </c>
      <c r="L79" s="27">
        <v>82300622.09719789</v>
      </c>
      <c r="M79" s="27">
        <v>58518927.780852593</v>
      </c>
      <c r="N79" s="7">
        <f t="shared" si="8"/>
        <v>47931836.167447351</v>
      </c>
      <c r="O79" s="7">
        <f t="shared" si="9"/>
        <v>71503332.610275462</v>
      </c>
      <c r="P79" s="7">
        <f t="shared" si="10"/>
        <v>1.4917711969239469</v>
      </c>
      <c r="Q79" s="7">
        <f t="shared" si="11"/>
        <v>6.4871456257652145E-3</v>
      </c>
      <c r="R79" s="7">
        <f t="shared" si="6"/>
        <v>0.57702627662788608</v>
      </c>
      <c r="S79" s="7">
        <f t="shared" si="7"/>
        <v>2.1879463527624843</v>
      </c>
    </row>
    <row r="80" spans="1:19" hidden="1" x14ac:dyDescent="0.2">
      <c r="A80" s="7" t="s">
        <v>97</v>
      </c>
      <c r="B80" s="12">
        <v>6965038.998108591</v>
      </c>
      <c r="C80" s="13">
        <v>3800874.6070397594</v>
      </c>
      <c r="D80" s="13">
        <v>3574475.1700885561</v>
      </c>
      <c r="E80" s="13">
        <v>2880324.6487490302</v>
      </c>
      <c r="F80" s="13">
        <v>3061909.0512081468</v>
      </c>
      <c r="G80" s="13">
        <v>6070146.8998792348</v>
      </c>
      <c r="H80" s="27">
        <v>2382260.913239439</v>
      </c>
      <c r="I80" s="27">
        <v>584036.90111338266</v>
      </c>
      <c r="J80" s="27">
        <v>3141887.2974247262</v>
      </c>
      <c r="K80" s="27">
        <v>3941736.7551151039</v>
      </c>
      <c r="L80" s="27">
        <v>3569028.5217563603</v>
      </c>
      <c r="M80" s="27">
        <v>4579948.674249596</v>
      </c>
      <c r="N80" s="7">
        <f t="shared" si="8"/>
        <v>4392128.2291788859</v>
      </c>
      <c r="O80" s="7">
        <f t="shared" si="9"/>
        <v>3033149.8438164345</v>
      </c>
      <c r="P80" s="7">
        <f t="shared" si="10"/>
        <v>0.69058772548256997</v>
      </c>
      <c r="Q80" s="7">
        <f t="shared" si="11"/>
        <v>0.16418831833352304</v>
      </c>
      <c r="R80" s="7">
        <f t="shared" si="6"/>
        <v>-0.53410340295322933</v>
      </c>
      <c r="S80" s="7">
        <f t="shared" si="7"/>
        <v>0.78465774529065235</v>
      </c>
    </row>
    <row r="81" spans="1:19" hidden="1" x14ac:dyDescent="0.2">
      <c r="A81" s="7" t="s">
        <v>98</v>
      </c>
      <c r="B81" s="12">
        <v>35349831.439932242</v>
      </c>
      <c r="C81" s="13">
        <v>1215737.2240717818</v>
      </c>
      <c r="D81" s="13">
        <v>87476975.224129677</v>
      </c>
      <c r="E81" s="13">
        <v>58738374.259083152</v>
      </c>
      <c r="F81" s="13">
        <v>1889011.429328514</v>
      </c>
      <c r="G81" s="13">
        <v>1586922.2329210292</v>
      </c>
      <c r="H81" s="27">
        <v>18850507.121444426</v>
      </c>
      <c r="I81" s="27">
        <v>89494767.571260825</v>
      </c>
      <c r="J81" s="27">
        <v>67645939.400445387</v>
      </c>
      <c r="K81" s="27">
        <v>2259073.8451672741</v>
      </c>
      <c r="L81" s="27">
        <v>5330354.3033481035</v>
      </c>
      <c r="M81" s="27">
        <v>13195109.617325434</v>
      </c>
      <c r="N81" s="7">
        <f t="shared" si="8"/>
        <v>31042808.634911064</v>
      </c>
      <c r="O81" s="7">
        <f t="shared" si="9"/>
        <v>32795958.643165234</v>
      </c>
      <c r="P81" s="7">
        <f t="shared" si="10"/>
        <v>1.0564752380776061</v>
      </c>
      <c r="Q81" s="7">
        <f t="shared" si="11"/>
        <v>0.9352185088516074</v>
      </c>
      <c r="R81" s="7">
        <f t="shared" si="6"/>
        <v>7.9258953433487725E-2</v>
      </c>
      <c r="S81" s="7">
        <f t="shared" si="7"/>
        <v>2.9086906665959388E-2</v>
      </c>
    </row>
    <row r="82" spans="1:19" hidden="1" x14ac:dyDescent="0.2">
      <c r="A82" s="7" t="s">
        <v>99</v>
      </c>
      <c r="B82" s="12">
        <v>7180734.5462201573</v>
      </c>
      <c r="C82" s="13">
        <v>16367152.354641847</v>
      </c>
      <c r="D82" s="13">
        <v>5940282.03990997</v>
      </c>
      <c r="E82" s="13">
        <v>13424825.500452198</v>
      </c>
      <c r="F82" s="13">
        <v>4527552.6895172801</v>
      </c>
      <c r="G82" s="13">
        <v>2943293.5372063001</v>
      </c>
      <c r="H82" s="27">
        <v>8790415.9342270046</v>
      </c>
      <c r="I82" s="27">
        <v>4217334.4311291818</v>
      </c>
      <c r="J82" s="27">
        <v>22027462.888971802</v>
      </c>
      <c r="K82" s="27">
        <v>2228590.3187572481</v>
      </c>
      <c r="L82" s="27">
        <v>3740241.5144885918</v>
      </c>
      <c r="M82" s="27">
        <v>10220057.660180727</v>
      </c>
      <c r="N82" s="7">
        <f t="shared" si="8"/>
        <v>8397306.777991293</v>
      </c>
      <c r="O82" s="7">
        <f t="shared" si="9"/>
        <v>8537350.4579590932</v>
      </c>
      <c r="P82" s="7">
        <f t="shared" si="10"/>
        <v>1.0166772137389151</v>
      </c>
      <c r="Q82" s="7">
        <f t="shared" si="11"/>
        <v>0.9705026180811801</v>
      </c>
      <c r="R82" s="7">
        <f t="shared" si="6"/>
        <v>2.3861708639516706E-2</v>
      </c>
      <c r="S82" s="7">
        <f t="shared" si="7"/>
        <v>1.3003288697384421E-2</v>
      </c>
    </row>
    <row r="83" spans="1:19" hidden="1" x14ac:dyDescent="0.2">
      <c r="A83" s="7" t="s">
        <v>100</v>
      </c>
      <c r="B83" s="12">
        <v>80640430.225194767</v>
      </c>
      <c r="C83" s="13">
        <v>39057600.924363613</v>
      </c>
      <c r="D83" s="13">
        <v>51298026.897975221</v>
      </c>
      <c r="E83" s="13">
        <v>65138176.625476576</v>
      </c>
      <c r="F83" s="13">
        <v>41962578.645219512</v>
      </c>
      <c r="G83" s="13">
        <v>53919358.630131319</v>
      </c>
      <c r="H83" s="27">
        <v>56443339.011496037</v>
      </c>
      <c r="I83" s="27">
        <v>132912357.10998823</v>
      </c>
      <c r="J83" s="27">
        <v>87774589.000728309</v>
      </c>
      <c r="K83" s="27">
        <v>101099456.45903918</v>
      </c>
      <c r="L83" s="27">
        <v>32400213.86072246</v>
      </c>
      <c r="M83" s="27">
        <v>72611765.724715099</v>
      </c>
      <c r="N83" s="7">
        <f t="shared" si="8"/>
        <v>55336028.658060163</v>
      </c>
      <c r="O83" s="7">
        <f t="shared" si="9"/>
        <v>80540286.861114889</v>
      </c>
      <c r="P83" s="7">
        <f t="shared" si="10"/>
        <v>1.4554764556524336</v>
      </c>
      <c r="Q83" s="7">
        <f t="shared" si="11"/>
        <v>0.15284742003295432</v>
      </c>
      <c r="R83" s="7">
        <f t="shared" si="6"/>
        <v>0.5414915020589558</v>
      </c>
      <c r="S83" s="7">
        <f t="shared" si="7"/>
        <v>0.81574188749011833</v>
      </c>
    </row>
    <row r="84" spans="1:19" hidden="1" x14ac:dyDescent="0.2">
      <c r="A84" s="7" t="s">
        <v>101</v>
      </c>
      <c r="B84" s="12">
        <v>3954050.8667201092</v>
      </c>
      <c r="C84" s="13">
        <v>1853088.0469446301</v>
      </c>
      <c r="D84" s="13">
        <v>2110421.8852923028</v>
      </c>
      <c r="E84" s="13">
        <v>1076636.6412718259</v>
      </c>
      <c r="F84" s="13">
        <v>1697405.7040413164</v>
      </c>
      <c r="G84" s="13">
        <v>2931890.9224015791</v>
      </c>
      <c r="H84" s="27">
        <v>3668096.0853988435</v>
      </c>
      <c r="I84" s="27">
        <v>4322096.9400379919</v>
      </c>
      <c r="J84" s="27">
        <v>2857060.1913207453</v>
      </c>
      <c r="K84" s="27">
        <v>1541710.0159330422</v>
      </c>
      <c r="L84" s="27">
        <v>7190696.0612309705</v>
      </c>
      <c r="M84" s="27">
        <v>1988432.2821134015</v>
      </c>
      <c r="N84" s="7">
        <f t="shared" si="8"/>
        <v>2270582.3444452942</v>
      </c>
      <c r="O84" s="7">
        <f t="shared" si="9"/>
        <v>3594681.9293391663</v>
      </c>
      <c r="P84" s="7">
        <f t="shared" si="10"/>
        <v>1.5831541798662894</v>
      </c>
      <c r="Q84" s="7">
        <f t="shared" si="11"/>
        <v>0.19611821815465905</v>
      </c>
      <c r="R84" s="7">
        <f t="shared" si="6"/>
        <v>0.66280176318005102</v>
      </c>
      <c r="S84" s="7">
        <f t="shared" si="7"/>
        <v>0.70748206121983526</v>
      </c>
    </row>
    <row r="85" spans="1:19" hidden="1" x14ac:dyDescent="0.2">
      <c r="A85" s="7" t="s">
        <v>102</v>
      </c>
      <c r="B85" s="12">
        <v>4943152.5523421587</v>
      </c>
      <c r="C85" s="13">
        <v>897778.48665658559</v>
      </c>
      <c r="D85" s="13">
        <v>4709687.8076004731</v>
      </c>
      <c r="E85" s="13">
        <v>1270178.654456638</v>
      </c>
      <c r="F85" s="13">
        <v>1612200.78614562</v>
      </c>
      <c r="G85" s="13">
        <v>2557140.5003823345</v>
      </c>
      <c r="H85" s="27">
        <v>2554306.1128260251</v>
      </c>
      <c r="I85" s="27">
        <v>1782289.1733971538</v>
      </c>
      <c r="J85" s="27">
        <v>5099060.41210292</v>
      </c>
      <c r="K85" s="27">
        <v>5009725.0669366699</v>
      </c>
      <c r="L85" s="27">
        <v>1687083.5596061207</v>
      </c>
      <c r="M85" s="27">
        <v>3870799.0974109499</v>
      </c>
      <c r="N85" s="7">
        <f t="shared" si="8"/>
        <v>2665023.1312639681</v>
      </c>
      <c r="O85" s="7">
        <f t="shared" si="9"/>
        <v>3333877.2370466399</v>
      </c>
      <c r="P85" s="7">
        <f t="shared" si="10"/>
        <v>1.2509749720128873</v>
      </c>
      <c r="Q85" s="7">
        <f t="shared" si="11"/>
        <v>0.50099101373327959</v>
      </c>
      <c r="R85" s="7">
        <f t="shared" si="6"/>
        <v>0.32305292610318237</v>
      </c>
      <c r="S85" s="7">
        <f t="shared" si="7"/>
        <v>0.30017006399513069</v>
      </c>
    </row>
    <row r="86" spans="1:19" hidden="1" x14ac:dyDescent="0.2">
      <c r="A86" s="7" t="s">
        <v>103</v>
      </c>
      <c r="B86" s="12">
        <v>1792199.7356391461</v>
      </c>
      <c r="C86" s="13">
        <v>2295854.844852428</v>
      </c>
      <c r="D86" s="13">
        <v>1209182.0188878407</v>
      </c>
      <c r="E86" s="13">
        <v>1013981.5702373948</v>
      </c>
      <c r="F86" s="13">
        <v>2089317.0432699332</v>
      </c>
      <c r="G86" s="13">
        <v>2875935.7203895464</v>
      </c>
      <c r="H86" s="27">
        <v>1966774.3301214795</v>
      </c>
      <c r="I86" s="27">
        <v>3020382.8501454303</v>
      </c>
      <c r="J86" s="27">
        <v>2067993.1840922728</v>
      </c>
      <c r="K86" s="27">
        <v>2109398.1505862689</v>
      </c>
      <c r="L86" s="27">
        <v>6734782.8553193733</v>
      </c>
      <c r="M86" s="27">
        <v>1048067.3511603555</v>
      </c>
      <c r="N86" s="7">
        <f t="shared" si="8"/>
        <v>1879411.8222127149</v>
      </c>
      <c r="O86" s="7">
        <f t="shared" si="9"/>
        <v>2824566.4535708632</v>
      </c>
      <c r="P86" s="7">
        <f t="shared" si="10"/>
        <v>1.5028991624865782</v>
      </c>
      <c r="Q86" s="7">
        <f t="shared" si="11"/>
        <v>0.31802491539884548</v>
      </c>
      <c r="R86" s="7">
        <f t="shared" si="6"/>
        <v>0.58774821440339275</v>
      </c>
      <c r="S86" s="7">
        <f t="shared" si="7"/>
        <v>0.49753885424086391</v>
      </c>
    </row>
    <row r="87" spans="1:19" hidden="1" x14ac:dyDescent="0.2">
      <c r="A87" s="7" t="s">
        <v>104</v>
      </c>
      <c r="B87" s="12">
        <v>1060269.8043307345</v>
      </c>
      <c r="C87" s="13">
        <v>2637610.308679942</v>
      </c>
      <c r="D87" s="13">
        <v>5644443.8193684611</v>
      </c>
      <c r="E87" s="13">
        <v>3535051.9845433612</v>
      </c>
      <c r="F87" s="13">
        <v>3679555.3348058066</v>
      </c>
      <c r="G87" s="13">
        <v>1688019.3368048433</v>
      </c>
      <c r="H87" s="27">
        <v>1920166.5218851301</v>
      </c>
      <c r="I87" s="27">
        <v>2578320.179340675</v>
      </c>
      <c r="J87" s="27">
        <v>9016899.4304526243</v>
      </c>
      <c r="K87" s="27">
        <v>5222466.8535089726</v>
      </c>
      <c r="L87" s="27">
        <v>3676241.2127655367</v>
      </c>
      <c r="M87" s="27">
        <v>5331832.3962685131</v>
      </c>
      <c r="N87" s="7">
        <f t="shared" si="8"/>
        <v>3040825.0980888582</v>
      </c>
      <c r="O87" s="7">
        <f t="shared" si="9"/>
        <v>4624321.0990369087</v>
      </c>
      <c r="P87" s="7">
        <f t="shared" si="10"/>
        <v>1.5207455048773666</v>
      </c>
      <c r="Q87" s="7">
        <f t="shared" si="11"/>
        <v>0.23425841367167444</v>
      </c>
      <c r="R87" s="7">
        <f t="shared" si="6"/>
        <v>0.60477873980043773</v>
      </c>
      <c r="S87" s="7">
        <f t="shared" si="7"/>
        <v>0.63030480195326466</v>
      </c>
    </row>
    <row r="88" spans="1:19" hidden="1" x14ac:dyDescent="0.2">
      <c r="A88" s="7" t="s">
        <v>105</v>
      </c>
      <c r="B88" s="12">
        <v>3072965.2032993003</v>
      </c>
      <c r="C88" s="13">
        <v>15911869.352322914</v>
      </c>
      <c r="D88" s="13">
        <v>22449811.568005323</v>
      </c>
      <c r="E88" s="13">
        <v>1836719.6436135788</v>
      </c>
      <c r="F88" s="13">
        <v>2223344.3830080931</v>
      </c>
      <c r="G88" s="13">
        <v>2210589.9365370157</v>
      </c>
      <c r="H88" s="27">
        <v>2470719.8415247882</v>
      </c>
      <c r="I88" s="27">
        <v>26653099.896153197</v>
      </c>
      <c r="J88" s="27">
        <v>24473209.873627905</v>
      </c>
      <c r="K88" s="27">
        <v>12011391.843095558</v>
      </c>
      <c r="L88" s="27">
        <v>2464733.102698179</v>
      </c>
      <c r="M88" s="27">
        <v>2366297.4416743652</v>
      </c>
      <c r="N88" s="7">
        <f t="shared" si="8"/>
        <v>7950883.347797703</v>
      </c>
      <c r="O88" s="7">
        <f t="shared" si="9"/>
        <v>11739908.666462332</v>
      </c>
      <c r="P88" s="7">
        <f t="shared" si="10"/>
        <v>1.4765540070103207</v>
      </c>
      <c r="Q88" s="7">
        <f t="shared" si="11"/>
        <v>0.53607794367468276</v>
      </c>
      <c r="R88" s="7">
        <f t="shared" si="6"/>
        <v>0.56223412600861566</v>
      </c>
      <c r="S88" s="7">
        <f t="shared" si="7"/>
        <v>0.27077206096613338</v>
      </c>
    </row>
    <row r="89" spans="1:19" hidden="1" x14ac:dyDescent="0.2">
      <c r="A89" s="7" t="s">
        <v>106</v>
      </c>
      <c r="B89" s="12">
        <v>2022768.7994886248</v>
      </c>
      <c r="C89" s="13">
        <v>1825803.4055799143</v>
      </c>
      <c r="D89" s="13">
        <v>979441.63555255905</v>
      </c>
      <c r="E89" s="13">
        <v>1704716.0231480461</v>
      </c>
      <c r="F89" s="13">
        <v>2006987.2209355631</v>
      </c>
      <c r="G89" s="13">
        <v>3077868.1499773087</v>
      </c>
      <c r="H89" s="27">
        <v>2562641.0796251772</v>
      </c>
      <c r="I89" s="27">
        <v>1362098.8731443952</v>
      </c>
      <c r="J89" s="27">
        <v>6034906.548030044</v>
      </c>
      <c r="K89" s="27">
        <v>3032760.2040675259</v>
      </c>
      <c r="L89" s="27">
        <v>1069422.1257192518</v>
      </c>
      <c r="M89" s="27">
        <v>4866995.4661549302</v>
      </c>
      <c r="N89" s="7">
        <f t="shared" si="8"/>
        <v>1936264.2057803359</v>
      </c>
      <c r="O89" s="7">
        <f t="shared" si="9"/>
        <v>3154804.0494568874</v>
      </c>
      <c r="P89" s="7">
        <f t="shared" si="10"/>
        <v>1.6293251923156151</v>
      </c>
      <c r="Q89" s="7">
        <f t="shared" si="11"/>
        <v>0.19824644279805972</v>
      </c>
      <c r="R89" s="7">
        <f t="shared" si="6"/>
        <v>0.704274575944141</v>
      </c>
      <c r="S89" s="7">
        <f t="shared" si="7"/>
        <v>0.70279459663095711</v>
      </c>
    </row>
    <row r="90" spans="1:19" hidden="1" x14ac:dyDescent="0.2">
      <c r="A90" s="7" t="s">
        <v>107</v>
      </c>
      <c r="B90" s="12">
        <v>31396491.199100289</v>
      </c>
      <c r="C90" s="13">
        <v>14920577.083161056</v>
      </c>
      <c r="D90" s="13">
        <v>17660220.250889681</v>
      </c>
      <c r="E90" s="13">
        <v>1524600.6863216595</v>
      </c>
      <c r="F90" s="13">
        <v>1087135.2455643623</v>
      </c>
      <c r="G90" s="13">
        <v>14720261.859382868</v>
      </c>
      <c r="H90" s="27">
        <v>3625126.7295256807</v>
      </c>
      <c r="I90" s="27">
        <v>82620702.999523893</v>
      </c>
      <c r="J90" s="27">
        <v>34629542.690858096</v>
      </c>
      <c r="K90" s="27">
        <v>18939566.839509394</v>
      </c>
      <c r="L90" s="27">
        <v>2684459.1116973995</v>
      </c>
      <c r="M90" s="27">
        <v>941564.23789170804</v>
      </c>
      <c r="N90" s="7">
        <f t="shared" si="8"/>
        <v>13551547.720736653</v>
      </c>
      <c r="O90" s="7">
        <f t="shared" si="9"/>
        <v>23906827.101501029</v>
      </c>
      <c r="P90" s="7">
        <f t="shared" si="10"/>
        <v>1.764139978263787</v>
      </c>
      <c r="Q90" s="7">
        <f t="shared" si="11"/>
        <v>0.47659150843178866</v>
      </c>
      <c r="R90" s="7">
        <f t="shared" si="6"/>
        <v>0.81896503818281319</v>
      </c>
      <c r="S90" s="7">
        <f t="shared" si="7"/>
        <v>0.32185369987053281</v>
      </c>
    </row>
    <row r="91" spans="1:19" hidden="1" x14ac:dyDescent="0.2">
      <c r="A91" s="7" t="s">
        <v>108</v>
      </c>
      <c r="B91" s="12">
        <v>4262297.9040392442</v>
      </c>
      <c r="C91" s="13">
        <v>2979213.3249414624</v>
      </c>
      <c r="D91" s="13">
        <v>795223.022829275</v>
      </c>
      <c r="E91" s="13">
        <v>5174184.2576076128</v>
      </c>
      <c r="F91" s="13">
        <v>2012419.9971495846</v>
      </c>
      <c r="G91" s="13">
        <v>6284645.7713621398</v>
      </c>
      <c r="H91" s="27">
        <v>6242532.5152069693</v>
      </c>
      <c r="I91" s="27">
        <v>2106183.9304918181</v>
      </c>
      <c r="J91" s="27">
        <v>4819994.2676368812</v>
      </c>
      <c r="K91" s="27">
        <v>3238512.7650482249</v>
      </c>
      <c r="L91" s="27">
        <v>4710340.7542232694</v>
      </c>
      <c r="M91" s="27">
        <v>1588022.584901429</v>
      </c>
      <c r="N91" s="7">
        <f t="shared" si="8"/>
        <v>3584664.0463215527</v>
      </c>
      <c r="O91" s="7">
        <f t="shared" si="9"/>
        <v>3784264.4695847654</v>
      </c>
      <c r="P91" s="7">
        <f t="shared" si="10"/>
        <v>1.0556817656226489</v>
      </c>
      <c r="Q91" s="7">
        <f t="shared" si="11"/>
        <v>0.86065711508235543</v>
      </c>
      <c r="R91" s="7">
        <f t="shared" si="6"/>
        <v>7.8175001030617461E-2</v>
      </c>
      <c r="S91" s="7">
        <f t="shared" si="7"/>
        <v>6.5169836568553852E-2</v>
      </c>
    </row>
    <row r="92" spans="1:19" hidden="1" x14ac:dyDescent="0.2">
      <c r="A92" s="7" t="s">
        <v>109</v>
      </c>
      <c r="B92" s="12">
        <v>56942401.378506429</v>
      </c>
      <c r="C92" s="13">
        <v>76258773.921414539</v>
      </c>
      <c r="D92" s="13">
        <v>49283452.832872495</v>
      </c>
      <c r="E92" s="13">
        <v>48038907.304121152</v>
      </c>
      <c r="F92" s="13">
        <v>35830876.509853847</v>
      </c>
      <c r="G92" s="13">
        <v>42758265.643364362</v>
      </c>
      <c r="H92" s="27">
        <v>59752676.444016486</v>
      </c>
      <c r="I92" s="27">
        <v>90423849.424521744</v>
      </c>
      <c r="J92" s="27">
        <v>45814470.191199765</v>
      </c>
      <c r="K92" s="27">
        <v>56887170.929863706</v>
      </c>
      <c r="L92" s="27">
        <v>40968166.734993584</v>
      </c>
      <c r="M92" s="27">
        <v>50844909.305566363</v>
      </c>
      <c r="N92" s="7">
        <f t="shared" si="8"/>
        <v>51518779.598355472</v>
      </c>
      <c r="O92" s="7">
        <f t="shared" si="9"/>
        <v>57448540.505026937</v>
      </c>
      <c r="P92" s="7">
        <f t="shared" si="10"/>
        <v>1.115099017346691</v>
      </c>
      <c r="Q92" s="7">
        <f t="shared" si="11"/>
        <v>0.53331204202100868</v>
      </c>
      <c r="R92" s="7">
        <f t="shared" si="6"/>
        <v>0.15717182269485774</v>
      </c>
      <c r="S92" s="7">
        <f t="shared" si="7"/>
        <v>0.27301860997129335</v>
      </c>
    </row>
    <row r="93" spans="1:19" hidden="1" x14ac:dyDescent="0.2">
      <c r="A93" s="7" t="s">
        <v>110</v>
      </c>
      <c r="B93" s="12">
        <v>74045052.203690141</v>
      </c>
      <c r="C93" s="13">
        <v>78467940.533950165</v>
      </c>
      <c r="D93" s="13">
        <v>50148388.315078333</v>
      </c>
      <c r="E93" s="13">
        <v>48824434.544964179</v>
      </c>
      <c r="F93" s="13">
        <v>42879953.336033493</v>
      </c>
      <c r="G93" s="13">
        <v>53007751.154115438</v>
      </c>
      <c r="H93" s="27">
        <v>61556164.249781705</v>
      </c>
      <c r="I93" s="27">
        <v>83942610.85090524</v>
      </c>
      <c r="J93" s="27">
        <v>67941983.447287932</v>
      </c>
      <c r="K93" s="27">
        <v>60214182.697854869</v>
      </c>
      <c r="L93" s="27">
        <v>56670712.293911643</v>
      </c>
      <c r="M93" s="27">
        <v>53621193.6716583</v>
      </c>
      <c r="N93" s="7">
        <f t="shared" si="8"/>
        <v>57895586.681305289</v>
      </c>
      <c r="O93" s="7">
        <f t="shared" si="9"/>
        <v>63991141.201899946</v>
      </c>
      <c r="P93" s="7">
        <f t="shared" si="10"/>
        <v>1.1052853053229865</v>
      </c>
      <c r="Q93" s="7">
        <f t="shared" si="11"/>
        <v>0.43459435486243547</v>
      </c>
      <c r="R93" s="7">
        <f t="shared" si="6"/>
        <v>0.14441881798426076</v>
      </c>
      <c r="S93" s="7">
        <f t="shared" si="7"/>
        <v>0.36191591922123878</v>
      </c>
    </row>
    <row r="94" spans="1:19" hidden="1" x14ac:dyDescent="0.2">
      <c r="A94" s="7" t="s">
        <v>111</v>
      </c>
      <c r="B94" s="12">
        <v>29389551.35568342</v>
      </c>
      <c r="C94" s="13">
        <v>33440660.333931051</v>
      </c>
      <c r="D94" s="13">
        <v>27566255.988859065</v>
      </c>
      <c r="E94" s="13">
        <v>21419181.276505329</v>
      </c>
      <c r="F94" s="13">
        <v>21544256.864420153</v>
      </c>
      <c r="G94" s="13">
        <v>46518459.961437106</v>
      </c>
      <c r="H94" s="27">
        <v>33138385.948510189</v>
      </c>
      <c r="I94" s="27">
        <v>41127498.796416894</v>
      </c>
      <c r="J94" s="27">
        <v>21887441.698896322</v>
      </c>
      <c r="K94" s="27">
        <v>31621445.876436815</v>
      </c>
      <c r="L94" s="27">
        <v>58640741.078175776</v>
      </c>
      <c r="M94" s="27">
        <v>41370527.007851869</v>
      </c>
      <c r="N94" s="7">
        <f t="shared" si="8"/>
        <v>29979727.630139351</v>
      </c>
      <c r="O94" s="7">
        <f t="shared" si="9"/>
        <v>37964340.067714639</v>
      </c>
      <c r="P94" s="7">
        <f t="shared" si="10"/>
        <v>1.2663337217763166</v>
      </c>
      <c r="Q94" s="7">
        <f t="shared" si="11"/>
        <v>0.2388675325009226</v>
      </c>
      <c r="R94" s="7">
        <f t="shared" si="6"/>
        <v>0.34065765382298457</v>
      </c>
      <c r="S94" s="7">
        <f t="shared" si="7"/>
        <v>0.62184287667930782</v>
      </c>
    </row>
    <row r="95" spans="1:19" hidden="1" x14ac:dyDescent="0.2">
      <c r="A95" s="7" t="s">
        <v>112</v>
      </c>
      <c r="B95" s="12">
        <v>58958643.663478531</v>
      </c>
      <c r="C95" s="13">
        <v>72848705.476573333</v>
      </c>
      <c r="D95" s="13">
        <v>59024067.163464613</v>
      </c>
      <c r="E95" s="13">
        <v>45243274.094015546</v>
      </c>
      <c r="F95" s="13">
        <v>51769534.138302051</v>
      </c>
      <c r="G95" s="13">
        <v>92227905.579123363</v>
      </c>
      <c r="H95" s="27">
        <v>63757865.699623838</v>
      </c>
      <c r="I95" s="27">
        <v>65992557.784316361</v>
      </c>
      <c r="J95" s="27">
        <v>72818414.85088338</v>
      </c>
      <c r="K95" s="27">
        <v>60906801.16301354</v>
      </c>
      <c r="L95" s="27">
        <v>86165081.613000348</v>
      </c>
      <c r="M95" s="27">
        <v>72055239.297172755</v>
      </c>
      <c r="N95" s="7">
        <f t="shared" si="8"/>
        <v>63345355.019159578</v>
      </c>
      <c r="O95" s="7">
        <f t="shared" si="9"/>
        <v>70282660.068001702</v>
      </c>
      <c r="P95" s="7">
        <f t="shared" si="10"/>
        <v>1.1095156076833708</v>
      </c>
      <c r="Q95" s="7">
        <f t="shared" si="11"/>
        <v>0.40202849144688768</v>
      </c>
      <c r="R95" s="7">
        <f t="shared" si="6"/>
        <v>0.14992996223435875</v>
      </c>
      <c r="S95" s="7">
        <f t="shared" si="7"/>
        <v>0.39574316771230122</v>
      </c>
    </row>
    <row r="96" spans="1:19" hidden="1" x14ac:dyDescent="0.2">
      <c r="A96" s="7" t="s">
        <v>113</v>
      </c>
      <c r="B96" s="12">
        <v>2167048.4825751241</v>
      </c>
      <c r="C96" s="13">
        <v>2860230.530151017</v>
      </c>
      <c r="D96" s="13">
        <v>5049118.1277635675</v>
      </c>
      <c r="E96" s="13">
        <v>760822.29619641812</v>
      </c>
      <c r="F96" s="13">
        <v>2913253.8756297599</v>
      </c>
      <c r="G96" s="13">
        <v>3915866.0911168563</v>
      </c>
      <c r="H96" s="27">
        <v>2855476.339925135</v>
      </c>
      <c r="I96" s="27">
        <v>4358801.2760607013</v>
      </c>
      <c r="J96" s="27">
        <v>960282.92540300149</v>
      </c>
      <c r="K96" s="27">
        <v>66331922.299340524</v>
      </c>
      <c r="L96" s="27">
        <v>2502779.9136423282</v>
      </c>
      <c r="M96" s="27">
        <v>60658227.262167074</v>
      </c>
      <c r="N96" s="7">
        <f t="shared" si="8"/>
        <v>2944389.9005721235</v>
      </c>
      <c r="O96" s="7">
        <f t="shared" si="9"/>
        <v>22944581.669423129</v>
      </c>
      <c r="P96" s="7">
        <f t="shared" si="10"/>
        <v>7.7926437884346687</v>
      </c>
      <c r="Q96" s="7">
        <f t="shared" si="11"/>
        <v>0.18052130478316775</v>
      </c>
      <c r="R96" s="7">
        <f t="shared" si="6"/>
        <v>2.9621128704406692</v>
      </c>
      <c r="S96" s="7">
        <f t="shared" si="7"/>
        <v>0.74347153611975147</v>
      </c>
    </row>
    <row r="97" spans="1:19" hidden="1" x14ac:dyDescent="0.2">
      <c r="A97" s="7" t="s">
        <v>114</v>
      </c>
      <c r="B97" s="12">
        <v>9168790.4826067686</v>
      </c>
      <c r="C97" s="13">
        <v>24670780.114212297</v>
      </c>
      <c r="D97" s="13">
        <v>8088271.5308404602</v>
      </c>
      <c r="E97" s="13">
        <v>11733255.319687165</v>
      </c>
      <c r="F97" s="13">
        <v>13408086.261203241</v>
      </c>
      <c r="G97" s="13">
        <v>21411759.240164697</v>
      </c>
      <c r="H97" s="27">
        <v>6505371.427373182</v>
      </c>
      <c r="I97" s="27">
        <v>14216864.68871263</v>
      </c>
      <c r="J97" s="27">
        <v>11619945.770422399</v>
      </c>
      <c r="K97" s="27">
        <v>16992561.400097735</v>
      </c>
      <c r="L97" s="27">
        <v>9188513.1605757959</v>
      </c>
      <c r="M97" s="27">
        <v>16916174.3594025</v>
      </c>
      <c r="N97" s="7">
        <f t="shared" si="8"/>
        <v>14746823.824785771</v>
      </c>
      <c r="O97" s="7">
        <f t="shared" si="9"/>
        <v>12573238.46776404</v>
      </c>
      <c r="P97" s="7">
        <f t="shared" si="10"/>
        <v>0.8526065420698612</v>
      </c>
      <c r="Q97" s="7">
        <f t="shared" si="11"/>
        <v>0.52323665418813292</v>
      </c>
      <c r="R97" s="7">
        <f t="shared" si="6"/>
        <v>-0.23004796971038269</v>
      </c>
      <c r="S97" s="7">
        <f t="shared" si="7"/>
        <v>0.28130184007741171</v>
      </c>
    </row>
    <row r="98" spans="1:19" hidden="1" x14ac:dyDescent="0.2">
      <c r="A98" s="7" t="s">
        <v>115</v>
      </c>
      <c r="B98" s="12">
        <v>153089489.94791731</v>
      </c>
      <c r="C98" s="13">
        <v>173324457.01422837</v>
      </c>
      <c r="D98" s="13">
        <v>143234124.06629539</v>
      </c>
      <c r="E98" s="13">
        <v>216997021.5782356</v>
      </c>
      <c r="F98" s="13">
        <v>143025782.84333006</v>
      </c>
      <c r="G98" s="13">
        <v>120386635.33642898</v>
      </c>
      <c r="H98" s="27">
        <v>139985290.74946621</v>
      </c>
      <c r="I98" s="27">
        <v>126450719.06124938</v>
      </c>
      <c r="J98" s="27">
        <v>148666051.62425873</v>
      </c>
      <c r="K98" s="27">
        <v>117917287.32695687</v>
      </c>
      <c r="L98" s="27">
        <v>83362776.8834254</v>
      </c>
      <c r="M98" s="27">
        <v>131309859.02272351</v>
      </c>
      <c r="N98" s="7">
        <f t="shared" si="8"/>
        <v>158342918.46440595</v>
      </c>
      <c r="O98" s="7">
        <f t="shared" si="9"/>
        <v>124615330.77801335</v>
      </c>
      <c r="P98" s="7">
        <f t="shared" si="10"/>
        <v>0.78699655144998315</v>
      </c>
      <c r="Q98" s="7">
        <f t="shared" si="11"/>
        <v>7.243878337663047E-2</v>
      </c>
      <c r="R98" s="7">
        <f t="shared" si="6"/>
        <v>-0.34557078090416615</v>
      </c>
      <c r="S98" s="7">
        <f t="shared" si="7"/>
        <v>1.1400288523565016</v>
      </c>
    </row>
    <row r="99" spans="1:19" hidden="1" x14ac:dyDescent="0.2">
      <c r="A99" s="7" t="s">
        <v>116</v>
      </c>
      <c r="B99" s="12">
        <v>68885643.237690359</v>
      </c>
      <c r="C99" s="13">
        <v>80439456.604555964</v>
      </c>
      <c r="D99" s="13">
        <v>64589664.919769987</v>
      </c>
      <c r="E99" s="13">
        <v>222002395.03072369</v>
      </c>
      <c r="F99" s="13">
        <v>67215936.86286892</v>
      </c>
      <c r="G99" s="13">
        <v>87969495.347324669</v>
      </c>
      <c r="H99" s="27">
        <v>155388015.77683398</v>
      </c>
      <c r="I99" s="27">
        <v>34259481.943217479</v>
      </c>
      <c r="J99" s="27">
        <v>93011128.187040418</v>
      </c>
      <c r="K99" s="27">
        <v>96880300.221128732</v>
      </c>
      <c r="L99" s="27">
        <v>34921204.853784569</v>
      </c>
      <c r="M99" s="27">
        <v>72145196.198272526</v>
      </c>
      <c r="N99" s="7">
        <f t="shared" si="8"/>
        <v>98517098.667155579</v>
      </c>
      <c r="O99" s="7">
        <f t="shared" si="9"/>
        <v>81100887.863379613</v>
      </c>
      <c r="P99" s="7">
        <f t="shared" si="10"/>
        <v>0.82321636508381746</v>
      </c>
      <c r="Q99" s="7">
        <f t="shared" si="11"/>
        <v>0.58877788299161515</v>
      </c>
      <c r="R99" s="7">
        <f t="shared" si="6"/>
        <v>-0.28065643239480242</v>
      </c>
      <c r="S99" s="7">
        <f t="shared" si="7"/>
        <v>0.23004851231713261</v>
      </c>
    </row>
    <row r="100" spans="1:19" hidden="1" x14ac:dyDescent="0.2">
      <c r="A100" s="7" t="s">
        <v>117</v>
      </c>
      <c r="B100" s="12">
        <v>17883180.438557737</v>
      </c>
      <c r="C100" s="13">
        <v>18067580.669783842</v>
      </c>
      <c r="D100" s="13">
        <v>10711817.866580948</v>
      </c>
      <c r="E100" s="13">
        <v>4253149.0975348242</v>
      </c>
      <c r="F100" s="13">
        <v>1634592.9651599571</v>
      </c>
      <c r="G100" s="13">
        <v>1494363.8191106948</v>
      </c>
      <c r="H100" s="27">
        <v>7152915.6593132066</v>
      </c>
      <c r="I100" s="27">
        <v>6109826.5765933292</v>
      </c>
      <c r="J100" s="27">
        <v>14270178.052537441</v>
      </c>
      <c r="K100" s="27">
        <v>1602507.8574077962</v>
      </c>
      <c r="L100" s="27">
        <v>5653449.5858651744</v>
      </c>
      <c r="M100" s="27">
        <v>846822.45505372912</v>
      </c>
      <c r="N100" s="7">
        <f t="shared" si="8"/>
        <v>9007447.4761213325</v>
      </c>
      <c r="O100" s="7">
        <f t="shared" si="9"/>
        <v>5939283.3644617796</v>
      </c>
      <c r="P100" s="7">
        <f t="shared" si="10"/>
        <v>0.65937474297871512</v>
      </c>
      <c r="Q100" s="7">
        <f t="shared" si="11"/>
        <v>0.43114260305180341</v>
      </c>
      <c r="R100" s="7">
        <f t="shared" si="6"/>
        <v>-0.60082946853605268</v>
      </c>
      <c r="S100" s="7">
        <f t="shared" si="7"/>
        <v>0.36537906052320313</v>
      </c>
    </row>
    <row r="101" spans="1:19" hidden="1" x14ac:dyDescent="0.2">
      <c r="A101" s="7" t="s">
        <v>118</v>
      </c>
      <c r="B101" s="12">
        <v>6127639.5307846619</v>
      </c>
      <c r="C101" s="13">
        <v>41901541.968305446</v>
      </c>
      <c r="D101" s="13">
        <v>12974719.378058722</v>
      </c>
      <c r="E101" s="13">
        <v>22980390.854286831</v>
      </c>
      <c r="F101" s="13">
        <v>21080415.977382068</v>
      </c>
      <c r="G101" s="13">
        <v>22119263.293006469</v>
      </c>
      <c r="H101" s="27">
        <v>9541601.4768507127</v>
      </c>
      <c r="I101" s="27">
        <v>4008969.4696635162</v>
      </c>
      <c r="J101" s="27">
        <v>13400653.300497087</v>
      </c>
      <c r="K101" s="27">
        <v>12465176.716447024</v>
      </c>
      <c r="L101" s="27">
        <v>2486181.1702055177</v>
      </c>
      <c r="M101" s="27">
        <v>11440922.120604049</v>
      </c>
      <c r="N101" s="7">
        <f t="shared" si="8"/>
        <v>21197328.500304032</v>
      </c>
      <c r="O101" s="7">
        <f t="shared" si="9"/>
        <v>8890584.0423779842</v>
      </c>
      <c r="P101" s="7">
        <f t="shared" si="10"/>
        <v>0.41942002466256384</v>
      </c>
      <c r="Q101" s="7">
        <f t="shared" si="11"/>
        <v>5.5404951732031804E-2</v>
      </c>
      <c r="R101" s="7">
        <f t="shared" si="6"/>
        <v>-1.2535323522136579</v>
      </c>
      <c r="S101" s="7">
        <f t="shared" si="7"/>
        <v>1.2564514191380833</v>
      </c>
    </row>
    <row r="102" spans="1:19" hidden="1" x14ac:dyDescent="0.2">
      <c r="A102" s="7" t="s">
        <v>119</v>
      </c>
      <c r="B102" s="12">
        <v>106752898.44132391</v>
      </c>
      <c r="C102" s="13">
        <v>89855283.43403703</v>
      </c>
      <c r="D102" s="13">
        <v>73071222.074106321</v>
      </c>
      <c r="E102" s="13">
        <v>112371426.75487004</v>
      </c>
      <c r="F102" s="13">
        <v>138163376.04484713</v>
      </c>
      <c r="G102" s="13">
        <v>281020473.56715614</v>
      </c>
      <c r="H102" s="27">
        <v>207984388.28245059</v>
      </c>
      <c r="I102" s="27">
        <v>198477468.69724098</v>
      </c>
      <c r="J102" s="27">
        <v>115067087.55952349</v>
      </c>
      <c r="K102" s="27">
        <v>149182182.76739898</v>
      </c>
      <c r="L102" s="27">
        <v>174554220.62699661</v>
      </c>
      <c r="M102" s="27">
        <v>182017257.31802756</v>
      </c>
      <c r="N102" s="7">
        <f t="shared" si="8"/>
        <v>133539113.38605677</v>
      </c>
      <c r="O102" s="7">
        <f t="shared" si="9"/>
        <v>171213767.54193971</v>
      </c>
      <c r="P102" s="7">
        <f t="shared" si="10"/>
        <v>1.2821244892271142</v>
      </c>
      <c r="Q102" s="7">
        <f t="shared" si="11"/>
        <v>0.30253190155652643</v>
      </c>
      <c r="R102" s="7">
        <f t="shared" si="6"/>
        <v>0.35853634875157947</v>
      </c>
      <c r="S102" s="7">
        <f t="shared" si="7"/>
        <v>0.51922882286453609</v>
      </c>
    </row>
    <row r="103" spans="1:19" x14ac:dyDescent="0.2">
      <c r="A103" s="7" t="s">
        <v>120</v>
      </c>
      <c r="B103" s="12">
        <v>11805043.320592729</v>
      </c>
      <c r="C103" s="13">
        <v>6788681.6398217296</v>
      </c>
      <c r="D103" s="13">
        <v>5861749.9649948766</v>
      </c>
      <c r="E103" s="13">
        <v>10601756.686277179</v>
      </c>
      <c r="F103" s="13">
        <v>10662925.669234846</v>
      </c>
      <c r="G103" s="13">
        <v>12647071.292127665</v>
      </c>
      <c r="H103" s="27">
        <v>13815649.003965301</v>
      </c>
      <c r="I103" s="27">
        <v>17327978.23309768</v>
      </c>
      <c r="J103" s="27">
        <v>9729943.5209814962</v>
      </c>
      <c r="K103" s="27">
        <v>19798667.489191979</v>
      </c>
      <c r="L103" s="27">
        <v>19153437.466389842</v>
      </c>
      <c r="M103" s="27">
        <v>12458266.470873998</v>
      </c>
      <c r="N103" s="7">
        <f t="shared" si="8"/>
        <v>9727871.4288415033</v>
      </c>
      <c r="O103" s="7">
        <f t="shared" si="9"/>
        <v>15380657.030750049</v>
      </c>
      <c r="P103" s="7">
        <f t="shared" si="10"/>
        <v>1.5810917263101347</v>
      </c>
      <c r="Q103" s="7">
        <f t="shared" si="11"/>
        <v>1.9566076002520607E-2</v>
      </c>
      <c r="R103" s="7">
        <f t="shared" si="6"/>
        <v>0.66092106741421819</v>
      </c>
      <c r="S103" s="7">
        <f t="shared" si="7"/>
        <v>1.7084962638324168</v>
      </c>
    </row>
    <row r="104" spans="1:19" hidden="1" x14ac:dyDescent="0.2">
      <c r="A104" s="7" t="s">
        <v>121</v>
      </c>
      <c r="B104" s="12">
        <v>4507199.8808146371</v>
      </c>
      <c r="C104" s="13">
        <v>3399520.8795973957</v>
      </c>
      <c r="D104" s="13">
        <v>1097812.316785746</v>
      </c>
      <c r="E104" s="13">
        <v>1802040.4941014289</v>
      </c>
      <c r="F104" s="13">
        <v>1824538.2936021301</v>
      </c>
      <c r="G104" s="13">
        <v>4796331.6866550259</v>
      </c>
      <c r="H104" s="27">
        <v>1513754.6909551357</v>
      </c>
      <c r="I104" s="27">
        <v>4697950.2336796913</v>
      </c>
      <c r="J104" s="27">
        <v>964953.56910818676</v>
      </c>
      <c r="K104" s="27">
        <v>3496548.2915290827</v>
      </c>
      <c r="L104" s="27">
        <v>1816714.1416803054</v>
      </c>
      <c r="M104" s="27">
        <v>2184542.8894090177</v>
      </c>
      <c r="N104" s="7">
        <f t="shared" si="8"/>
        <v>2904573.9252593941</v>
      </c>
      <c r="O104" s="7">
        <f t="shared" si="9"/>
        <v>2445743.96939357</v>
      </c>
      <c r="P104" s="7">
        <f t="shared" si="10"/>
        <v>0.84203192355489864</v>
      </c>
      <c r="Q104" s="7">
        <f t="shared" si="11"/>
        <v>0.60182183357283614</v>
      </c>
      <c r="R104" s="7">
        <f t="shared" si="6"/>
        <v>-0.24805316434951513</v>
      </c>
      <c r="S104" s="7">
        <f t="shared" si="7"/>
        <v>0.22053206048394441</v>
      </c>
    </row>
    <row r="105" spans="1:19" hidden="1" x14ac:dyDescent="0.2">
      <c r="A105" s="7" t="s">
        <v>122</v>
      </c>
      <c r="B105" s="12">
        <v>1074921.593132484</v>
      </c>
      <c r="C105" s="13">
        <v>3538238.824855905</v>
      </c>
      <c r="D105" s="13">
        <v>2417358.4775619293</v>
      </c>
      <c r="E105" s="13">
        <v>3227979.5317406403</v>
      </c>
      <c r="F105" s="13">
        <v>2084254.4719278414</v>
      </c>
      <c r="G105" s="13">
        <v>1525869.3410678382</v>
      </c>
      <c r="H105" s="27">
        <v>1526821.5248670401</v>
      </c>
      <c r="I105" s="27">
        <v>5020849.32535093</v>
      </c>
      <c r="J105" s="27">
        <v>2883121.0898443912</v>
      </c>
      <c r="K105" s="27">
        <v>2869165.9817431653</v>
      </c>
      <c r="L105" s="27">
        <v>3381190.8026271239</v>
      </c>
      <c r="M105" s="27">
        <v>2848557.3073479147</v>
      </c>
      <c r="N105" s="7">
        <f t="shared" si="8"/>
        <v>2311437.0400477727</v>
      </c>
      <c r="O105" s="7">
        <f t="shared" si="9"/>
        <v>3088284.3386300947</v>
      </c>
      <c r="P105" s="7">
        <f t="shared" si="10"/>
        <v>1.3360884528207899</v>
      </c>
      <c r="Q105" s="7">
        <f t="shared" si="11"/>
        <v>0.22848015850171141</v>
      </c>
      <c r="R105" s="7">
        <f t="shared" si="6"/>
        <v>0.41801552145098275</v>
      </c>
      <c r="S105" s="7">
        <f t="shared" si="7"/>
        <v>0.64115150862418058</v>
      </c>
    </row>
    <row r="106" spans="1:19" hidden="1" x14ac:dyDescent="0.2">
      <c r="A106" s="7" t="s">
        <v>123</v>
      </c>
      <c r="B106" s="12">
        <v>1718478.0574933796</v>
      </c>
      <c r="C106" s="13">
        <v>1089700.3190151751</v>
      </c>
      <c r="D106" s="13">
        <v>4586620.1434696224</v>
      </c>
      <c r="E106" s="13">
        <v>10540207.988691052</v>
      </c>
      <c r="F106" s="13">
        <v>6670206.522243523</v>
      </c>
      <c r="G106" s="13">
        <v>4244314.1117203096</v>
      </c>
      <c r="H106" s="27">
        <v>1544919.2473335292</v>
      </c>
      <c r="I106" s="27">
        <v>7328568.5433275187</v>
      </c>
      <c r="J106" s="27">
        <v>571898.66014153534</v>
      </c>
      <c r="K106" s="27">
        <v>12180753.118675433</v>
      </c>
      <c r="L106" s="27">
        <v>9694936.3769726269</v>
      </c>
      <c r="M106" s="27">
        <v>7116320.2212558398</v>
      </c>
      <c r="N106" s="7">
        <f t="shared" si="8"/>
        <v>4808254.5237721764</v>
      </c>
      <c r="O106" s="7">
        <f t="shared" si="9"/>
        <v>6406232.6946177473</v>
      </c>
      <c r="P106" s="7">
        <f t="shared" si="10"/>
        <v>1.3323405953127299</v>
      </c>
      <c r="Q106" s="7">
        <f t="shared" si="11"/>
        <v>0.50995914409337106</v>
      </c>
      <c r="R106" s="7">
        <f t="shared" si="6"/>
        <v>0.41396293552965563</v>
      </c>
      <c r="S106" s="7">
        <f t="shared" si="7"/>
        <v>0.29246461646197019</v>
      </c>
    </row>
    <row r="107" spans="1:19" hidden="1" x14ac:dyDescent="0.2">
      <c r="A107" s="7" t="s">
        <v>124</v>
      </c>
      <c r="B107" s="12">
        <v>1974697.1770515593</v>
      </c>
      <c r="C107" s="13">
        <v>2909823.0640682438</v>
      </c>
      <c r="D107" s="13">
        <v>5254055.4655789267</v>
      </c>
      <c r="E107" s="13">
        <v>6837322.288171309</v>
      </c>
      <c r="F107" s="13">
        <v>1729351.8552439841</v>
      </c>
      <c r="G107" s="13">
        <v>1990914.7276356239</v>
      </c>
      <c r="H107" s="27">
        <v>3081924.3100287062</v>
      </c>
      <c r="I107" s="27">
        <v>4854865.8470825339</v>
      </c>
      <c r="J107" s="27">
        <v>6062157.9018103052</v>
      </c>
      <c r="K107" s="27">
        <v>5961731.6194367288</v>
      </c>
      <c r="L107" s="27">
        <v>3359231.9865666386</v>
      </c>
      <c r="M107" s="27">
        <v>2680182.8531825379</v>
      </c>
      <c r="N107" s="7">
        <f t="shared" si="8"/>
        <v>3449360.7629582747</v>
      </c>
      <c r="O107" s="7">
        <f t="shared" si="9"/>
        <v>4333349.0863512419</v>
      </c>
      <c r="P107" s="7">
        <f t="shared" si="10"/>
        <v>1.2562759839115327</v>
      </c>
      <c r="Q107" s="7">
        <f t="shared" si="11"/>
        <v>0.42414314382865592</v>
      </c>
      <c r="R107" s="7">
        <f t="shared" si="6"/>
        <v>0.32915343626978144</v>
      </c>
      <c r="S107" s="7">
        <f t="shared" si="7"/>
        <v>0.37248754887084651</v>
      </c>
    </row>
    <row r="108" spans="1:19" x14ac:dyDescent="0.2">
      <c r="A108" s="7" t="s">
        <v>125</v>
      </c>
      <c r="B108" s="12">
        <v>2440592.4980598432</v>
      </c>
      <c r="C108" s="13">
        <v>3958438.4820170198</v>
      </c>
      <c r="D108" s="13">
        <v>4170821.0970386839</v>
      </c>
      <c r="E108" s="13">
        <v>2169603.5296775419</v>
      </c>
      <c r="F108" s="13">
        <v>3185304.8020379208</v>
      </c>
      <c r="G108" s="13">
        <v>5416389.2816946348</v>
      </c>
      <c r="H108" s="27">
        <v>10045875.744308526</v>
      </c>
      <c r="I108" s="27">
        <v>13185052.683495793</v>
      </c>
      <c r="J108" s="27">
        <v>12451360.056092588</v>
      </c>
      <c r="K108" s="27">
        <v>4419035.2235566806</v>
      </c>
      <c r="L108" s="27">
        <v>10057720.281206584</v>
      </c>
      <c r="M108" s="27">
        <v>1623864.6979004359</v>
      </c>
      <c r="N108" s="7">
        <f t="shared" si="8"/>
        <v>3556858.2817542739</v>
      </c>
      <c r="O108" s="7">
        <f t="shared" si="9"/>
        <v>8630484.7810934354</v>
      </c>
      <c r="P108" s="7">
        <f t="shared" si="10"/>
        <v>2.4264348189989744</v>
      </c>
      <c r="Q108" s="7">
        <f t="shared" si="11"/>
        <v>4.2284146704205772E-2</v>
      </c>
      <c r="R108" s="7">
        <f t="shared" si="6"/>
        <v>1.2788381056945399</v>
      </c>
      <c r="S108" s="7">
        <f t="shared" si="7"/>
        <v>1.3738224290645342</v>
      </c>
    </row>
    <row r="109" spans="1:19" hidden="1" x14ac:dyDescent="0.2">
      <c r="A109" s="7" t="s">
        <v>126</v>
      </c>
      <c r="B109" s="12">
        <v>303600726.0481745</v>
      </c>
      <c r="C109" s="13">
        <v>214365872.04301456</v>
      </c>
      <c r="D109" s="13">
        <v>235132708.43802047</v>
      </c>
      <c r="E109" s="13">
        <v>406280251.85292238</v>
      </c>
      <c r="F109" s="13">
        <v>341876495.99197072</v>
      </c>
      <c r="G109" s="13">
        <v>296077578.36195195</v>
      </c>
      <c r="H109" s="27">
        <v>210172693.54278401</v>
      </c>
      <c r="I109" s="27">
        <v>240556409.68547183</v>
      </c>
      <c r="J109" s="27">
        <v>215916761.13588718</v>
      </c>
      <c r="K109" s="27">
        <v>247285087.51984629</v>
      </c>
      <c r="L109" s="27">
        <v>213298710.06045204</v>
      </c>
      <c r="M109" s="27">
        <v>319889855.31303847</v>
      </c>
      <c r="N109" s="7">
        <f t="shared" si="8"/>
        <v>299555605.45600909</v>
      </c>
      <c r="O109" s="7">
        <f t="shared" si="9"/>
        <v>241186586.20957994</v>
      </c>
      <c r="P109" s="7">
        <f t="shared" si="10"/>
        <v>0.80514796524146215</v>
      </c>
      <c r="Q109" s="7">
        <f t="shared" si="11"/>
        <v>0.11700042585480734</v>
      </c>
      <c r="R109" s="7">
        <f t="shared" si="6"/>
        <v>-0.31267415749379451</v>
      </c>
      <c r="S109" s="7">
        <f t="shared" si="7"/>
        <v>0.93181255751831404</v>
      </c>
    </row>
    <row r="110" spans="1:19" hidden="1" x14ac:dyDescent="0.2">
      <c r="A110" s="7" t="s">
        <v>127</v>
      </c>
      <c r="B110" s="12">
        <v>1649045.7570850584</v>
      </c>
      <c r="C110" s="13">
        <v>7226171.1782538947</v>
      </c>
      <c r="D110" s="13">
        <v>1029205.7559736531</v>
      </c>
      <c r="E110" s="13">
        <v>3723427.9232912208</v>
      </c>
      <c r="F110" s="13">
        <v>5269738.7112329267</v>
      </c>
      <c r="G110" s="13">
        <v>2081655.6422998412</v>
      </c>
      <c r="H110" s="27">
        <v>2712515.5924492152</v>
      </c>
      <c r="I110" s="27">
        <v>1996027.2694013086</v>
      </c>
      <c r="J110" s="27">
        <v>1762876.526710426</v>
      </c>
      <c r="K110" s="27">
        <v>4342516.8010236686</v>
      </c>
      <c r="L110" s="27">
        <v>6677145.2810712466</v>
      </c>
      <c r="M110" s="27">
        <v>3068070.0668603671</v>
      </c>
      <c r="N110" s="7">
        <f t="shared" si="8"/>
        <v>3496540.8280227664</v>
      </c>
      <c r="O110" s="7">
        <f t="shared" si="9"/>
        <v>3426525.2562527056</v>
      </c>
      <c r="P110" s="7">
        <f t="shared" si="10"/>
        <v>0.97997576026885591</v>
      </c>
      <c r="Q110" s="7">
        <f t="shared" si="11"/>
        <v>0.95584001607016678</v>
      </c>
      <c r="R110" s="7">
        <f t="shared" si="6"/>
        <v>-2.9182030325240152E-2</v>
      </c>
      <c r="S110" s="7">
        <f t="shared" si="7"/>
        <v>1.9614791774341299E-2</v>
      </c>
    </row>
    <row r="111" spans="1:19" hidden="1" x14ac:dyDescent="0.2">
      <c r="A111" s="7" t="s">
        <v>128</v>
      </c>
      <c r="B111" s="12">
        <v>25089841.133864284</v>
      </c>
      <c r="C111" s="13">
        <v>27729148.897131789</v>
      </c>
      <c r="D111" s="13">
        <v>35758924.244684145</v>
      </c>
      <c r="E111" s="13">
        <v>25763048.865303505</v>
      </c>
      <c r="F111" s="13">
        <v>61445328.700324073</v>
      </c>
      <c r="G111" s="13">
        <v>72501122.697735414</v>
      </c>
      <c r="H111" s="27">
        <v>21247650.713696729</v>
      </c>
      <c r="I111" s="27">
        <v>36230465.341664881</v>
      </c>
      <c r="J111" s="27">
        <v>51394120.913101159</v>
      </c>
      <c r="K111" s="27">
        <v>65111092.051860876</v>
      </c>
      <c r="L111" s="27">
        <v>23058574.63798907</v>
      </c>
      <c r="M111" s="27">
        <v>37370589.867533185</v>
      </c>
      <c r="N111" s="7">
        <f t="shared" si="8"/>
        <v>41381235.756507196</v>
      </c>
      <c r="O111" s="7">
        <f t="shared" si="9"/>
        <v>39068748.920974314</v>
      </c>
      <c r="P111" s="7">
        <f t="shared" si="10"/>
        <v>0.94411750173098097</v>
      </c>
      <c r="Q111" s="7">
        <f t="shared" si="11"/>
        <v>0.83524361477889597</v>
      </c>
      <c r="R111" s="7">
        <f t="shared" si="6"/>
        <v>-8.2961671089177846E-2</v>
      </c>
      <c r="S111" s="7">
        <f t="shared" si="7"/>
        <v>7.8186835745971003E-2</v>
      </c>
    </row>
    <row r="112" spans="1:19" hidden="1" x14ac:dyDescent="0.2">
      <c r="A112" s="7" t="s">
        <v>129</v>
      </c>
      <c r="B112" s="12">
        <v>18874040.916090652</v>
      </c>
      <c r="C112" s="13">
        <v>13214330.524354765</v>
      </c>
      <c r="D112" s="13">
        <v>11906945.261055505</v>
      </c>
      <c r="E112" s="13">
        <v>14690701.985669408</v>
      </c>
      <c r="F112" s="13">
        <v>11751975.84575432</v>
      </c>
      <c r="G112" s="13">
        <v>15219314.04175047</v>
      </c>
      <c r="H112" s="27">
        <v>9372483.8247297388</v>
      </c>
      <c r="I112" s="27">
        <v>17115498.777601987</v>
      </c>
      <c r="J112" s="27">
        <v>14639876.017924862</v>
      </c>
      <c r="K112" s="27">
        <v>17407431.373601694</v>
      </c>
      <c r="L112" s="27">
        <v>1470423.1961730358</v>
      </c>
      <c r="M112" s="27">
        <v>14590237.1777978</v>
      </c>
      <c r="N112" s="7">
        <f t="shared" si="8"/>
        <v>14276218.095779188</v>
      </c>
      <c r="O112" s="7">
        <f t="shared" si="9"/>
        <v>12432658.394638186</v>
      </c>
      <c r="P112" s="7">
        <f t="shared" si="10"/>
        <v>0.87086498057310735</v>
      </c>
      <c r="Q112" s="7">
        <f t="shared" si="11"/>
        <v>0.51936739957842093</v>
      </c>
      <c r="R112" s="7">
        <f t="shared" si="6"/>
        <v>-0.19947903502664882</v>
      </c>
      <c r="S112" s="7">
        <f t="shared" si="7"/>
        <v>0.28452531428996813</v>
      </c>
    </row>
    <row r="113" spans="1:19" x14ac:dyDescent="0.2">
      <c r="A113" s="7" t="s">
        <v>130</v>
      </c>
      <c r="B113" s="12">
        <v>20949318.837697044</v>
      </c>
      <c r="C113" s="13">
        <v>23863461.637587659</v>
      </c>
      <c r="D113" s="13">
        <v>9891788.7565425374</v>
      </c>
      <c r="E113" s="13">
        <v>21535298.722800683</v>
      </c>
      <c r="F113" s="13">
        <v>20115440.562413134</v>
      </c>
      <c r="G113" s="13">
        <v>22165306.863834962</v>
      </c>
      <c r="H113" s="27">
        <v>20345409.745356839</v>
      </c>
      <c r="I113" s="27">
        <v>17488460.992480021</v>
      </c>
      <c r="J113" s="27">
        <v>47420252.20377519</v>
      </c>
      <c r="K113" s="27">
        <v>114169337.76149845</v>
      </c>
      <c r="L113" s="27">
        <v>113790115.42589825</v>
      </c>
      <c r="M113" s="27">
        <v>112449343.6933345</v>
      </c>
      <c r="N113" s="7">
        <f t="shared" si="8"/>
        <v>19753435.89681267</v>
      </c>
      <c r="O113" s="7">
        <f t="shared" si="9"/>
        <v>70943819.970390543</v>
      </c>
      <c r="P113" s="7">
        <f t="shared" si="10"/>
        <v>3.5914673447690046</v>
      </c>
      <c r="Q113" s="7">
        <f t="shared" si="11"/>
        <v>4.6571585982409465E-2</v>
      </c>
      <c r="R113" s="7">
        <f t="shared" si="6"/>
        <v>1.8445733979512677</v>
      </c>
      <c r="S113" s="7">
        <f t="shared" si="7"/>
        <v>1.3318789720376245</v>
      </c>
    </row>
    <row r="114" spans="1:19" hidden="1" x14ac:dyDescent="0.2">
      <c r="A114" s="7" t="s">
        <v>131</v>
      </c>
      <c r="B114" s="12">
        <v>36659912.330658831</v>
      </c>
      <c r="C114" s="13">
        <v>20662335.528921925</v>
      </c>
      <c r="D114" s="13">
        <v>22902472.165202532</v>
      </c>
      <c r="E114" s="13">
        <v>27564345.307817314</v>
      </c>
      <c r="F114" s="13">
        <v>30846425.863215391</v>
      </c>
      <c r="G114" s="13">
        <v>26814313.831386819</v>
      </c>
      <c r="H114" s="27">
        <v>36326020.701511048</v>
      </c>
      <c r="I114" s="27">
        <v>25001303.859461311</v>
      </c>
      <c r="J114" s="27">
        <v>33468487.064450409</v>
      </c>
      <c r="K114" s="27">
        <v>29717306.008585483</v>
      </c>
      <c r="L114" s="27">
        <v>32391231.859194975</v>
      </c>
      <c r="M114" s="27">
        <v>30392246.868078757</v>
      </c>
      <c r="N114" s="7">
        <f t="shared" si="8"/>
        <v>27574967.504533798</v>
      </c>
      <c r="O114" s="7">
        <f t="shared" si="9"/>
        <v>31216099.393546999</v>
      </c>
      <c r="P114" s="7">
        <f t="shared" si="10"/>
        <v>1.1320448297324208</v>
      </c>
      <c r="Q114" s="7">
        <f t="shared" si="11"/>
        <v>0.22874590391128397</v>
      </c>
      <c r="R114" s="7">
        <f t="shared" si="6"/>
        <v>0.17893109098961138</v>
      </c>
      <c r="S114" s="7">
        <f t="shared" si="7"/>
        <v>0.64064667398131236</v>
      </c>
    </row>
    <row r="115" spans="1:19" hidden="1" x14ac:dyDescent="0.2">
      <c r="A115" s="7" t="s">
        <v>132</v>
      </c>
      <c r="B115" s="12">
        <v>33241911.325350717</v>
      </c>
      <c r="C115" s="13">
        <v>59504688.08350686</v>
      </c>
      <c r="D115" s="13">
        <v>47885980.283314131</v>
      </c>
      <c r="E115" s="13">
        <v>20888419.488947701</v>
      </c>
      <c r="F115" s="13">
        <v>16655553.928411134</v>
      </c>
      <c r="G115" s="13">
        <v>12216265.615568573</v>
      </c>
      <c r="H115" s="27">
        <v>26555364.568689082</v>
      </c>
      <c r="I115" s="27">
        <v>33042053.16850413</v>
      </c>
      <c r="J115" s="27">
        <v>41250263.519968837</v>
      </c>
      <c r="K115" s="27">
        <v>22875500.926290151</v>
      </c>
      <c r="L115" s="27">
        <v>36682789.108939715</v>
      </c>
      <c r="M115" s="27">
        <v>34841417.875904217</v>
      </c>
      <c r="N115" s="7">
        <f t="shared" si="8"/>
        <v>31732136.454183187</v>
      </c>
      <c r="O115" s="7">
        <f t="shared" si="9"/>
        <v>32541231.528049361</v>
      </c>
      <c r="P115" s="7">
        <f t="shared" si="10"/>
        <v>1.0254976551936361</v>
      </c>
      <c r="Q115" s="7">
        <f t="shared" si="11"/>
        <v>0.92392956284647554</v>
      </c>
      <c r="R115" s="7">
        <f t="shared" si="6"/>
        <v>3.6324193090919048E-2</v>
      </c>
      <c r="S115" s="7">
        <f t="shared" si="7"/>
        <v>3.4361136607947457E-2</v>
      </c>
    </row>
    <row r="116" spans="1:19" hidden="1" x14ac:dyDescent="0.2">
      <c r="A116" s="7" t="s">
        <v>133</v>
      </c>
      <c r="B116" s="12">
        <v>2236947.5514581148</v>
      </c>
      <c r="C116" s="13">
        <v>1855530.1339157026</v>
      </c>
      <c r="D116" s="13">
        <v>2655956.3392120861</v>
      </c>
      <c r="E116" s="13">
        <v>1704361.5742705795</v>
      </c>
      <c r="F116" s="13">
        <v>1621952.3435304654</v>
      </c>
      <c r="G116" s="13">
        <v>1736197.9341253585</v>
      </c>
      <c r="H116" s="27">
        <v>6540638.2803680813</v>
      </c>
      <c r="I116" s="27">
        <v>3390578.4621599354</v>
      </c>
      <c r="J116" s="27">
        <v>3029608.618958537</v>
      </c>
      <c r="K116" s="27">
        <v>3315511.4347873321</v>
      </c>
      <c r="L116" s="27">
        <v>8906949.6006238963</v>
      </c>
      <c r="M116" s="27">
        <v>1658905.18442413</v>
      </c>
      <c r="N116" s="7">
        <f t="shared" si="8"/>
        <v>1968490.9794187176</v>
      </c>
      <c r="O116" s="7">
        <f t="shared" si="9"/>
        <v>4473698.5968869859</v>
      </c>
      <c r="P116" s="7">
        <f t="shared" si="10"/>
        <v>2.272653846860929</v>
      </c>
      <c r="Q116" s="7">
        <f t="shared" si="11"/>
        <v>7.2201225351839204E-2</v>
      </c>
      <c r="R116" s="7">
        <f t="shared" si="6"/>
        <v>1.184377960685864</v>
      </c>
      <c r="S116" s="7">
        <f t="shared" si="7"/>
        <v>1.1414554318067269</v>
      </c>
    </row>
    <row r="117" spans="1:19" x14ac:dyDescent="0.2">
      <c r="A117" s="7" t="s">
        <v>134</v>
      </c>
      <c r="B117" s="12">
        <v>26297093.173410963</v>
      </c>
      <c r="C117" s="13">
        <v>25178691.94587316</v>
      </c>
      <c r="D117" s="13">
        <v>15005624.228665538</v>
      </c>
      <c r="E117" s="13">
        <v>16531336.15233648</v>
      </c>
      <c r="F117" s="13">
        <v>12223041.630159823</v>
      </c>
      <c r="G117" s="13">
        <v>6028635.1911369395</v>
      </c>
      <c r="H117" s="27">
        <v>6920284.8881573202</v>
      </c>
      <c r="I117" s="27">
        <v>7653031.9925191915</v>
      </c>
      <c r="J117" s="27">
        <v>8428240.1997399963</v>
      </c>
      <c r="K117" s="27">
        <v>9618630.0525494143</v>
      </c>
      <c r="L117" s="27">
        <v>6152323.7811847022</v>
      </c>
      <c r="M117" s="27">
        <v>7954831.8258690657</v>
      </c>
      <c r="N117" s="7">
        <f t="shared" si="8"/>
        <v>16877403.72026382</v>
      </c>
      <c r="O117" s="7">
        <f t="shared" si="9"/>
        <v>7787890.456669949</v>
      </c>
      <c r="P117" s="7">
        <f t="shared" si="10"/>
        <v>0.46143889106115499</v>
      </c>
      <c r="Q117" s="7">
        <f t="shared" si="11"/>
        <v>3.4477495548293567E-2</v>
      </c>
      <c r="R117" s="7">
        <f t="shared" si="6"/>
        <v>-1.1157884923043777</v>
      </c>
      <c r="S117" s="7">
        <f t="shared" si="7"/>
        <v>1.46246428893374</v>
      </c>
    </row>
    <row r="118" spans="1:19" hidden="1" x14ac:dyDescent="0.2">
      <c r="A118" s="7" t="s">
        <v>135</v>
      </c>
      <c r="B118" s="12">
        <v>2413674.9993186672</v>
      </c>
      <c r="C118" s="13">
        <v>1816714.1416803054</v>
      </c>
      <c r="D118" s="13">
        <v>2861023.6643887782</v>
      </c>
      <c r="E118" s="13">
        <v>3938186.4900780492</v>
      </c>
      <c r="F118" s="13">
        <v>2776430.784899292</v>
      </c>
      <c r="G118" s="13">
        <v>6817446.2970823189</v>
      </c>
      <c r="H118" s="27">
        <v>4719818.6592259044</v>
      </c>
      <c r="I118" s="27">
        <v>7316894.365278556</v>
      </c>
      <c r="J118" s="27">
        <v>4355177.2344880188</v>
      </c>
      <c r="K118" s="27">
        <v>6404701.9321588594</v>
      </c>
      <c r="L118" s="27">
        <v>2774699.2973809876</v>
      </c>
      <c r="M118" s="27">
        <v>3773050.5543915783</v>
      </c>
      <c r="N118" s="7">
        <f t="shared" si="8"/>
        <v>3437246.0629079021</v>
      </c>
      <c r="O118" s="7">
        <f t="shared" si="9"/>
        <v>4890723.6738206502</v>
      </c>
      <c r="P118" s="7">
        <f t="shared" si="10"/>
        <v>1.4228610882990174</v>
      </c>
      <c r="Q118" s="7">
        <f t="shared" si="11"/>
        <v>0.17908867691578262</v>
      </c>
      <c r="R118" s="7">
        <f t="shared" si="6"/>
        <v>0.50879482068060589</v>
      </c>
      <c r="S118" s="7">
        <f t="shared" si="7"/>
        <v>0.74693187204292477</v>
      </c>
    </row>
    <row r="119" spans="1:19" hidden="1" x14ac:dyDescent="0.2">
      <c r="A119" s="7" t="s">
        <v>136</v>
      </c>
      <c r="B119" s="12">
        <v>5421647.9297371078</v>
      </c>
      <c r="C119" s="13">
        <v>59744393.538315415</v>
      </c>
      <c r="D119" s="13">
        <v>32073978.879062653</v>
      </c>
      <c r="E119" s="13">
        <v>18486900.140566938</v>
      </c>
      <c r="F119" s="13">
        <v>4789687.1657787906</v>
      </c>
      <c r="G119" s="13">
        <v>3119103.5103349341</v>
      </c>
      <c r="H119" s="27">
        <v>10304705.938265597</v>
      </c>
      <c r="I119" s="27">
        <v>3333254.3998444728</v>
      </c>
      <c r="J119" s="27">
        <v>10050054.575480858</v>
      </c>
      <c r="K119" s="27">
        <v>18838751.230401862</v>
      </c>
      <c r="L119" s="27">
        <v>48349579.274159081</v>
      </c>
      <c r="M119" s="27">
        <v>11475868.452817675</v>
      </c>
      <c r="N119" s="7">
        <f t="shared" si="8"/>
        <v>20605951.860632639</v>
      </c>
      <c r="O119" s="7">
        <f t="shared" si="9"/>
        <v>17058702.311828259</v>
      </c>
      <c r="P119" s="7">
        <f t="shared" si="10"/>
        <v>0.82785315753448174</v>
      </c>
      <c r="Q119" s="7">
        <f t="shared" si="11"/>
        <v>0.75819832269794007</v>
      </c>
      <c r="R119" s="7">
        <f t="shared" si="6"/>
        <v>-0.27255320600852356</v>
      </c>
      <c r="S119" s="7">
        <f t="shared" si="7"/>
        <v>0.12021718066378474</v>
      </c>
    </row>
    <row r="120" spans="1:19" hidden="1" x14ac:dyDescent="0.2">
      <c r="A120" s="7" t="s">
        <v>137</v>
      </c>
      <c r="B120" s="12">
        <v>8478631.5375719387</v>
      </c>
      <c r="C120" s="13">
        <v>3928371.6664783861</v>
      </c>
      <c r="D120" s="13">
        <v>4873747.2334123868</v>
      </c>
      <c r="E120" s="13">
        <v>11065766.109175302</v>
      </c>
      <c r="F120" s="13">
        <v>12473819.913701007</v>
      </c>
      <c r="G120" s="13">
        <v>15241483.544598848</v>
      </c>
      <c r="H120" s="27">
        <v>14661201.471371038</v>
      </c>
      <c r="I120" s="27">
        <v>15235146.107715311</v>
      </c>
      <c r="J120" s="27">
        <v>11752790.458878702</v>
      </c>
      <c r="K120" s="27">
        <v>11382388.569151003</v>
      </c>
      <c r="L120" s="27">
        <v>17426747.541943777</v>
      </c>
      <c r="M120" s="27">
        <v>12997222.345151562</v>
      </c>
      <c r="N120" s="7">
        <f t="shared" si="8"/>
        <v>9343636.6674896441</v>
      </c>
      <c r="O120" s="7">
        <f t="shared" si="9"/>
        <v>13909249.415701898</v>
      </c>
      <c r="P120" s="7">
        <f t="shared" si="10"/>
        <v>1.4886333780612315</v>
      </c>
      <c r="Q120" s="7">
        <f t="shared" si="11"/>
        <v>5.7068818439071467E-2</v>
      </c>
      <c r="R120" s="7">
        <f t="shared" si="6"/>
        <v>0.57398848946098835</v>
      </c>
      <c r="S120" s="7">
        <f t="shared" si="7"/>
        <v>1.2436011190526428</v>
      </c>
    </row>
    <row r="121" spans="1:19" hidden="1" x14ac:dyDescent="0.2">
      <c r="A121" s="7" t="s">
        <v>138</v>
      </c>
      <c r="B121" s="12">
        <v>4568534.4386752984</v>
      </c>
      <c r="C121" s="13">
        <v>4226113.2559035299</v>
      </c>
      <c r="D121" s="13">
        <v>3864365.1701308596</v>
      </c>
      <c r="E121" s="13">
        <v>9937833.9113826994</v>
      </c>
      <c r="F121" s="13">
        <v>7560236.8406609166</v>
      </c>
      <c r="G121" s="13">
        <v>4803651.3064962421</v>
      </c>
      <c r="H121" s="27">
        <v>3633680.142146308</v>
      </c>
      <c r="I121" s="27">
        <v>2443639.4401020082</v>
      </c>
      <c r="J121" s="27">
        <v>6482864.5520273801</v>
      </c>
      <c r="K121" s="27">
        <v>11335148.846214209</v>
      </c>
      <c r="L121" s="27">
        <v>3383300.7572724009</v>
      </c>
      <c r="M121" s="27">
        <v>10872647.914740125</v>
      </c>
      <c r="N121" s="7">
        <f t="shared" si="8"/>
        <v>5826789.1538749235</v>
      </c>
      <c r="O121" s="7">
        <f t="shared" si="9"/>
        <v>6358546.9420837387</v>
      </c>
      <c r="P121" s="7">
        <f t="shared" si="10"/>
        <v>1.0912608598262366</v>
      </c>
      <c r="Q121" s="7">
        <f t="shared" si="11"/>
        <v>0.78389970974271594</v>
      </c>
      <c r="R121" s="7">
        <f t="shared" si="6"/>
        <v>0.1259960110959506</v>
      </c>
      <c r="S121" s="7">
        <f t="shared" si="7"/>
        <v>0.10573949636071715</v>
      </c>
    </row>
    <row r="122" spans="1:19" hidden="1" x14ac:dyDescent="0.2">
      <c r="A122" s="7" t="s">
        <v>139</v>
      </c>
      <c r="B122" s="12">
        <v>1268331.115848237</v>
      </c>
      <c r="C122" s="13">
        <v>4214996.4926269511</v>
      </c>
      <c r="D122" s="13">
        <v>5691983.3063195311</v>
      </c>
      <c r="E122" s="13">
        <v>3011185.1756576574</v>
      </c>
      <c r="F122" s="13">
        <v>16329757.14939753</v>
      </c>
      <c r="G122" s="13">
        <v>81862534.604650602</v>
      </c>
      <c r="H122" s="27">
        <v>23512098.952163264</v>
      </c>
      <c r="I122" s="27">
        <v>8871213.2866615634</v>
      </c>
      <c r="J122" s="27">
        <v>11809135.345892766</v>
      </c>
      <c r="K122" s="27">
        <v>24210004.303538784</v>
      </c>
      <c r="L122" s="27">
        <v>35069171.210441098</v>
      </c>
      <c r="M122" s="27">
        <v>49881447.663447432</v>
      </c>
      <c r="N122" s="7">
        <f t="shared" si="8"/>
        <v>18729797.97408342</v>
      </c>
      <c r="O122" s="7">
        <f t="shared" si="9"/>
        <v>25558845.127024148</v>
      </c>
      <c r="P122" s="7">
        <f t="shared" si="10"/>
        <v>1.3646086926506169</v>
      </c>
      <c r="Q122" s="7">
        <f t="shared" si="11"/>
        <v>0.64561713077765503</v>
      </c>
      <c r="R122" s="7">
        <f t="shared" si="6"/>
        <v>0.44848731150673876</v>
      </c>
      <c r="S122" s="7">
        <f t="shared" si="7"/>
        <v>0.19002495458167726</v>
      </c>
    </row>
    <row r="123" spans="1:19" hidden="1" x14ac:dyDescent="0.2">
      <c r="A123" s="7" t="s">
        <v>140</v>
      </c>
      <c r="B123" s="12">
        <v>2025013.366295153</v>
      </c>
      <c r="C123" s="13">
        <v>1889273.3200702344</v>
      </c>
      <c r="D123" s="13">
        <v>4989279.2894819584</v>
      </c>
      <c r="E123" s="13">
        <v>1162984.1466430363</v>
      </c>
      <c r="F123" s="13">
        <v>7312331.2724994607</v>
      </c>
      <c r="G123" s="13">
        <v>49324462.709691599</v>
      </c>
      <c r="H123" s="27">
        <v>10519042.1140595</v>
      </c>
      <c r="I123" s="27">
        <v>3553230.8708086982</v>
      </c>
      <c r="J123" s="27">
        <v>3186850.6965738749</v>
      </c>
      <c r="K123" s="27">
        <v>1411502.2521168508</v>
      </c>
      <c r="L123" s="27">
        <v>10176936.461572351</v>
      </c>
      <c r="M123" s="27">
        <v>5575616.8747846596</v>
      </c>
      <c r="N123" s="7">
        <f t="shared" si="8"/>
        <v>11117224.017446907</v>
      </c>
      <c r="O123" s="7">
        <f t="shared" si="9"/>
        <v>5737196.54498599</v>
      </c>
      <c r="P123" s="7">
        <f t="shared" si="10"/>
        <v>0.51606377059437436</v>
      </c>
      <c r="Q123" s="7">
        <f t="shared" si="11"/>
        <v>0.52168227082378049</v>
      </c>
      <c r="R123" s="7">
        <f t="shared" si="6"/>
        <v>-0.95437874273562096</v>
      </c>
      <c r="S123" s="7">
        <f t="shared" si="7"/>
        <v>0.28259392236183972</v>
      </c>
    </row>
    <row r="124" spans="1:19" hidden="1" x14ac:dyDescent="0.2">
      <c r="A124" s="7" t="s">
        <v>141</v>
      </c>
      <c r="B124" s="12">
        <v>27974325.297503278</v>
      </c>
      <c r="C124" s="13">
        <v>10939170.430195838</v>
      </c>
      <c r="D124" s="13">
        <v>16155252.906201413</v>
      </c>
      <c r="E124" s="13">
        <v>15626593.735095371</v>
      </c>
      <c r="F124" s="13">
        <v>27495648.919894036</v>
      </c>
      <c r="G124" s="13">
        <v>34440434.307114497</v>
      </c>
      <c r="H124" s="27">
        <v>27038279.178192992</v>
      </c>
      <c r="I124" s="27">
        <v>39138903.424846105</v>
      </c>
      <c r="J124" s="27">
        <v>22563694.920673072</v>
      </c>
      <c r="K124" s="27">
        <v>28593819.319492612</v>
      </c>
      <c r="L124" s="27">
        <v>30786616.804333188</v>
      </c>
      <c r="M124" s="27">
        <v>22013725.727844063</v>
      </c>
      <c r="N124" s="7">
        <f t="shared" si="8"/>
        <v>22105237.599334072</v>
      </c>
      <c r="O124" s="7">
        <f t="shared" si="9"/>
        <v>28355839.895897005</v>
      </c>
      <c r="P124" s="7">
        <f t="shared" si="10"/>
        <v>1.2827656689268625</v>
      </c>
      <c r="Q124" s="7">
        <f t="shared" si="11"/>
        <v>0.20137967028331</v>
      </c>
      <c r="R124" s="7">
        <f t="shared" si="6"/>
        <v>0.35925764809414479</v>
      </c>
      <c r="S124" s="7">
        <f t="shared" si="7"/>
        <v>0.69598437454416706</v>
      </c>
    </row>
    <row r="125" spans="1:19" hidden="1" x14ac:dyDescent="0.2">
      <c r="A125" s="7" t="s">
        <v>142</v>
      </c>
      <c r="B125" s="12">
        <v>990364.44786137599</v>
      </c>
      <c r="C125" s="13">
        <v>4326293.1647609612</v>
      </c>
      <c r="D125" s="13">
        <v>2192886.9379462479</v>
      </c>
      <c r="E125" s="13">
        <v>4317605.5014014784</v>
      </c>
      <c r="F125" s="13">
        <v>5516034.3106237659</v>
      </c>
      <c r="G125" s="13">
        <v>4885924.0266047092</v>
      </c>
      <c r="H125" s="27">
        <v>1857846.6586038815</v>
      </c>
      <c r="I125" s="27">
        <v>4712953.4460789207</v>
      </c>
      <c r="J125" s="27">
        <v>929889.65244800481</v>
      </c>
      <c r="K125" s="27">
        <v>4530378.0050308444</v>
      </c>
      <c r="L125" s="27">
        <v>6993096.5830581654</v>
      </c>
      <c r="M125" s="27">
        <v>7350953.6787445508</v>
      </c>
      <c r="N125" s="7">
        <f t="shared" si="8"/>
        <v>3704851.3981997562</v>
      </c>
      <c r="O125" s="7">
        <f t="shared" si="9"/>
        <v>4395853.0039940616</v>
      </c>
      <c r="P125" s="7">
        <f t="shared" si="10"/>
        <v>1.1865126374920392</v>
      </c>
      <c r="Q125" s="7">
        <f t="shared" si="11"/>
        <v>0.60280485520285265</v>
      </c>
      <c r="R125" s="7">
        <f t="shared" si="6"/>
        <v>0.24672746669283821</v>
      </c>
      <c r="S125" s="7">
        <f t="shared" si="7"/>
        <v>0.21982325838242944</v>
      </c>
    </row>
    <row r="126" spans="1:19" hidden="1" x14ac:dyDescent="0.2">
      <c r="A126" s="7" t="s">
        <v>143</v>
      </c>
      <c r="B126" s="12">
        <v>1599844.2164486959</v>
      </c>
      <c r="C126" s="13">
        <v>2247360.2886193367</v>
      </c>
      <c r="D126" s="13">
        <v>909428.06446141796</v>
      </c>
      <c r="E126" s="13">
        <v>11619945.770422399</v>
      </c>
      <c r="F126" s="13">
        <v>18327415.269967739</v>
      </c>
      <c r="G126" s="13">
        <v>11148915.156776583</v>
      </c>
      <c r="H126" s="27">
        <v>16204599.176467383</v>
      </c>
      <c r="I126" s="27">
        <v>18518963.269902471</v>
      </c>
      <c r="J126" s="27">
        <v>6773640.5493687224</v>
      </c>
      <c r="K126" s="27">
        <v>9763723.437898051</v>
      </c>
      <c r="L126" s="27">
        <v>3407305.7951880954</v>
      </c>
      <c r="M126" s="27">
        <v>11162833.948358059</v>
      </c>
      <c r="N126" s="7">
        <f t="shared" si="8"/>
        <v>7642151.4611160299</v>
      </c>
      <c r="O126" s="7">
        <f t="shared" si="9"/>
        <v>10971844.3628638</v>
      </c>
      <c r="P126" s="7">
        <f t="shared" si="10"/>
        <v>1.435700982725814</v>
      </c>
      <c r="Q126" s="7">
        <f t="shared" si="11"/>
        <v>0.39212970245188705</v>
      </c>
      <c r="R126" s="7">
        <f t="shared" si="6"/>
        <v>0.52175530650153557</v>
      </c>
      <c r="S126" s="7">
        <f t="shared" si="7"/>
        <v>0.40657026016755393</v>
      </c>
    </row>
    <row r="127" spans="1:19" hidden="1" x14ac:dyDescent="0.2">
      <c r="A127" s="7" t="s">
        <v>144</v>
      </c>
      <c r="B127" s="12">
        <v>537764768.62444544</v>
      </c>
      <c r="C127" s="13">
        <v>276671730.45006782</v>
      </c>
      <c r="D127" s="13">
        <v>562976710.29930758</v>
      </c>
      <c r="E127" s="13">
        <v>293991662.41492873</v>
      </c>
      <c r="F127" s="13">
        <v>400770200.72334987</v>
      </c>
      <c r="G127" s="13">
        <v>239375456.92726958</v>
      </c>
      <c r="H127" s="27">
        <v>420928513.62453592</v>
      </c>
      <c r="I127" s="27">
        <v>422653454.28521538</v>
      </c>
      <c r="J127" s="27">
        <v>399688272.09172177</v>
      </c>
      <c r="K127" s="27">
        <v>371477605.57202035</v>
      </c>
      <c r="L127" s="27">
        <v>124200866.68928057</v>
      </c>
      <c r="M127" s="27">
        <v>295319217.48759604</v>
      </c>
      <c r="N127" s="7">
        <f t="shared" si="8"/>
        <v>385258421.57322812</v>
      </c>
      <c r="O127" s="7">
        <f t="shared" si="9"/>
        <v>339044654.95839494</v>
      </c>
      <c r="P127" s="7">
        <f t="shared" si="10"/>
        <v>0.88004475949904948</v>
      </c>
      <c r="Q127" s="7">
        <f t="shared" si="11"/>
        <v>0.54517566632342929</v>
      </c>
      <c r="R127" s="7">
        <f t="shared" si="6"/>
        <v>-0.18435119310885542</v>
      </c>
      <c r="S127" s="7">
        <f t="shared" si="7"/>
        <v>0.26346353694834018</v>
      </c>
    </row>
    <row r="128" spans="1:19" hidden="1" x14ac:dyDescent="0.2">
      <c r="A128" s="7" t="s">
        <v>145</v>
      </c>
      <c r="B128" s="12">
        <v>1449491774.019196</v>
      </c>
      <c r="C128" s="13">
        <v>1768157936.7787089</v>
      </c>
      <c r="D128" s="13">
        <v>1375110110.9371212</v>
      </c>
      <c r="E128" s="13">
        <v>2034038724.7746139</v>
      </c>
      <c r="F128" s="13">
        <v>1692489807.939991</v>
      </c>
      <c r="G128" s="13">
        <v>1831146408.7841787</v>
      </c>
      <c r="H128" s="27">
        <v>1856322208.5814764</v>
      </c>
      <c r="I128" s="27">
        <v>1377208648.7175465</v>
      </c>
      <c r="J128" s="27">
        <v>2011047483.5331259</v>
      </c>
      <c r="K128" s="27">
        <v>1681148475.522084</v>
      </c>
      <c r="L128" s="27">
        <v>1480256456.0616424</v>
      </c>
      <c r="M128" s="27">
        <v>1433306495.7937324</v>
      </c>
      <c r="N128" s="7">
        <f t="shared" si="8"/>
        <v>1691739127.2056351</v>
      </c>
      <c r="O128" s="7">
        <f t="shared" si="9"/>
        <v>1639881628.0349348</v>
      </c>
      <c r="P128" s="7">
        <f t="shared" si="10"/>
        <v>0.96934663368792739</v>
      </c>
      <c r="Q128" s="7">
        <f t="shared" si="11"/>
        <v>0.72683369629089234</v>
      </c>
      <c r="R128" s="7">
        <f t="shared" si="6"/>
        <v>-4.4915436184446905E-2</v>
      </c>
      <c r="S128" s="7">
        <f t="shared" si="7"/>
        <v>0.13856494683735451</v>
      </c>
    </row>
    <row r="129" spans="1:19" hidden="1" x14ac:dyDescent="0.2">
      <c r="A129" s="7" t="s">
        <v>146</v>
      </c>
      <c r="B129" s="12">
        <v>35830876.509853847</v>
      </c>
      <c r="C129" s="13">
        <v>18327415.269967739</v>
      </c>
      <c r="D129" s="13">
        <v>48682502.662124492</v>
      </c>
      <c r="E129" s="13">
        <v>541805575.91275334</v>
      </c>
      <c r="F129" s="13">
        <v>641956366.31613088</v>
      </c>
      <c r="G129" s="13">
        <v>571785977.9770416</v>
      </c>
      <c r="H129" s="27">
        <v>28554207.332288299</v>
      </c>
      <c r="I129" s="27">
        <v>17775662.569142103</v>
      </c>
      <c r="J129" s="27">
        <v>32602968.680353183</v>
      </c>
      <c r="K129" s="27">
        <v>827853359.53335679</v>
      </c>
      <c r="L129" s="27">
        <v>622759550.24946046</v>
      </c>
      <c r="M129" s="27">
        <v>541467685.41062272</v>
      </c>
      <c r="N129" s="7">
        <f t="shared" si="8"/>
        <v>309731452.44131202</v>
      </c>
      <c r="O129" s="7">
        <f t="shared" si="9"/>
        <v>345168905.62920386</v>
      </c>
      <c r="P129" s="7">
        <f t="shared" si="10"/>
        <v>1.1144134795112761</v>
      </c>
      <c r="Q129" s="7">
        <f t="shared" si="11"/>
        <v>0.85791944416636068</v>
      </c>
      <c r="R129" s="7">
        <f t="shared" si="6"/>
        <v>0.15628461343448535</v>
      </c>
      <c r="S129" s="7">
        <f t="shared" si="7"/>
        <v>6.6553489070256933E-2</v>
      </c>
    </row>
    <row r="130" spans="1:19" x14ac:dyDescent="0.2">
      <c r="A130" s="7" t="s">
        <v>147</v>
      </c>
      <c r="B130" s="12">
        <v>555957746.67522657</v>
      </c>
      <c r="C130" s="13">
        <v>653041755.60719764</v>
      </c>
      <c r="D130" s="13">
        <v>549216603.61193502</v>
      </c>
      <c r="E130" s="13">
        <v>827394427.41045761</v>
      </c>
      <c r="F130" s="13">
        <v>878946431.33178663</v>
      </c>
      <c r="G130" s="13">
        <v>892638010.41266847</v>
      </c>
      <c r="H130" s="27">
        <v>392304868.91933864</v>
      </c>
      <c r="I130" s="27">
        <v>414070160.68410981</v>
      </c>
      <c r="J130" s="27">
        <v>374528431.25264776</v>
      </c>
      <c r="K130" s="27">
        <v>660965623.99619007</v>
      </c>
      <c r="L130" s="27">
        <v>579808000.61610138</v>
      </c>
      <c r="M130" s="27">
        <v>598468469.73777747</v>
      </c>
      <c r="N130" s="7">
        <f t="shared" si="8"/>
        <v>726199162.50821197</v>
      </c>
      <c r="O130" s="7">
        <f t="shared" si="9"/>
        <v>503357592.53436089</v>
      </c>
      <c r="P130" s="7">
        <f t="shared" si="10"/>
        <v>0.69313986922791149</v>
      </c>
      <c r="Q130" s="7">
        <f t="shared" si="11"/>
        <v>2.3244411044440742E-2</v>
      </c>
      <c r="R130" s="7">
        <f t="shared" si="6"/>
        <v>-0.52878159060486096</v>
      </c>
      <c r="S130" s="7">
        <f t="shared" si="7"/>
        <v>1.6336814532834263</v>
      </c>
    </row>
    <row r="131" spans="1:19" x14ac:dyDescent="0.2">
      <c r="A131" s="7" t="s">
        <v>148</v>
      </c>
      <c r="B131" s="12">
        <v>13807033.041364104</v>
      </c>
      <c r="C131" s="13">
        <v>21727216.121068452</v>
      </c>
      <c r="D131" s="13">
        <v>14935063.129010079</v>
      </c>
      <c r="E131" s="13">
        <v>30314401.422854569</v>
      </c>
      <c r="F131" s="13">
        <v>32025105.778745722</v>
      </c>
      <c r="G131" s="13">
        <v>48379750.721244186</v>
      </c>
      <c r="H131" s="27">
        <v>46367159.093590736</v>
      </c>
      <c r="I131" s="27">
        <v>51611885.473542795</v>
      </c>
      <c r="J131" s="27">
        <v>30786616.804333188</v>
      </c>
      <c r="K131" s="27">
        <v>27132149.283629417</v>
      </c>
      <c r="L131" s="27">
        <v>46528134.209063649</v>
      </c>
      <c r="M131" s="27">
        <v>59085467.626210727</v>
      </c>
      <c r="N131" s="7">
        <f t="shared" si="8"/>
        <v>26864761.702381182</v>
      </c>
      <c r="O131" s="7">
        <f t="shared" si="9"/>
        <v>43585235.41506175</v>
      </c>
      <c r="P131" s="7">
        <f t="shared" si="10"/>
        <v>1.6223942686675137</v>
      </c>
      <c r="Q131" s="7">
        <f t="shared" si="11"/>
        <v>4.4912176741716603E-2</v>
      </c>
      <c r="R131" s="7">
        <f t="shared" ref="R131:R145" si="12">LOG(P131,2)</f>
        <v>0.69812446094282077</v>
      </c>
      <c r="S131" s="7">
        <f t="shared" ref="S131:S145" si="13">-LOG(Q131,10)</f>
        <v>1.3476358956385368</v>
      </c>
    </row>
    <row r="132" spans="1:19" hidden="1" x14ac:dyDescent="0.2">
      <c r="A132" s="7" t="s">
        <v>149</v>
      </c>
      <c r="B132" s="12">
        <v>2343283.3745798063</v>
      </c>
      <c r="C132" s="13">
        <v>3666570.8843017104</v>
      </c>
      <c r="D132" s="13">
        <v>1033709.9470564101</v>
      </c>
      <c r="E132" s="13">
        <v>2825745.2945163036</v>
      </c>
      <c r="F132" s="13">
        <v>934477.23951302562</v>
      </c>
      <c r="G132" s="13">
        <v>3378379.5764991529</v>
      </c>
      <c r="H132" s="27">
        <v>1375667.1368113228</v>
      </c>
      <c r="I132" s="27">
        <v>4531320.1686084699</v>
      </c>
      <c r="J132" s="27">
        <v>4714587.1143523538</v>
      </c>
      <c r="K132" s="27">
        <v>1406423.8400477397</v>
      </c>
      <c r="L132" s="27">
        <v>3130366.1841183612</v>
      </c>
      <c r="M132" s="27">
        <v>3729627.1988349124</v>
      </c>
      <c r="N132" s="7">
        <f t="shared" ref="N132:N145" si="14">AVERAGE(B132:G132)</f>
        <v>2363694.3860777351</v>
      </c>
      <c r="O132" s="7">
        <f t="shared" ref="O132:O145" si="15">AVERAGE(H132:M132)</f>
        <v>3147998.60712886</v>
      </c>
      <c r="P132" s="7">
        <f t="shared" ref="P132:P145" si="16">O132/N132</f>
        <v>1.3318128712708004</v>
      </c>
      <c r="Q132" s="7">
        <f t="shared" ref="Q132:Q145" si="17">TTEST(B132:G132,H132:M132,2,3)</f>
        <v>0.33169710720691903</v>
      </c>
      <c r="R132" s="7">
        <f t="shared" si="12"/>
        <v>0.41339138822372401</v>
      </c>
      <c r="S132" s="7">
        <f t="shared" si="13"/>
        <v>0.479258316028153</v>
      </c>
    </row>
    <row r="133" spans="1:19" x14ac:dyDescent="0.2">
      <c r="A133" s="7" t="s">
        <v>150</v>
      </c>
      <c r="B133" s="12">
        <v>36426877.569530055</v>
      </c>
      <c r="C133" s="13">
        <v>23961252.72075462</v>
      </c>
      <c r="D133" s="13">
        <v>16368286.878511863</v>
      </c>
      <c r="E133" s="13">
        <v>39881048.39263013</v>
      </c>
      <c r="F133" s="13">
        <v>30761019.863313198</v>
      </c>
      <c r="G133" s="13">
        <v>15700421.989337942</v>
      </c>
      <c r="H133" s="27">
        <v>12969324.465883661</v>
      </c>
      <c r="I133" s="27">
        <v>14116704.504564529</v>
      </c>
      <c r="J133" s="27">
        <v>20016688.735156849</v>
      </c>
      <c r="K133" s="27">
        <v>2726464.6129059647</v>
      </c>
      <c r="L133" s="27">
        <v>3139927.897367286</v>
      </c>
      <c r="M133" s="27">
        <v>15949413.083698517</v>
      </c>
      <c r="N133" s="7">
        <f t="shared" si="14"/>
        <v>27183151.235679638</v>
      </c>
      <c r="O133" s="7">
        <f t="shared" si="15"/>
        <v>11486420.549929468</v>
      </c>
      <c r="P133" s="7">
        <f t="shared" si="16"/>
        <v>0.42255662157567664</v>
      </c>
      <c r="Q133" s="7">
        <f t="shared" si="17"/>
        <v>1.280861048900255E-2</v>
      </c>
      <c r="R133" s="7">
        <f t="shared" si="12"/>
        <v>-1.2427834228577104</v>
      </c>
      <c r="S133" s="7">
        <f t="shared" si="13"/>
        <v>1.8924979810819984</v>
      </c>
    </row>
    <row r="134" spans="1:19" hidden="1" x14ac:dyDescent="0.2">
      <c r="A134" s="7" t="s">
        <v>151</v>
      </c>
      <c r="B134" s="12">
        <v>8863837.486822363</v>
      </c>
      <c r="C134" s="13">
        <v>19373751.416793358</v>
      </c>
      <c r="D134" s="13">
        <v>14769319.30222022</v>
      </c>
      <c r="E134" s="13">
        <v>12347366.204204027</v>
      </c>
      <c r="F134" s="13">
        <v>16966668.785992078</v>
      </c>
      <c r="G134" s="13">
        <v>13307165.812262733</v>
      </c>
      <c r="H134" s="27">
        <v>8020162.2922428278</v>
      </c>
      <c r="I134" s="27">
        <v>15552034.62194871</v>
      </c>
      <c r="J134" s="27">
        <v>18664583.765397735</v>
      </c>
      <c r="K134" s="27">
        <v>16484422.385025423</v>
      </c>
      <c r="L134" s="27">
        <v>10607637.178750025</v>
      </c>
      <c r="M134" s="27">
        <v>18553653.912880037</v>
      </c>
      <c r="N134" s="7">
        <f t="shared" si="14"/>
        <v>14271351.501382463</v>
      </c>
      <c r="O134" s="7">
        <f t="shared" si="15"/>
        <v>14647082.359374126</v>
      </c>
      <c r="P134" s="7">
        <f t="shared" si="16"/>
        <v>1.0263276297241553</v>
      </c>
      <c r="Q134" s="7">
        <f t="shared" si="17"/>
        <v>0.87534218762216565</v>
      </c>
      <c r="R134" s="7">
        <f t="shared" si="12"/>
        <v>3.7491349196610728E-2</v>
      </c>
      <c r="S134" s="7">
        <f t="shared" si="13"/>
        <v>5.7822139954778529E-2</v>
      </c>
    </row>
    <row r="135" spans="1:19" hidden="1" x14ac:dyDescent="0.2">
      <c r="A135" s="7" t="s">
        <v>152</v>
      </c>
      <c r="B135" s="12">
        <v>2447368.6466913517</v>
      </c>
      <c r="C135" s="13">
        <v>2051289.9491238799</v>
      </c>
      <c r="D135" s="13">
        <v>1071054.1570134657</v>
      </c>
      <c r="E135" s="13">
        <v>2958634.3953053877</v>
      </c>
      <c r="F135" s="13">
        <v>2356803.4227233594</v>
      </c>
      <c r="G135" s="13">
        <v>4784709.8165217964</v>
      </c>
      <c r="H135" s="27">
        <v>4898810.315095379</v>
      </c>
      <c r="I135" s="27">
        <v>4055926.2809495796</v>
      </c>
      <c r="J135" s="27">
        <v>2473118.6067136237</v>
      </c>
      <c r="K135" s="27">
        <v>2240050.7697248277</v>
      </c>
      <c r="L135" s="27">
        <v>3097773.0024256995</v>
      </c>
      <c r="M135" s="27">
        <v>2543176.2181696091</v>
      </c>
      <c r="N135" s="7">
        <f t="shared" si="14"/>
        <v>2611643.3978965408</v>
      </c>
      <c r="O135" s="7">
        <f t="shared" si="15"/>
        <v>3218142.5321797864</v>
      </c>
      <c r="P135" s="7">
        <f t="shared" si="16"/>
        <v>1.2322289232793917</v>
      </c>
      <c r="Q135" s="7">
        <f t="shared" si="17"/>
        <v>0.38139282731851698</v>
      </c>
      <c r="R135" s="7">
        <f t="shared" si="12"/>
        <v>0.30127030457144849</v>
      </c>
      <c r="S135" s="7">
        <f t="shared" si="13"/>
        <v>0.41862747879205842</v>
      </c>
    </row>
    <row r="136" spans="1:19" x14ac:dyDescent="0.2">
      <c r="A136" s="7" t="s">
        <v>153</v>
      </c>
      <c r="B136" s="12">
        <v>1582747.8443674145</v>
      </c>
      <c r="C136" s="13">
        <v>3091980.9499406577</v>
      </c>
      <c r="D136" s="13">
        <v>10057720.281206584</v>
      </c>
      <c r="E136" s="13">
        <v>19357643.483417526</v>
      </c>
      <c r="F136" s="13">
        <v>11403710.6254848</v>
      </c>
      <c r="G136" s="13">
        <v>10045875.744308526</v>
      </c>
      <c r="H136" s="27">
        <v>20062527.027589094</v>
      </c>
      <c r="I136" s="27">
        <v>14312774.235503213</v>
      </c>
      <c r="J136" s="27">
        <v>13901141.309853874</v>
      </c>
      <c r="K136" s="27">
        <v>14294927.824595526</v>
      </c>
      <c r="L136" s="27">
        <v>25257350.984249327</v>
      </c>
      <c r="M136" s="27">
        <v>13830979.548500462</v>
      </c>
      <c r="N136" s="7">
        <f t="shared" si="14"/>
        <v>9256613.1547875851</v>
      </c>
      <c r="O136" s="7">
        <f t="shared" si="15"/>
        <v>16943283.488381919</v>
      </c>
      <c r="P136" s="7">
        <f t="shared" si="16"/>
        <v>1.8303977064893042</v>
      </c>
      <c r="Q136" s="7">
        <f t="shared" si="17"/>
        <v>4.1565893991233338E-2</v>
      </c>
      <c r="R136" s="7">
        <f t="shared" si="12"/>
        <v>0.87215714951555501</v>
      </c>
      <c r="S136" s="7">
        <f t="shared" si="13"/>
        <v>1.3812628743396589</v>
      </c>
    </row>
    <row r="137" spans="1:19" hidden="1" x14ac:dyDescent="0.2">
      <c r="A137" s="7" t="s">
        <v>154</v>
      </c>
      <c r="B137" s="12">
        <v>4366663.7148274537</v>
      </c>
      <c r="C137" s="13">
        <v>6036161.6020537177</v>
      </c>
      <c r="D137" s="13">
        <v>1740897.7023854435</v>
      </c>
      <c r="E137" s="13">
        <v>1555341.5526789159</v>
      </c>
      <c r="F137" s="13">
        <v>2968288.7273887163</v>
      </c>
      <c r="G137" s="13">
        <v>2856070.1812781659</v>
      </c>
      <c r="H137" s="27">
        <v>2219341.1186831053</v>
      </c>
      <c r="I137" s="27">
        <v>2616850.3634786457</v>
      </c>
      <c r="J137" s="27">
        <v>2786649.2615178935</v>
      </c>
      <c r="K137" s="27">
        <v>829625.08996410272</v>
      </c>
      <c r="L137" s="27">
        <v>5684492.0141988304</v>
      </c>
      <c r="M137" s="27">
        <v>1964594.316670313</v>
      </c>
      <c r="N137" s="7">
        <f t="shared" si="14"/>
        <v>3253903.9134354028</v>
      </c>
      <c r="O137" s="7">
        <f t="shared" si="15"/>
        <v>2683592.0274188151</v>
      </c>
      <c r="P137" s="7">
        <f t="shared" si="16"/>
        <v>0.82472995479007105</v>
      </c>
      <c r="Q137" s="7">
        <f t="shared" si="17"/>
        <v>0.56523660834149503</v>
      </c>
      <c r="R137" s="7">
        <f t="shared" si="12"/>
        <v>-0.27800628663355825</v>
      </c>
      <c r="S137" s="7">
        <f t="shared" si="13"/>
        <v>0.24776971822150137</v>
      </c>
    </row>
    <row r="138" spans="1:19" hidden="1" x14ac:dyDescent="0.2">
      <c r="A138" s="7" t="s">
        <v>155</v>
      </c>
      <c r="B138" s="12">
        <v>437103594.13543731</v>
      </c>
      <c r="C138" s="13">
        <v>384098210.09577745</v>
      </c>
      <c r="D138" s="13">
        <v>375698470.04220039</v>
      </c>
      <c r="E138" s="13">
        <v>232636140.67013672</v>
      </c>
      <c r="F138" s="13">
        <v>278229470.5801605</v>
      </c>
      <c r="G138" s="13">
        <v>199221760.8974815</v>
      </c>
      <c r="H138" s="27">
        <v>172497474.62634024</v>
      </c>
      <c r="I138" s="27">
        <v>249834937.50173828</v>
      </c>
      <c r="J138" s="27">
        <v>343801357.40255356</v>
      </c>
      <c r="K138" s="27">
        <v>289021184.20167309</v>
      </c>
      <c r="L138" s="27">
        <v>138182530.8834416</v>
      </c>
      <c r="M138" s="27">
        <v>312981035.17467308</v>
      </c>
      <c r="N138" s="7">
        <f t="shared" si="14"/>
        <v>317831274.40353227</v>
      </c>
      <c r="O138" s="7">
        <f t="shared" si="15"/>
        <v>251053086.63173664</v>
      </c>
      <c r="P138" s="7">
        <f t="shared" si="16"/>
        <v>0.78989422014206456</v>
      </c>
      <c r="Q138" s="7">
        <f t="shared" si="17"/>
        <v>0.21934418593197813</v>
      </c>
      <c r="R138" s="7">
        <f t="shared" si="12"/>
        <v>-0.34026862931202928</v>
      </c>
      <c r="S138" s="7">
        <f t="shared" si="13"/>
        <v>0.65887387277544274</v>
      </c>
    </row>
    <row r="139" spans="1:19" hidden="1" x14ac:dyDescent="0.2">
      <c r="A139" s="7" t="s">
        <v>156</v>
      </c>
      <c r="B139" s="12">
        <v>1456021.2696557215</v>
      </c>
      <c r="C139" s="13">
        <v>10933863.999049205</v>
      </c>
      <c r="D139" s="13">
        <v>13077650.163498322</v>
      </c>
      <c r="E139" s="13">
        <v>11603848.265642442</v>
      </c>
      <c r="F139" s="13">
        <v>6903995.0525677362</v>
      </c>
      <c r="G139" s="13">
        <v>6816501.2638526568</v>
      </c>
      <c r="H139" s="27">
        <v>1179137.0659482819</v>
      </c>
      <c r="I139" s="27">
        <v>6903995.0525677362</v>
      </c>
      <c r="J139" s="27">
        <v>21373206.089084443</v>
      </c>
      <c r="K139" s="27">
        <v>20413213.822833233</v>
      </c>
      <c r="L139" s="27">
        <v>17301574.523671139</v>
      </c>
      <c r="M139" s="27">
        <v>17294380.497170392</v>
      </c>
      <c r="N139" s="7">
        <f t="shared" si="14"/>
        <v>8465313.3357110135</v>
      </c>
      <c r="O139" s="7">
        <f t="shared" si="15"/>
        <v>14077584.50854587</v>
      </c>
      <c r="P139" s="7">
        <f t="shared" si="16"/>
        <v>1.6629726449887485</v>
      </c>
      <c r="Q139" s="7">
        <f t="shared" si="17"/>
        <v>0.17572386865579923</v>
      </c>
      <c r="R139" s="7">
        <f t="shared" si="12"/>
        <v>0.73376443725797658</v>
      </c>
      <c r="S139" s="7">
        <f t="shared" si="13"/>
        <v>0.75516924407407826</v>
      </c>
    </row>
    <row r="140" spans="1:19" hidden="1" x14ac:dyDescent="0.2">
      <c r="A140" s="7" t="s">
        <v>157</v>
      </c>
      <c r="B140" s="12">
        <v>58332638.670867376</v>
      </c>
      <c r="C140" s="13">
        <v>102838127.09347615</v>
      </c>
      <c r="D140" s="13">
        <v>42477631.802920341</v>
      </c>
      <c r="E140" s="13">
        <v>35558718.59720628</v>
      </c>
      <c r="F140" s="13">
        <v>48750037.741984703</v>
      </c>
      <c r="G140" s="13">
        <v>35863177.953282371</v>
      </c>
      <c r="H140" s="27">
        <v>23385322.680214997</v>
      </c>
      <c r="I140" s="27">
        <v>37158785.150473766</v>
      </c>
      <c r="J140" s="27">
        <v>47407106.34061642</v>
      </c>
      <c r="K140" s="27">
        <v>38437202.412544735</v>
      </c>
      <c r="L140" s="27">
        <v>2338902.026985175</v>
      </c>
      <c r="M140" s="27">
        <v>30245139.938724559</v>
      </c>
      <c r="N140" s="7">
        <f t="shared" si="14"/>
        <v>53970055.3099562</v>
      </c>
      <c r="O140" s="7">
        <f t="shared" si="15"/>
        <v>29828743.091593269</v>
      </c>
      <c r="P140" s="7">
        <f t="shared" si="16"/>
        <v>0.5526906155697523</v>
      </c>
      <c r="Q140" s="7">
        <f t="shared" si="17"/>
        <v>8.1838353480550505E-2</v>
      </c>
      <c r="R140" s="7">
        <f t="shared" si="12"/>
        <v>-0.85545597841982102</v>
      </c>
      <c r="S140" s="7">
        <f t="shared" si="13"/>
        <v>1.0870431168509371</v>
      </c>
    </row>
    <row r="141" spans="1:19" hidden="1" x14ac:dyDescent="0.2">
      <c r="A141" s="7" t="s">
        <v>158</v>
      </c>
      <c r="B141" s="12">
        <v>41826095.739909314</v>
      </c>
      <c r="C141" s="13">
        <v>51701399.591464654</v>
      </c>
      <c r="D141" s="13">
        <v>31466208.135006655</v>
      </c>
      <c r="E141" s="13">
        <v>41170282.148684122</v>
      </c>
      <c r="F141" s="13">
        <v>42563103.105310522</v>
      </c>
      <c r="G141" s="13">
        <v>47522256.319279768</v>
      </c>
      <c r="H141" s="27">
        <v>57112373.255430222</v>
      </c>
      <c r="I141" s="27">
        <v>35897996.689664178</v>
      </c>
      <c r="J141" s="27">
        <v>47992312.669218481</v>
      </c>
      <c r="K141" s="27">
        <v>59781675.65814653</v>
      </c>
      <c r="L141" s="27">
        <v>78364667.872556776</v>
      </c>
      <c r="M141" s="27">
        <v>57041160.584549226</v>
      </c>
      <c r="N141" s="7">
        <f t="shared" si="14"/>
        <v>42708224.173275836</v>
      </c>
      <c r="O141" s="7">
        <f t="shared" si="15"/>
        <v>56031697.788260907</v>
      </c>
      <c r="P141" s="7">
        <f t="shared" si="16"/>
        <v>1.311965057618155</v>
      </c>
      <c r="Q141" s="7">
        <f t="shared" si="17"/>
        <v>7.3574010007344925E-2</v>
      </c>
      <c r="R141" s="7">
        <f t="shared" si="12"/>
        <v>0.3917292962728296</v>
      </c>
      <c r="S141" s="7">
        <f t="shared" si="13"/>
        <v>1.1332755729421109</v>
      </c>
    </row>
    <row r="142" spans="1:19" hidden="1" x14ac:dyDescent="0.2">
      <c r="A142" s="7" t="s">
        <v>159</v>
      </c>
      <c r="B142" s="12">
        <v>1127268.6905980096</v>
      </c>
      <c r="C142" s="13">
        <v>3214805.4452882898</v>
      </c>
      <c r="D142" s="13">
        <v>43070597.445601448</v>
      </c>
      <c r="E142" s="13">
        <v>2411166.7554503954</v>
      </c>
      <c r="F142" s="13">
        <v>2020526.7206064926</v>
      </c>
      <c r="G142" s="13">
        <v>31389963.161051311</v>
      </c>
      <c r="H142" s="27">
        <v>30125878.989423174</v>
      </c>
      <c r="I142" s="27">
        <v>25872210.748260416</v>
      </c>
      <c r="J142" s="27">
        <v>55809214.299236253</v>
      </c>
      <c r="K142" s="27">
        <v>28661285.853296101</v>
      </c>
      <c r="L142" s="27">
        <v>3460622.1549248029</v>
      </c>
      <c r="M142" s="27">
        <v>37905398.595405146</v>
      </c>
      <c r="N142" s="7">
        <f t="shared" si="14"/>
        <v>13872388.036432659</v>
      </c>
      <c r="O142" s="7">
        <f t="shared" si="15"/>
        <v>30305768.440090984</v>
      </c>
      <c r="P142" s="7">
        <f t="shared" si="16"/>
        <v>2.1846107793769756</v>
      </c>
      <c r="Q142" s="7">
        <f t="shared" si="17"/>
        <v>0.14053190370931193</v>
      </c>
      <c r="R142" s="7">
        <f t="shared" si="12"/>
        <v>1.1273762652261914</v>
      </c>
      <c r="S142" s="7">
        <f t="shared" si="13"/>
        <v>0.85222507054872365</v>
      </c>
    </row>
    <row r="143" spans="1:19" hidden="1" x14ac:dyDescent="0.2">
      <c r="A143" s="7" t="s">
        <v>160</v>
      </c>
      <c r="B143" s="12">
        <v>762150145.82929337</v>
      </c>
      <c r="C143" s="13">
        <v>819858673.61966836</v>
      </c>
      <c r="D143" s="13">
        <v>1028218693.2856694</v>
      </c>
      <c r="E143" s="13">
        <v>982307858.5978024</v>
      </c>
      <c r="F143" s="13">
        <v>1227180229.8629313</v>
      </c>
      <c r="G143" s="13">
        <v>813856952.10625231</v>
      </c>
      <c r="H143" s="27">
        <v>668244121.34770441</v>
      </c>
      <c r="I143" s="27">
        <v>705220904.76553929</v>
      </c>
      <c r="J143" s="27">
        <v>872996119.4182384</v>
      </c>
      <c r="K143" s="27">
        <v>721788041.43543422</v>
      </c>
      <c r="L143" s="27">
        <v>853727256.93213403</v>
      </c>
      <c r="M143" s="27">
        <v>1016596483.8663487</v>
      </c>
      <c r="N143" s="7">
        <f t="shared" si="14"/>
        <v>938928758.88360298</v>
      </c>
      <c r="O143" s="7">
        <f t="shared" si="15"/>
        <v>806428821.2942332</v>
      </c>
      <c r="P143" s="7">
        <f t="shared" si="16"/>
        <v>0.85888179871397941</v>
      </c>
      <c r="Q143" s="7">
        <f t="shared" si="17"/>
        <v>0.17268958311429769</v>
      </c>
      <c r="R143" s="7">
        <f t="shared" si="12"/>
        <v>-0.21946849686807757</v>
      </c>
      <c r="S143" s="7">
        <f t="shared" si="13"/>
        <v>0.76273385891443679</v>
      </c>
    </row>
    <row r="144" spans="1:19" hidden="1" x14ac:dyDescent="0.2">
      <c r="A144" s="7" t="s">
        <v>161</v>
      </c>
      <c r="B144" s="12">
        <v>2030354.1997369814</v>
      </c>
      <c r="C144" s="13">
        <v>4933910.1065586042</v>
      </c>
      <c r="D144" s="13">
        <v>977068.37527051056</v>
      </c>
      <c r="E144" s="13">
        <v>773799.35464555537</v>
      </c>
      <c r="F144" s="13">
        <v>2070431.4405666068</v>
      </c>
      <c r="G144" s="13">
        <v>5158785.3911328679</v>
      </c>
      <c r="H144" s="27">
        <v>6332308.007004654</v>
      </c>
      <c r="I144" s="27">
        <v>1606511.6363963669</v>
      </c>
      <c r="J144" s="27">
        <v>936487.36218943144</v>
      </c>
      <c r="K144" s="27">
        <v>999952.47249574331</v>
      </c>
      <c r="L144" s="27">
        <v>1659250.1799282057</v>
      </c>
      <c r="M144" s="27">
        <v>1888225.9749027214</v>
      </c>
      <c r="N144" s="7">
        <f t="shared" si="14"/>
        <v>2657391.4779851879</v>
      </c>
      <c r="O144" s="7">
        <f t="shared" si="15"/>
        <v>2237122.6054861872</v>
      </c>
      <c r="P144" s="7">
        <f t="shared" si="16"/>
        <v>0.84184909299940813</v>
      </c>
      <c r="Q144" s="7">
        <f t="shared" si="17"/>
        <v>0.72147316493576663</v>
      </c>
      <c r="R144" s="7">
        <f t="shared" si="12"/>
        <v>-0.24836645101783969</v>
      </c>
      <c r="S144" s="7">
        <f t="shared" si="13"/>
        <v>0.14177981777499918</v>
      </c>
    </row>
    <row r="145" spans="1:19" ht="15" hidden="1" thickBot="1" x14ac:dyDescent="0.25">
      <c r="A145" s="16" t="s">
        <v>162</v>
      </c>
      <c r="B145" s="17">
        <v>4786700.1352397129</v>
      </c>
      <c r="C145" s="18">
        <v>3308853.5301764025</v>
      </c>
      <c r="D145" s="18">
        <v>5627255.3503925586</v>
      </c>
      <c r="E145" s="18">
        <v>2047596.4790810468</v>
      </c>
      <c r="F145" s="18">
        <v>2558913.589545351</v>
      </c>
      <c r="G145" s="18">
        <v>2803893.2629398662</v>
      </c>
      <c r="H145" s="28">
        <v>2486008.8472309969</v>
      </c>
      <c r="I145" s="28">
        <v>2183331.8574137269</v>
      </c>
      <c r="J145" s="28">
        <v>11874800.992419982</v>
      </c>
      <c r="K145" s="28">
        <v>12980116.534381306</v>
      </c>
      <c r="L145" s="28">
        <v>2189697.2738249847</v>
      </c>
      <c r="M145" s="28">
        <v>1213548.216604074</v>
      </c>
      <c r="N145" s="7">
        <f t="shared" si="14"/>
        <v>3522202.0578958229</v>
      </c>
      <c r="O145" s="7">
        <f t="shared" si="15"/>
        <v>5487917.2869791789</v>
      </c>
      <c r="P145" s="7">
        <f t="shared" si="16"/>
        <v>1.5580926922340401</v>
      </c>
      <c r="Q145" s="7">
        <f t="shared" si="17"/>
        <v>0.42325892639910623</v>
      </c>
      <c r="R145" s="7">
        <f t="shared" si="12"/>
        <v>0.63978106308414284</v>
      </c>
      <c r="S145" s="7">
        <f t="shared" si="13"/>
        <v>0.37339387398690482</v>
      </c>
    </row>
  </sheetData>
  <autoFilter ref="A2:S145" xr:uid="{2DA9C0FE-5F4F-4A9D-A34E-FE53CEC32EF0}">
    <filterColumn colId="17">
      <customFilters>
        <customFilter operator="greaterThan" val="0.26"/>
        <customFilter operator="lessThan" val="-0.26"/>
      </customFilters>
    </filterColumn>
    <filterColumn colId="18">
      <customFilters>
        <customFilter operator="greaterThan" val="1.3"/>
      </customFilters>
    </filterColumn>
  </autoFilter>
  <mergeCells count="2">
    <mergeCell ref="B1:G1"/>
    <mergeCell ref="H1:M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EAEBC-F7DC-4E8E-BE4F-41D545595ECF}">
  <sheetPr filterMode="1"/>
  <dimension ref="A1:S145"/>
  <sheetViews>
    <sheetView zoomScaleNormal="100" workbookViewId="0"/>
  </sheetViews>
  <sheetFormatPr defaultRowHeight="14.25" x14ac:dyDescent="0.2"/>
  <cols>
    <col min="1" max="14" width="9" style="7"/>
    <col min="15" max="15" width="13.5" style="7" bestFit="1" customWidth="1"/>
    <col min="16" max="16384" width="9" style="7"/>
  </cols>
  <sheetData>
    <row r="1" spans="1:19" ht="24" thickBot="1" x14ac:dyDescent="0.4">
      <c r="A1" s="1"/>
      <c r="B1" s="2" t="s">
        <v>0</v>
      </c>
      <c r="C1" s="3"/>
      <c r="D1" s="3"/>
      <c r="E1" s="3"/>
      <c r="F1" s="3"/>
      <c r="G1" s="3"/>
      <c r="H1" s="29" t="s">
        <v>194</v>
      </c>
      <c r="I1" s="30"/>
      <c r="J1" s="30"/>
      <c r="K1" s="30"/>
      <c r="L1" s="30"/>
      <c r="M1" s="30"/>
      <c r="N1" s="6" t="str">
        <f>B1</f>
        <v>Sham</v>
      </c>
      <c r="O1" s="6" t="str">
        <f>H1</f>
        <v>TBIm+AS</v>
      </c>
    </row>
    <row r="2" spans="1:19" ht="43.5" thickBot="1" x14ac:dyDescent="0.25">
      <c r="A2" s="8" t="s">
        <v>2</v>
      </c>
      <c r="B2" s="9" t="s">
        <v>3</v>
      </c>
      <c r="C2" s="8" t="s">
        <v>4</v>
      </c>
      <c r="D2" s="8" t="s">
        <v>5</v>
      </c>
      <c r="E2" s="8" t="s">
        <v>6</v>
      </c>
      <c r="F2" s="8" t="s">
        <v>7</v>
      </c>
      <c r="G2" s="8" t="s">
        <v>8</v>
      </c>
      <c r="H2" s="8" t="s">
        <v>188</v>
      </c>
      <c r="I2" s="8" t="s">
        <v>189</v>
      </c>
      <c r="J2" s="8" t="s">
        <v>190</v>
      </c>
      <c r="K2" s="8" t="s">
        <v>191</v>
      </c>
      <c r="L2" s="8" t="s">
        <v>192</v>
      </c>
      <c r="M2" s="8" t="s">
        <v>193</v>
      </c>
      <c r="N2" s="10" t="s">
        <v>15</v>
      </c>
      <c r="O2" s="10" t="s">
        <v>15</v>
      </c>
      <c r="P2" s="10" t="s">
        <v>16</v>
      </c>
      <c r="Q2" s="10" t="s">
        <v>17</v>
      </c>
      <c r="R2" s="10" t="s">
        <v>169</v>
      </c>
      <c r="S2" s="11" t="s">
        <v>19</v>
      </c>
    </row>
    <row r="3" spans="1:19" hidden="1" x14ac:dyDescent="0.2">
      <c r="A3" s="7" t="s">
        <v>27</v>
      </c>
      <c r="B3" s="12">
        <v>3055548.6057094368</v>
      </c>
      <c r="C3" s="13">
        <v>5245685.9212918449</v>
      </c>
      <c r="D3" s="13">
        <v>686262.02578742907</v>
      </c>
      <c r="E3" s="13">
        <v>400242741.92993397</v>
      </c>
      <c r="F3" s="13">
        <v>2004623.6799414151</v>
      </c>
      <c r="G3" s="13">
        <v>217222755.21842307</v>
      </c>
      <c r="H3" s="31">
        <v>2118042.3419910609</v>
      </c>
      <c r="I3" s="31">
        <v>1415126.8996801777</v>
      </c>
      <c r="J3" s="31">
        <v>3032760.2040675259</v>
      </c>
      <c r="K3" s="31">
        <v>997252.97735287156</v>
      </c>
      <c r="L3" s="31">
        <v>4462745.1760782935</v>
      </c>
      <c r="M3" s="31">
        <v>1644593.9544903671</v>
      </c>
      <c r="N3" s="7">
        <f t="shared" ref="N3:N66" si="0">AVERAGE(B3:G3)</f>
        <v>104742936.2301812</v>
      </c>
      <c r="O3" s="7">
        <f t="shared" ref="O3:O66" si="1">AVERAGE(H3:M3)</f>
        <v>2278420.2589433827</v>
      </c>
      <c r="P3" s="7">
        <f t="shared" ref="P3:P66" si="2">O3/N3</f>
        <v>2.1752495594894981E-2</v>
      </c>
      <c r="Q3" s="7">
        <f>TTEST(B3:G3,H3:M3,2,3)</f>
        <v>0.19604699592105737</v>
      </c>
      <c r="R3" s="7">
        <f>LOG(P3,2)</f>
        <v>-5.5226752634873391</v>
      </c>
      <c r="S3" s="7">
        <f>-LOG(Q3,10)</f>
        <v>0.70763980811972294</v>
      </c>
    </row>
    <row r="4" spans="1:19" hidden="1" x14ac:dyDescent="0.2">
      <c r="A4" s="7" t="s">
        <v>28</v>
      </c>
      <c r="B4" s="12">
        <v>83820512.109997347</v>
      </c>
      <c r="C4" s="13">
        <v>110647836.38800393</v>
      </c>
      <c r="D4" s="13">
        <v>51106377.546338685</v>
      </c>
      <c r="E4" s="13">
        <v>3076801.62698719</v>
      </c>
      <c r="F4" s="13">
        <v>2521411.2242195746</v>
      </c>
      <c r="G4" s="13">
        <v>2826332.9528294033</v>
      </c>
      <c r="H4" s="31">
        <v>228212092.77510887</v>
      </c>
      <c r="I4" s="31">
        <v>122728919.43271112</v>
      </c>
      <c r="J4" s="31">
        <v>217343242.49376816</v>
      </c>
      <c r="K4" s="31">
        <v>646100.9183112866</v>
      </c>
      <c r="L4" s="31">
        <v>1279190.7668721264</v>
      </c>
      <c r="M4" s="31">
        <v>1317617.3256946243</v>
      </c>
      <c r="N4" s="7">
        <f t="shared" si="0"/>
        <v>42333211.974729352</v>
      </c>
      <c r="O4" s="7">
        <f t="shared" si="1"/>
        <v>95254527.285411045</v>
      </c>
      <c r="P4" s="7">
        <f t="shared" si="2"/>
        <v>2.2501133942369616</v>
      </c>
      <c r="Q4" s="7">
        <f t="shared" ref="Q4:Q67" si="3">TTEST(B4:G4,H4:M4,2,3)</f>
        <v>0.31402901655404847</v>
      </c>
      <c r="R4" s="7">
        <f t="shared" ref="R4:R67" si="4">LOG(P4,2)</f>
        <v>1.1699977077450354</v>
      </c>
      <c r="S4" s="7">
        <f t="shared" ref="S4:S67" si="5">-LOG(Q4,10)</f>
        <v>0.50303022088511695</v>
      </c>
    </row>
    <row r="5" spans="1:19" hidden="1" x14ac:dyDescent="0.2">
      <c r="A5" s="7" t="s">
        <v>29</v>
      </c>
      <c r="B5" s="12">
        <v>666624915.90009022</v>
      </c>
      <c r="C5" s="13">
        <v>721838073.70398748</v>
      </c>
      <c r="D5" s="13">
        <v>679453698.1625849</v>
      </c>
      <c r="E5" s="13">
        <v>476136504.17714155</v>
      </c>
      <c r="F5" s="13">
        <v>519374520.84232956</v>
      </c>
      <c r="G5" s="13">
        <v>571944532.69178176</v>
      </c>
      <c r="H5" s="31">
        <v>650917743.2378006</v>
      </c>
      <c r="I5" s="31">
        <v>703609636.05459774</v>
      </c>
      <c r="J5" s="31">
        <v>753378697.82115984</v>
      </c>
      <c r="K5" s="31">
        <v>722839447.69439375</v>
      </c>
      <c r="L5" s="31">
        <v>677009107.04983151</v>
      </c>
      <c r="M5" s="31">
        <v>576202228.76943481</v>
      </c>
      <c r="N5" s="7">
        <f t="shared" si="0"/>
        <v>605895374.24631929</v>
      </c>
      <c r="O5" s="7">
        <f t="shared" si="1"/>
        <v>680659476.77120304</v>
      </c>
      <c r="P5" s="7">
        <f t="shared" si="2"/>
        <v>1.1233944104918836</v>
      </c>
      <c r="Q5" s="7">
        <f t="shared" si="3"/>
        <v>0.15131760065097621</v>
      </c>
      <c r="R5" s="7">
        <f t="shared" si="4"/>
        <v>0.1678645298417818</v>
      </c>
      <c r="S5" s="7">
        <f t="shared" si="5"/>
        <v>0.82011055366202223</v>
      </c>
    </row>
    <row r="6" spans="1:19" hidden="1" x14ac:dyDescent="0.2">
      <c r="A6" s="7" t="s">
        <v>30</v>
      </c>
      <c r="B6" s="12">
        <v>9495417.4714208525</v>
      </c>
      <c r="C6" s="13">
        <v>57243160.804830834</v>
      </c>
      <c r="D6" s="13">
        <v>1202995.6540850219</v>
      </c>
      <c r="E6" s="13">
        <v>8574374.5003014822</v>
      </c>
      <c r="F6" s="13">
        <v>15068160.816466283</v>
      </c>
      <c r="G6" s="13">
        <v>21466743.269300997</v>
      </c>
      <c r="H6" s="31">
        <v>6201990.9926325679</v>
      </c>
      <c r="I6" s="31">
        <v>14474397.889522523</v>
      </c>
      <c r="J6" s="31">
        <v>1225127.1019035983</v>
      </c>
      <c r="K6" s="31">
        <v>5104010.9728288967</v>
      </c>
      <c r="L6" s="31">
        <v>11064232.174586141</v>
      </c>
      <c r="M6" s="31">
        <v>4548943.2316101314</v>
      </c>
      <c r="N6" s="7">
        <f t="shared" si="0"/>
        <v>18841808.752734248</v>
      </c>
      <c r="O6" s="7">
        <f t="shared" si="1"/>
        <v>7103117.060513977</v>
      </c>
      <c r="P6" s="7">
        <f t="shared" si="2"/>
        <v>0.3769870055327465</v>
      </c>
      <c r="Q6" s="7">
        <f t="shared" si="3"/>
        <v>0.21521556324030161</v>
      </c>
      <c r="R6" s="7">
        <f t="shared" si="4"/>
        <v>-1.407413299182708</v>
      </c>
      <c r="S6" s="7">
        <f t="shared" si="5"/>
        <v>0.66712632601220423</v>
      </c>
    </row>
    <row r="7" spans="1:19" x14ac:dyDescent="0.2">
      <c r="A7" s="7" t="s">
        <v>147</v>
      </c>
      <c r="B7" s="12">
        <v>555957746.67522657</v>
      </c>
      <c r="C7" s="13">
        <v>653041755.60719764</v>
      </c>
      <c r="D7" s="13">
        <v>549216603.61193502</v>
      </c>
      <c r="E7" s="13">
        <v>827394427.41045761</v>
      </c>
      <c r="F7" s="13">
        <v>878946431.33178663</v>
      </c>
      <c r="G7" s="13">
        <v>892638010.41266847</v>
      </c>
      <c r="H7" s="31">
        <v>208258479.93484086</v>
      </c>
      <c r="I7" s="31">
        <v>4890328.6746042557</v>
      </c>
      <c r="J7" s="31">
        <v>9000040.1077351347</v>
      </c>
      <c r="K7" s="31">
        <v>140919888.74012119</v>
      </c>
      <c r="L7" s="31">
        <v>10075164.091891173</v>
      </c>
      <c r="M7" s="31">
        <v>20781551.059634015</v>
      </c>
      <c r="N7" s="7">
        <f t="shared" si="0"/>
        <v>726199162.50821197</v>
      </c>
      <c r="O7" s="7">
        <f t="shared" si="1"/>
        <v>65654242.101471104</v>
      </c>
      <c r="P7" s="7">
        <f t="shared" si="2"/>
        <v>9.0408038856322245E-2</v>
      </c>
      <c r="Q7" s="7">
        <f t="shared" si="3"/>
        <v>2.4451212929805779E-5</v>
      </c>
      <c r="R7" s="7">
        <f t="shared" si="4"/>
        <v>-3.4674051306019646</v>
      </c>
      <c r="S7" s="7">
        <f t="shared" si="5"/>
        <v>4.611699592341755</v>
      </c>
    </row>
    <row r="8" spans="1:19" hidden="1" x14ac:dyDescent="0.2">
      <c r="A8" s="7" t="s">
        <v>31</v>
      </c>
      <c r="B8" s="12">
        <v>30974979.67676812</v>
      </c>
      <c r="C8" s="13">
        <v>29849429.038159877</v>
      </c>
      <c r="D8" s="13">
        <v>17337589.569085225</v>
      </c>
      <c r="E8" s="13">
        <v>20189474.15985696</v>
      </c>
      <c r="F8" s="13">
        <v>11586969.885895144</v>
      </c>
      <c r="G8" s="13">
        <v>23944649.800786886</v>
      </c>
      <c r="H8" s="31">
        <v>20210476.491881747</v>
      </c>
      <c r="I8" s="31">
        <v>15485342.965214349</v>
      </c>
      <c r="J8" s="31">
        <v>10840289.876230031</v>
      </c>
      <c r="K8" s="31">
        <v>16494709.111098073</v>
      </c>
      <c r="L8" s="31">
        <v>10921744.677464567</v>
      </c>
      <c r="M8" s="31">
        <v>20807495.653692767</v>
      </c>
      <c r="N8" s="7">
        <f t="shared" si="0"/>
        <v>22313848.68842537</v>
      </c>
      <c r="O8" s="7">
        <f t="shared" si="1"/>
        <v>15793343.129263589</v>
      </c>
      <c r="P8" s="7">
        <f t="shared" si="2"/>
        <v>0.70778211996462559</v>
      </c>
      <c r="Q8" s="7">
        <f t="shared" si="3"/>
        <v>0.10126277442944256</v>
      </c>
      <c r="R8" s="7">
        <f t="shared" si="4"/>
        <v>-0.49862277811459171</v>
      </c>
      <c r="S8" s="7">
        <f t="shared" si="5"/>
        <v>0.99455017784893285</v>
      </c>
    </row>
    <row r="9" spans="1:19" hidden="1" x14ac:dyDescent="0.2">
      <c r="A9" s="7" t="s">
        <v>32</v>
      </c>
      <c r="B9" s="12">
        <v>389460021.29699534</v>
      </c>
      <c r="C9" s="13">
        <v>340646466.26953268</v>
      </c>
      <c r="D9" s="13">
        <v>264208199.62473884</v>
      </c>
      <c r="E9" s="13">
        <v>358798843.70139039</v>
      </c>
      <c r="F9" s="13">
        <v>224400398.95907387</v>
      </c>
      <c r="G9" s="13">
        <v>217177589.712437</v>
      </c>
      <c r="H9" s="31">
        <v>368528256.57136595</v>
      </c>
      <c r="I9" s="31">
        <v>301963723.4016856</v>
      </c>
      <c r="J9" s="31">
        <v>206504789.24261105</v>
      </c>
      <c r="K9" s="31">
        <v>255668645.07966518</v>
      </c>
      <c r="L9" s="31">
        <v>233864882.53062192</v>
      </c>
      <c r="M9" s="31">
        <v>335514528.80880588</v>
      </c>
      <c r="N9" s="7">
        <f t="shared" si="0"/>
        <v>299115253.26069468</v>
      </c>
      <c r="O9" s="7">
        <f t="shared" si="1"/>
        <v>283674137.60579258</v>
      </c>
      <c r="P9" s="7">
        <f t="shared" si="2"/>
        <v>0.94837737130896382</v>
      </c>
      <c r="Q9" s="7">
        <f t="shared" si="3"/>
        <v>0.70306538524039264</v>
      </c>
      <c r="R9" s="7">
        <f t="shared" si="4"/>
        <v>-7.6466854979518661E-2</v>
      </c>
      <c r="S9" s="7">
        <f t="shared" si="5"/>
        <v>0.15300428361656096</v>
      </c>
    </row>
    <row r="10" spans="1:19" hidden="1" x14ac:dyDescent="0.2">
      <c r="A10" s="7" t="s">
        <v>33</v>
      </c>
      <c r="B10" s="12">
        <v>1787361.4712071018</v>
      </c>
      <c r="C10" s="13">
        <v>1231427.2769345362</v>
      </c>
      <c r="D10" s="13">
        <v>914675.19391575677</v>
      </c>
      <c r="E10" s="13">
        <v>1447869.3554919057</v>
      </c>
      <c r="F10" s="13">
        <v>4351254.5896168929</v>
      </c>
      <c r="G10" s="13">
        <v>3160015.0526862582</v>
      </c>
      <c r="H10" s="31">
        <v>1599733.3275410603</v>
      </c>
      <c r="I10" s="31">
        <v>2447877.6156112463</v>
      </c>
      <c r="J10" s="31">
        <v>3957889.7639574907</v>
      </c>
      <c r="K10" s="31">
        <v>3887200.2508703345</v>
      </c>
      <c r="L10" s="31">
        <v>2977149.0071456805</v>
      </c>
      <c r="M10" s="31">
        <v>3119319.7176084272</v>
      </c>
      <c r="N10" s="7">
        <f t="shared" si="0"/>
        <v>2148767.1566420756</v>
      </c>
      <c r="O10" s="7">
        <f t="shared" si="1"/>
        <v>2998194.9471223732</v>
      </c>
      <c r="P10" s="7">
        <f t="shared" si="2"/>
        <v>1.3953093697726264</v>
      </c>
      <c r="Q10" s="7">
        <f t="shared" si="3"/>
        <v>0.22744413343070383</v>
      </c>
      <c r="R10" s="7">
        <f t="shared" si="4"/>
        <v>0.48058503370543104</v>
      </c>
      <c r="S10" s="7">
        <f t="shared" si="5"/>
        <v>0.64312526064335229</v>
      </c>
    </row>
    <row r="11" spans="1:19" hidden="1" x14ac:dyDescent="0.2">
      <c r="A11" s="7" t="s">
        <v>34</v>
      </c>
      <c r="B11" s="12">
        <v>3179824506.9100804</v>
      </c>
      <c r="C11" s="13">
        <v>3033634225.6456599</v>
      </c>
      <c r="D11" s="13">
        <v>3014559376.9276538</v>
      </c>
      <c r="E11" s="13">
        <v>2261291760.3280597</v>
      </c>
      <c r="F11" s="13">
        <v>1480256456.0616424</v>
      </c>
      <c r="G11" s="13">
        <v>722789346.01828766</v>
      </c>
      <c r="H11" s="31">
        <v>1858768557.6835444</v>
      </c>
      <c r="I11" s="31">
        <v>4968971082.6080599</v>
      </c>
      <c r="J11" s="31">
        <v>3277389514.6487036</v>
      </c>
      <c r="K11" s="31">
        <v>2055154914.2380183</v>
      </c>
      <c r="L11" s="31">
        <v>2292540381.3452096</v>
      </c>
      <c r="M11" s="31">
        <v>2358626773.2524753</v>
      </c>
      <c r="N11" s="7">
        <f t="shared" si="0"/>
        <v>2282059278.6485639</v>
      </c>
      <c r="O11" s="7">
        <f t="shared" si="1"/>
        <v>2801908537.2960019</v>
      </c>
      <c r="P11" s="7">
        <f t="shared" si="2"/>
        <v>1.227798315105685</v>
      </c>
      <c r="Q11" s="7">
        <f t="shared" si="3"/>
        <v>0.42710837537568591</v>
      </c>
      <c r="R11" s="7">
        <f t="shared" si="4"/>
        <v>0.29607359515948456</v>
      </c>
      <c r="S11" s="7">
        <f t="shared" si="5"/>
        <v>0.3694619121981339</v>
      </c>
    </row>
    <row r="12" spans="1:19" x14ac:dyDescent="0.2">
      <c r="A12" s="7" t="s">
        <v>21</v>
      </c>
      <c r="B12" s="12">
        <v>281859313.8020249</v>
      </c>
      <c r="C12" s="13">
        <v>301838166.33025008</v>
      </c>
      <c r="D12" s="13">
        <v>244998894.75155118</v>
      </c>
      <c r="E12" s="13">
        <v>280339539.95748562</v>
      </c>
      <c r="F12" s="13">
        <v>321824741.03429645</v>
      </c>
      <c r="G12" s="13">
        <v>476037504.66805416</v>
      </c>
      <c r="H12" s="31">
        <v>115851380.92204039</v>
      </c>
      <c r="I12" s="31">
        <v>70342827.943496659</v>
      </c>
      <c r="J12" s="31">
        <v>65391509.903146215</v>
      </c>
      <c r="K12" s="31">
        <v>82340564.297368094</v>
      </c>
      <c r="L12" s="31">
        <v>53743986.40669097</v>
      </c>
      <c r="M12" s="31">
        <v>46518459.961437106</v>
      </c>
      <c r="N12" s="7">
        <f t="shared" si="0"/>
        <v>317816360.09061038</v>
      </c>
      <c r="O12" s="7">
        <f t="shared" si="1"/>
        <v>72364788.239029899</v>
      </c>
      <c r="P12" s="7">
        <f t="shared" si="2"/>
        <v>0.22769371664315355</v>
      </c>
      <c r="Q12" s="7">
        <f t="shared" si="3"/>
        <v>4.3527036104868625E-4</v>
      </c>
      <c r="R12" s="7">
        <f t="shared" si="4"/>
        <v>-2.1348336149755771</v>
      </c>
      <c r="S12" s="7">
        <f t="shared" si="5"/>
        <v>3.3612409043363849</v>
      </c>
    </row>
    <row r="13" spans="1:19" hidden="1" x14ac:dyDescent="0.2">
      <c r="A13" s="7" t="s">
        <v>36</v>
      </c>
      <c r="B13" s="12">
        <v>65255673.362000905</v>
      </c>
      <c r="C13" s="13">
        <v>43052688.611986183</v>
      </c>
      <c r="D13" s="13">
        <v>64527017.119802982</v>
      </c>
      <c r="E13" s="13">
        <v>20748446.705656879</v>
      </c>
      <c r="F13" s="13">
        <v>32578119.63338232</v>
      </c>
      <c r="G13" s="13">
        <v>67482028.233721703</v>
      </c>
      <c r="H13" s="31">
        <v>83600022.801163167</v>
      </c>
      <c r="I13" s="31">
        <v>40735972.086889118</v>
      </c>
      <c r="J13" s="31">
        <v>58247790.919965297</v>
      </c>
      <c r="K13" s="31">
        <v>21548737.332518388</v>
      </c>
      <c r="L13" s="31">
        <v>44349054.145931914</v>
      </c>
      <c r="M13" s="31">
        <v>23230228.351209011</v>
      </c>
      <c r="N13" s="7">
        <f t="shared" si="0"/>
        <v>48940662.277758501</v>
      </c>
      <c r="O13" s="7">
        <f t="shared" si="1"/>
        <v>45285300.939612813</v>
      </c>
      <c r="P13" s="7">
        <f t="shared" si="2"/>
        <v>0.92531034178900151</v>
      </c>
      <c r="Q13" s="7">
        <f t="shared" si="3"/>
        <v>0.77539546005144877</v>
      </c>
      <c r="R13" s="7">
        <f t="shared" si="4"/>
        <v>-0.11199077956191072</v>
      </c>
      <c r="S13" s="7">
        <f t="shared" si="5"/>
        <v>0.11047674612011132</v>
      </c>
    </row>
    <row r="14" spans="1:19" hidden="1" x14ac:dyDescent="0.2">
      <c r="A14" s="7" t="s">
        <v>37</v>
      </c>
      <c r="B14" s="12">
        <v>1145079009.1017866</v>
      </c>
      <c r="C14" s="13">
        <v>1028289966.4446071</v>
      </c>
      <c r="D14" s="13">
        <v>1141829424.8158698</v>
      </c>
      <c r="E14" s="13">
        <v>1714689253.4624918</v>
      </c>
      <c r="F14" s="13">
        <v>1405854360.3763587</v>
      </c>
      <c r="G14" s="13">
        <v>1303280069.129458</v>
      </c>
      <c r="H14" s="31">
        <v>1085264836.8092089</v>
      </c>
      <c r="I14" s="31">
        <v>813687732.90541601</v>
      </c>
      <c r="J14" s="31">
        <v>1240006038.3649559</v>
      </c>
      <c r="K14" s="31">
        <v>1175885140.6878712</v>
      </c>
      <c r="L14" s="31">
        <v>1231526050.9194622</v>
      </c>
      <c r="M14" s="31">
        <v>1303731829.8618062</v>
      </c>
      <c r="N14" s="7">
        <f t="shared" si="0"/>
        <v>1289837013.8884287</v>
      </c>
      <c r="O14" s="7">
        <f t="shared" si="1"/>
        <v>1141683604.9247868</v>
      </c>
      <c r="P14" s="7">
        <f t="shared" si="2"/>
        <v>0.88513788380362202</v>
      </c>
      <c r="Q14" s="7">
        <f t="shared" si="3"/>
        <v>0.26257169927367885</v>
      </c>
      <c r="R14" s="7">
        <f t="shared" si="4"/>
        <v>-0.17602588400243679</v>
      </c>
      <c r="S14" s="7">
        <f t="shared" si="5"/>
        <v>0.58075208522149258</v>
      </c>
    </row>
    <row r="15" spans="1:19" x14ac:dyDescent="0.2">
      <c r="A15" s="7" t="s">
        <v>116</v>
      </c>
      <c r="B15" s="12">
        <v>68885643.237690359</v>
      </c>
      <c r="C15" s="13">
        <v>80439456.604555964</v>
      </c>
      <c r="D15" s="13">
        <v>64589664.919769987</v>
      </c>
      <c r="E15" s="13">
        <v>222002395.03072369</v>
      </c>
      <c r="F15" s="13">
        <v>67215936.86286892</v>
      </c>
      <c r="G15" s="13">
        <v>87969495.347324669</v>
      </c>
      <c r="H15" s="31">
        <v>28782727.998908211</v>
      </c>
      <c r="I15" s="31">
        <v>2562463.4570372649</v>
      </c>
      <c r="J15" s="31">
        <v>45602197.135251515</v>
      </c>
      <c r="K15" s="31">
        <v>12415164.143264381</v>
      </c>
      <c r="L15" s="31">
        <v>2693405.4674537927</v>
      </c>
      <c r="M15" s="31">
        <v>55419870.350984499</v>
      </c>
      <c r="N15" s="7">
        <f t="shared" si="0"/>
        <v>98517098.667155579</v>
      </c>
      <c r="O15" s="7">
        <f t="shared" si="1"/>
        <v>24579304.758816611</v>
      </c>
      <c r="P15" s="7">
        <f t="shared" si="2"/>
        <v>0.24949277933832473</v>
      </c>
      <c r="Q15" s="7">
        <f t="shared" si="3"/>
        <v>3.0273890823144602E-2</v>
      </c>
      <c r="R15" s="7">
        <f t="shared" si="4"/>
        <v>-2.0029300322848806</v>
      </c>
      <c r="S15" s="7">
        <f t="shared" si="5"/>
        <v>1.5189317596039718</v>
      </c>
    </row>
    <row r="16" spans="1:19" hidden="1" x14ac:dyDescent="0.2">
      <c r="A16" s="7" t="s">
        <v>39</v>
      </c>
      <c r="B16" s="12">
        <v>384604392.86244905</v>
      </c>
      <c r="C16" s="13">
        <v>251520369.28665707</v>
      </c>
      <c r="D16" s="13">
        <v>365779758.34376419</v>
      </c>
      <c r="E16" s="13">
        <v>300418829.64623886</v>
      </c>
      <c r="F16" s="13">
        <v>257429116.89336598</v>
      </c>
      <c r="G16" s="13">
        <v>260444368.20744357</v>
      </c>
      <c r="H16" s="31">
        <v>320577959.66157454</v>
      </c>
      <c r="I16" s="31">
        <v>224151668.90362939</v>
      </c>
      <c r="J16" s="31">
        <v>402022219.63944328</v>
      </c>
      <c r="K16" s="31">
        <v>154732391.54138699</v>
      </c>
      <c r="L16" s="31">
        <v>172808626.87801987</v>
      </c>
      <c r="M16" s="31">
        <v>255473781.77648324</v>
      </c>
      <c r="N16" s="7">
        <f t="shared" si="0"/>
        <v>303366139.20665306</v>
      </c>
      <c r="O16" s="7">
        <f t="shared" si="1"/>
        <v>254961108.06675622</v>
      </c>
      <c r="P16" s="7">
        <f t="shared" si="2"/>
        <v>0.84044023084948405</v>
      </c>
      <c r="Q16" s="7">
        <f t="shared" si="3"/>
        <v>0.31226041491810014</v>
      </c>
      <c r="R16" s="7">
        <f t="shared" si="4"/>
        <v>-0.25078287117025527</v>
      </c>
      <c r="S16" s="7">
        <f t="shared" si="5"/>
        <v>0.50548306755421546</v>
      </c>
    </row>
    <row r="17" spans="1:19" hidden="1" x14ac:dyDescent="0.2">
      <c r="A17" s="7" t="s">
        <v>40</v>
      </c>
      <c r="B17" s="12">
        <v>10642251.003325874</v>
      </c>
      <c r="C17" s="13">
        <v>11365832.313648226</v>
      </c>
      <c r="D17" s="13">
        <v>13988132.198588686</v>
      </c>
      <c r="E17" s="13">
        <v>12110876.960570199</v>
      </c>
      <c r="F17" s="13">
        <v>16194493.373950846</v>
      </c>
      <c r="G17" s="13">
        <v>21311074.506592676</v>
      </c>
      <c r="H17" s="31">
        <v>18223541.260500781</v>
      </c>
      <c r="I17" s="31">
        <v>6484212.7659849832</v>
      </c>
      <c r="J17" s="31">
        <v>13124871.843432091</v>
      </c>
      <c r="K17" s="31">
        <v>14865864.217008222</v>
      </c>
      <c r="L17" s="31">
        <v>13032404.931103518</v>
      </c>
      <c r="M17" s="31">
        <v>13464898.323734164</v>
      </c>
      <c r="N17" s="7">
        <f t="shared" si="0"/>
        <v>14268776.726112753</v>
      </c>
      <c r="O17" s="7">
        <f t="shared" si="1"/>
        <v>13199298.890293961</v>
      </c>
      <c r="P17" s="7">
        <f t="shared" si="2"/>
        <v>0.92504768584250252</v>
      </c>
      <c r="Q17" s="7">
        <f t="shared" si="3"/>
        <v>0.64581331611795656</v>
      </c>
      <c r="R17" s="7">
        <f t="shared" si="4"/>
        <v>-0.11240035698245374</v>
      </c>
      <c r="S17" s="7">
        <f t="shared" si="5"/>
        <v>0.18989300444594442</v>
      </c>
    </row>
    <row r="18" spans="1:19" hidden="1" x14ac:dyDescent="0.2">
      <c r="A18" s="7" t="s">
        <v>41</v>
      </c>
      <c r="B18" s="12">
        <v>54016618.777755104</v>
      </c>
      <c r="C18" s="13">
        <v>64010267.416812904</v>
      </c>
      <c r="D18" s="13">
        <v>96257792.348683819</v>
      </c>
      <c r="E18" s="13">
        <v>205747548.49845028</v>
      </c>
      <c r="F18" s="13">
        <v>158301534.56108513</v>
      </c>
      <c r="G18" s="13">
        <v>182725152.91439861</v>
      </c>
      <c r="H18" s="31">
        <v>91768774.124906957</v>
      </c>
      <c r="I18" s="31">
        <v>76741306.986480296</v>
      </c>
      <c r="J18" s="31">
        <v>46392877.636102825</v>
      </c>
      <c r="K18" s="31">
        <v>59442851.975057706</v>
      </c>
      <c r="L18" s="31">
        <v>53431974.684077106</v>
      </c>
      <c r="M18" s="31">
        <v>75115119.856516525</v>
      </c>
      <c r="N18" s="7">
        <f t="shared" si="0"/>
        <v>126843152.41953099</v>
      </c>
      <c r="O18" s="7">
        <f t="shared" si="1"/>
        <v>67148817.543856904</v>
      </c>
      <c r="P18" s="7">
        <f t="shared" si="2"/>
        <v>0.52938464759818993</v>
      </c>
      <c r="Q18" s="7">
        <f t="shared" si="3"/>
        <v>7.1886326895956726E-2</v>
      </c>
      <c r="R18" s="7">
        <f t="shared" si="4"/>
        <v>-0.91761173827678855</v>
      </c>
      <c r="S18" s="7">
        <f t="shared" si="5"/>
        <v>1.1433537065341202</v>
      </c>
    </row>
    <row r="19" spans="1:19" x14ac:dyDescent="0.2">
      <c r="A19" s="7" t="s">
        <v>42</v>
      </c>
      <c r="B19" s="12">
        <v>121350095.25107744</v>
      </c>
      <c r="C19" s="13">
        <v>263750758.16040686</v>
      </c>
      <c r="D19" s="13">
        <v>246310006.75164965</v>
      </c>
      <c r="E19" s="13">
        <v>123616835.68875602</v>
      </c>
      <c r="F19" s="13">
        <v>81483239.366362855</v>
      </c>
      <c r="G19" s="13">
        <v>112706853.11301069</v>
      </c>
      <c r="H19" s="31">
        <v>75742515.507020161</v>
      </c>
      <c r="I19" s="31">
        <v>41376262.578232877</v>
      </c>
      <c r="J19" s="31">
        <v>53561758.828686267</v>
      </c>
      <c r="K19" s="31">
        <v>36751505.13379775</v>
      </c>
      <c r="L19" s="31">
        <v>22834312.220899157</v>
      </c>
      <c r="M19" s="31">
        <v>42918609.504171617</v>
      </c>
      <c r="N19" s="7">
        <f t="shared" si="0"/>
        <v>158202964.72187725</v>
      </c>
      <c r="O19" s="7">
        <f t="shared" si="1"/>
        <v>45530827.295467973</v>
      </c>
      <c r="P19" s="7">
        <f t="shared" si="2"/>
        <v>0.28780008880055896</v>
      </c>
      <c r="Q19" s="7">
        <f t="shared" si="3"/>
        <v>1.4531815580061466E-2</v>
      </c>
      <c r="R19" s="7">
        <f t="shared" si="4"/>
        <v>-1.7968610576663222</v>
      </c>
      <c r="S19" s="7">
        <f t="shared" si="5"/>
        <v>1.8376801223060109</v>
      </c>
    </row>
    <row r="20" spans="1:19" hidden="1" x14ac:dyDescent="0.2">
      <c r="A20" s="7" t="s">
        <v>43</v>
      </c>
      <c r="B20" s="12">
        <v>2420711.9719162714</v>
      </c>
      <c r="C20" s="13">
        <v>4200996.053929314</v>
      </c>
      <c r="D20" s="13">
        <v>1381113.0648360741</v>
      </c>
      <c r="E20" s="13">
        <v>5642879.064171927</v>
      </c>
      <c r="F20" s="13">
        <v>2663515.0461401073</v>
      </c>
      <c r="G20" s="13">
        <v>3538974.6574389739</v>
      </c>
      <c r="H20" s="31">
        <v>1394677.3776648666</v>
      </c>
      <c r="I20" s="31">
        <v>1874663.2062971306</v>
      </c>
      <c r="J20" s="31">
        <v>2489802.7132253489</v>
      </c>
      <c r="K20" s="31">
        <v>3441485.4981223298</v>
      </c>
      <c r="L20" s="31">
        <v>2183634.5524587021</v>
      </c>
      <c r="M20" s="31">
        <v>1098345.1078897377</v>
      </c>
      <c r="N20" s="7">
        <f t="shared" si="0"/>
        <v>3308031.6430721115</v>
      </c>
      <c r="O20" s="7">
        <f t="shared" si="1"/>
        <v>2080434.742609686</v>
      </c>
      <c r="P20" s="7">
        <f t="shared" si="2"/>
        <v>0.62890412398764794</v>
      </c>
      <c r="Q20" s="7">
        <f t="shared" si="3"/>
        <v>0.11856858074066998</v>
      </c>
      <c r="R20" s="7">
        <f t="shared" si="4"/>
        <v>-0.66908799891222359</v>
      </c>
      <c r="S20" s="7">
        <f t="shared" si="5"/>
        <v>0.92603037858307058</v>
      </c>
    </row>
    <row r="21" spans="1:19" x14ac:dyDescent="0.2">
      <c r="A21" s="7" t="s">
        <v>150</v>
      </c>
      <c r="B21" s="12">
        <v>36426877.569530055</v>
      </c>
      <c r="C21" s="13">
        <v>23961252.72075462</v>
      </c>
      <c r="D21" s="13">
        <v>16368286.878511863</v>
      </c>
      <c r="E21" s="13">
        <v>39881048.39263013</v>
      </c>
      <c r="F21" s="13">
        <v>30761019.863313198</v>
      </c>
      <c r="G21" s="13">
        <v>15700421.989337942</v>
      </c>
      <c r="H21" s="31">
        <v>14070790.051583026</v>
      </c>
      <c r="I21" s="31">
        <v>4367571.8314356664</v>
      </c>
      <c r="J21" s="31">
        <v>3682872.4445186169</v>
      </c>
      <c r="K21" s="31">
        <v>18379574.094541989</v>
      </c>
      <c r="L21" s="31">
        <v>2718727.2633503731</v>
      </c>
      <c r="M21" s="31">
        <v>4680074.2893722169</v>
      </c>
      <c r="N21" s="7">
        <f t="shared" si="0"/>
        <v>27183151.235679638</v>
      </c>
      <c r="O21" s="7">
        <f t="shared" si="1"/>
        <v>7983268.3291336475</v>
      </c>
      <c r="P21" s="7">
        <f t="shared" si="2"/>
        <v>0.29368443194529609</v>
      </c>
      <c r="Q21" s="7">
        <f t="shared" si="3"/>
        <v>4.1133165689949663E-3</v>
      </c>
      <c r="R21" s="7">
        <f t="shared" si="4"/>
        <v>-1.7676613036903872</v>
      </c>
      <c r="S21" s="7">
        <f t="shared" si="5"/>
        <v>2.385807865040547</v>
      </c>
    </row>
    <row r="22" spans="1:19" x14ac:dyDescent="0.2">
      <c r="A22" s="7" t="s">
        <v>35</v>
      </c>
      <c r="B22" s="12">
        <v>4452548.8225406576</v>
      </c>
      <c r="C22" s="13">
        <v>13612229.08071046</v>
      </c>
      <c r="D22" s="13">
        <v>3648823.661255301</v>
      </c>
      <c r="E22" s="13">
        <v>9921315.5390522722</v>
      </c>
      <c r="F22" s="13">
        <v>6621377.7139725406</v>
      </c>
      <c r="G22" s="13">
        <v>4935278.2665688796</v>
      </c>
      <c r="H22" s="31">
        <v>2385235.0315888668</v>
      </c>
      <c r="I22" s="31">
        <v>619480.78151764709</v>
      </c>
      <c r="J22" s="31">
        <v>797486.18419350463</v>
      </c>
      <c r="K22" s="31">
        <v>2841458.078412056</v>
      </c>
      <c r="L22" s="31">
        <v>2145526.0692396909</v>
      </c>
      <c r="M22" s="31">
        <v>3907190.0477842581</v>
      </c>
      <c r="N22" s="7">
        <f t="shared" si="0"/>
        <v>7198595.5140166841</v>
      </c>
      <c r="O22" s="7">
        <f t="shared" si="1"/>
        <v>2116062.6987893372</v>
      </c>
      <c r="P22" s="7">
        <f t="shared" si="2"/>
        <v>0.29395493810828288</v>
      </c>
      <c r="Q22" s="7">
        <f t="shared" si="3"/>
        <v>2.1609507608566447E-2</v>
      </c>
      <c r="R22" s="7">
        <f t="shared" si="4"/>
        <v>-1.7663330811534914</v>
      </c>
      <c r="S22" s="7">
        <f t="shared" si="5"/>
        <v>1.6653551287816732</v>
      </c>
    </row>
    <row r="23" spans="1:19" hidden="1" x14ac:dyDescent="0.2">
      <c r="A23" s="7" t="s">
        <v>45</v>
      </c>
      <c r="B23" s="12">
        <v>1382262.3202840283</v>
      </c>
      <c r="C23" s="13">
        <v>4005913.9481975688</v>
      </c>
      <c r="D23" s="13">
        <v>1170261.8961634468</v>
      </c>
      <c r="E23" s="13">
        <v>6515750.8124683592</v>
      </c>
      <c r="F23" s="13">
        <v>4004803.4269721047</v>
      </c>
      <c r="G23" s="13">
        <v>5130613.7927925065</v>
      </c>
      <c r="H23" s="31">
        <v>2608519.8840310001</v>
      </c>
      <c r="I23" s="31">
        <v>3529665.4077510773</v>
      </c>
      <c r="J23" s="31">
        <v>1081423.3636871914</v>
      </c>
      <c r="K23" s="31">
        <v>3272813.5847633728</v>
      </c>
      <c r="L23" s="31">
        <v>958088.89822527941</v>
      </c>
      <c r="M23" s="31">
        <v>2411668.1956158839</v>
      </c>
      <c r="N23" s="7">
        <f t="shared" si="0"/>
        <v>3701601.0328130028</v>
      </c>
      <c r="O23" s="7">
        <f t="shared" si="1"/>
        <v>2310363.2223456339</v>
      </c>
      <c r="P23" s="7">
        <f t="shared" si="2"/>
        <v>0.62415241455395087</v>
      </c>
      <c r="Q23" s="7">
        <f t="shared" si="3"/>
        <v>0.18878186916081133</v>
      </c>
      <c r="R23" s="7">
        <f t="shared" si="4"/>
        <v>-0.68002972465996958</v>
      </c>
      <c r="S23" s="7">
        <f t="shared" si="5"/>
        <v>0.72403971820278012</v>
      </c>
    </row>
    <row r="24" spans="1:19" hidden="1" x14ac:dyDescent="0.2">
      <c r="A24" s="7" t="s">
        <v>46</v>
      </c>
      <c r="B24" s="12">
        <v>3144937.6836925768</v>
      </c>
      <c r="C24" s="13">
        <v>1446765.8310253138</v>
      </c>
      <c r="D24" s="13">
        <v>2002679.32454855</v>
      </c>
      <c r="E24" s="13">
        <v>6864389.5663427692</v>
      </c>
      <c r="F24" s="13">
        <v>3326560.8654457326</v>
      </c>
      <c r="G24" s="13">
        <v>2931484.504187685</v>
      </c>
      <c r="H24" s="31">
        <v>7563381.7086827876</v>
      </c>
      <c r="I24" s="31">
        <v>1479419.7396609585</v>
      </c>
      <c r="J24" s="31">
        <v>4240197.4013797464</v>
      </c>
      <c r="K24" s="31">
        <v>4137706.8342945813</v>
      </c>
      <c r="L24" s="31">
        <v>4859916.176954858</v>
      </c>
      <c r="M24" s="31">
        <v>1597406.4351189497</v>
      </c>
      <c r="N24" s="7">
        <f t="shared" si="0"/>
        <v>3286136.295873771</v>
      </c>
      <c r="O24" s="7">
        <f t="shared" si="1"/>
        <v>3979671.3826819803</v>
      </c>
      <c r="P24" s="7">
        <f t="shared" si="2"/>
        <v>1.2110487893271635</v>
      </c>
      <c r="Q24" s="7">
        <f t="shared" si="3"/>
        <v>0.57827505930134526</v>
      </c>
      <c r="R24" s="7">
        <f t="shared" si="4"/>
        <v>0.27625698782536368</v>
      </c>
      <c r="S24" s="7">
        <f t="shared" si="5"/>
        <v>0.23786553818469511</v>
      </c>
    </row>
    <row r="25" spans="1:19" x14ac:dyDescent="0.2">
      <c r="A25" s="7" t="s">
        <v>38</v>
      </c>
      <c r="B25" s="12">
        <v>435500761.32893384</v>
      </c>
      <c r="C25" s="13">
        <v>457501109.11188197</v>
      </c>
      <c r="D25" s="13">
        <v>254113890.85928062</v>
      </c>
      <c r="E25" s="13">
        <v>424797489.75940192</v>
      </c>
      <c r="F25" s="13">
        <v>485703283.98982537</v>
      </c>
      <c r="G25" s="13">
        <v>346192684.95353532</v>
      </c>
      <c r="H25" s="31">
        <v>338621890.59514844</v>
      </c>
      <c r="I25" s="31">
        <v>122814018.1267422</v>
      </c>
      <c r="J25" s="31">
        <v>108160613.57538246</v>
      </c>
      <c r="K25" s="31">
        <v>68928629.744937599</v>
      </c>
      <c r="L25" s="31">
        <v>152200726.03838378</v>
      </c>
      <c r="M25" s="31">
        <v>130411874.72141276</v>
      </c>
      <c r="N25" s="7">
        <f t="shared" si="0"/>
        <v>400634870.00047654</v>
      </c>
      <c r="O25" s="7">
        <f t="shared" si="1"/>
        <v>153522958.80033451</v>
      </c>
      <c r="P25" s="7">
        <f t="shared" si="2"/>
        <v>0.38319919282151327</v>
      </c>
      <c r="Q25" s="7">
        <f t="shared" si="3"/>
        <v>8.1887373766842745E-4</v>
      </c>
      <c r="R25" s="7">
        <f t="shared" si="4"/>
        <v>-1.3838335727319184</v>
      </c>
      <c r="S25" s="7">
        <f t="shared" si="5"/>
        <v>3.0867830570444288</v>
      </c>
    </row>
    <row r="26" spans="1:19" x14ac:dyDescent="0.2">
      <c r="A26" s="7" t="s">
        <v>135</v>
      </c>
      <c r="B26" s="12">
        <v>2413674.9993186672</v>
      </c>
      <c r="C26" s="13">
        <v>1816714.1416803054</v>
      </c>
      <c r="D26" s="13">
        <v>2861023.6643887782</v>
      </c>
      <c r="E26" s="13">
        <v>3938186.4900780492</v>
      </c>
      <c r="F26" s="13">
        <v>2776430.784899292</v>
      </c>
      <c r="G26" s="13">
        <v>6817446.2970823189</v>
      </c>
      <c r="H26" s="31">
        <v>958221.72675574478</v>
      </c>
      <c r="I26" s="31">
        <v>1537974.3373439005</v>
      </c>
      <c r="J26" s="31">
        <v>683792.93914650683</v>
      </c>
      <c r="K26" s="31">
        <v>1600620.6540539772</v>
      </c>
      <c r="L26" s="31">
        <v>2416688.3363822666</v>
      </c>
      <c r="M26" s="31">
        <v>893990.51542230404</v>
      </c>
      <c r="N26" s="7">
        <f t="shared" si="0"/>
        <v>3437246.0629079021</v>
      </c>
      <c r="O26" s="7">
        <f t="shared" si="1"/>
        <v>1348548.0848507832</v>
      </c>
      <c r="P26" s="7">
        <f t="shared" si="2"/>
        <v>0.39233388013830894</v>
      </c>
      <c r="Q26" s="7">
        <f t="shared" si="3"/>
        <v>3.4920229551389376E-2</v>
      </c>
      <c r="R26" s="7">
        <f t="shared" si="4"/>
        <v>-1.3498461696253168</v>
      </c>
      <c r="S26" s="7">
        <f t="shared" si="5"/>
        <v>1.4569229100817584</v>
      </c>
    </row>
    <row r="27" spans="1:19" hidden="1" x14ac:dyDescent="0.2">
      <c r="A27" s="7" t="s">
        <v>48</v>
      </c>
      <c r="B27" s="12">
        <v>377264209.66091734</v>
      </c>
      <c r="C27" s="13">
        <v>316098730.44021237</v>
      </c>
      <c r="D27" s="13">
        <v>236096268.65385765</v>
      </c>
      <c r="E27" s="13">
        <v>228022350.21534863</v>
      </c>
      <c r="F27" s="13">
        <v>211341375.70279178</v>
      </c>
      <c r="G27" s="13">
        <v>247387951.88513321</v>
      </c>
      <c r="H27" s="31">
        <v>298819695.53959197</v>
      </c>
      <c r="I27" s="31">
        <v>300877294.94217992</v>
      </c>
      <c r="J27" s="31">
        <v>417036957.79531354</v>
      </c>
      <c r="K27" s="31">
        <v>276901955.26048267</v>
      </c>
      <c r="L27" s="31">
        <v>326000740.36589229</v>
      </c>
      <c r="M27" s="31">
        <v>314394339.06731445</v>
      </c>
      <c r="N27" s="7">
        <f t="shared" si="0"/>
        <v>269368481.09304351</v>
      </c>
      <c r="O27" s="7">
        <f t="shared" si="1"/>
        <v>322338497.16179579</v>
      </c>
      <c r="P27" s="7">
        <f t="shared" si="2"/>
        <v>1.1966451897185986</v>
      </c>
      <c r="Q27" s="7">
        <f t="shared" si="3"/>
        <v>0.14124721872410728</v>
      </c>
      <c r="R27" s="7">
        <f t="shared" si="4"/>
        <v>0.25899545059915891</v>
      </c>
      <c r="S27" s="7">
        <f t="shared" si="5"/>
        <v>0.85002009504597509</v>
      </c>
    </row>
    <row r="28" spans="1:19" hidden="1" x14ac:dyDescent="0.2">
      <c r="A28" s="7" t="s">
        <v>49</v>
      </c>
      <c r="B28" s="12">
        <v>24076127.063319493</v>
      </c>
      <c r="C28" s="13">
        <v>40951132.095933698</v>
      </c>
      <c r="D28" s="13">
        <v>34870410.208485559</v>
      </c>
      <c r="E28" s="13">
        <v>30677976.692767654</v>
      </c>
      <c r="F28" s="13">
        <v>26963416.979275972</v>
      </c>
      <c r="G28" s="13">
        <v>31748827.992193554</v>
      </c>
      <c r="H28" s="31">
        <v>28952809.212463643</v>
      </c>
      <c r="I28" s="31">
        <v>37599235.700778678</v>
      </c>
      <c r="J28" s="31">
        <v>42313069.190614454</v>
      </c>
      <c r="K28" s="31">
        <v>32116247.483655009</v>
      </c>
      <c r="L28" s="31">
        <v>55170740.170304127</v>
      </c>
      <c r="M28" s="31">
        <v>35524228.93864359</v>
      </c>
      <c r="N28" s="7">
        <f t="shared" si="0"/>
        <v>31547981.838662654</v>
      </c>
      <c r="O28" s="7">
        <f t="shared" si="1"/>
        <v>38612721.782743245</v>
      </c>
      <c r="P28" s="7">
        <f t="shared" si="2"/>
        <v>1.223936351307982</v>
      </c>
      <c r="Q28" s="7">
        <f t="shared" si="3"/>
        <v>0.15391648596913782</v>
      </c>
      <c r="R28" s="7">
        <f t="shared" si="4"/>
        <v>0.29152853512214222</v>
      </c>
      <c r="S28" s="7">
        <f t="shared" si="5"/>
        <v>0.81271486046760477</v>
      </c>
    </row>
    <row r="29" spans="1:19" hidden="1" x14ac:dyDescent="0.2">
      <c r="A29" s="7" t="s">
        <v>50</v>
      </c>
      <c r="B29" s="12">
        <v>2379785.314275228</v>
      </c>
      <c r="C29" s="13">
        <v>9434404.3230860643</v>
      </c>
      <c r="D29" s="13">
        <v>7243221.1818445213</v>
      </c>
      <c r="E29" s="13">
        <v>16121693.906273857</v>
      </c>
      <c r="F29" s="13">
        <v>19800039.875809588</v>
      </c>
      <c r="G29" s="13">
        <v>24679331.83686645</v>
      </c>
      <c r="H29" s="31">
        <v>8550634.2124969121</v>
      </c>
      <c r="I29" s="31">
        <v>7700923.3159512533</v>
      </c>
      <c r="J29" s="31">
        <v>23109776.957379937</v>
      </c>
      <c r="K29" s="31">
        <v>20458542.031985722</v>
      </c>
      <c r="L29" s="31">
        <v>18925131.645260088</v>
      </c>
      <c r="M29" s="31">
        <v>22580905.438690454</v>
      </c>
      <c r="N29" s="7">
        <f t="shared" si="0"/>
        <v>13276412.739692619</v>
      </c>
      <c r="O29" s="7">
        <f t="shared" si="1"/>
        <v>16887652.266960729</v>
      </c>
      <c r="P29" s="7">
        <f t="shared" si="2"/>
        <v>1.2720041624249563</v>
      </c>
      <c r="Q29" s="7">
        <f t="shared" si="3"/>
        <v>0.43599424144073806</v>
      </c>
      <c r="R29" s="7">
        <f t="shared" si="4"/>
        <v>0.34710339161284781</v>
      </c>
      <c r="S29" s="7">
        <f t="shared" si="5"/>
        <v>0.36051924680257669</v>
      </c>
    </row>
    <row r="30" spans="1:19" hidden="1" x14ac:dyDescent="0.2">
      <c r="A30" s="7" t="s">
        <v>51</v>
      </c>
      <c r="B30" s="12">
        <v>2326129.5227102507</v>
      </c>
      <c r="C30" s="13">
        <v>903146.18595646368</v>
      </c>
      <c r="D30" s="13">
        <v>3004097.069859412</v>
      </c>
      <c r="E30" s="13">
        <v>6946236.0155044366</v>
      </c>
      <c r="F30" s="13">
        <v>8351477.3633819586</v>
      </c>
      <c r="G30" s="13">
        <v>9356256.6117540989</v>
      </c>
      <c r="H30" s="31">
        <v>2560155.4834242472</v>
      </c>
      <c r="I30" s="31">
        <v>2618846.3730190895</v>
      </c>
      <c r="J30" s="31">
        <v>897032.04598341696</v>
      </c>
      <c r="K30" s="31">
        <v>4400390.1139234034</v>
      </c>
      <c r="L30" s="31">
        <v>2619209.4473808603</v>
      </c>
      <c r="M30" s="31">
        <v>2392520.7394140572</v>
      </c>
      <c r="N30" s="7">
        <f t="shared" si="0"/>
        <v>5147890.4615277695</v>
      </c>
      <c r="O30" s="7">
        <f t="shared" si="1"/>
        <v>2581359.0338575123</v>
      </c>
      <c r="P30" s="7">
        <f t="shared" si="2"/>
        <v>0.50144016333467734</v>
      </c>
      <c r="Q30" s="7">
        <f t="shared" si="3"/>
        <v>0.13912710429828831</v>
      </c>
      <c r="R30" s="7">
        <f t="shared" si="4"/>
        <v>-0.99585054003345086</v>
      </c>
      <c r="S30" s="7">
        <f t="shared" si="5"/>
        <v>0.85658825390091098</v>
      </c>
    </row>
    <row r="31" spans="1:19" hidden="1" x14ac:dyDescent="0.2">
      <c r="A31" s="7" t="s">
        <v>52</v>
      </c>
      <c r="B31" s="12">
        <v>1386580.5519511413</v>
      </c>
      <c r="C31" s="13">
        <v>10171294.734083824</v>
      </c>
      <c r="D31" s="13">
        <v>2423902.1005111276</v>
      </c>
      <c r="E31" s="13">
        <v>14232640.442511681</v>
      </c>
      <c r="F31" s="13">
        <v>25006503.275020801</v>
      </c>
      <c r="G31" s="13">
        <v>16800490.288716249</v>
      </c>
      <c r="H31" s="31">
        <v>1246455.5457224243</v>
      </c>
      <c r="I31" s="31">
        <v>1763120.9302296282</v>
      </c>
      <c r="J31" s="31">
        <v>6185247.9523169128</v>
      </c>
      <c r="K31" s="31">
        <v>21852575.696085703</v>
      </c>
      <c r="L31" s="31">
        <v>15142499.206482017</v>
      </c>
      <c r="M31" s="31">
        <v>18466408.877100874</v>
      </c>
      <c r="N31" s="7">
        <f t="shared" si="0"/>
        <v>11670235.23213247</v>
      </c>
      <c r="O31" s="7">
        <f t="shared" si="1"/>
        <v>10776051.367989592</v>
      </c>
      <c r="P31" s="7">
        <f t="shared" si="2"/>
        <v>0.92337910536020218</v>
      </c>
      <c r="Q31" s="7">
        <f t="shared" si="3"/>
        <v>0.86583776501781828</v>
      </c>
      <c r="R31" s="7">
        <f t="shared" si="4"/>
        <v>-0.11500500808626195</v>
      </c>
      <c r="S31" s="7">
        <f t="shared" si="5"/>
        <v>6.2563475601679228E-2</v>
      </c>
    </row>
    <row r="32" spans="1:19" hidden="1" x14ac:dyDescent="0.2">
      <c r="A32" s="7" t="s">
        <v>53</v>
      </c>
      <c r="B32" s="12">
        <v>1740535.7305214992</v>
      </c>
      <c r="C32" s="13">
        <v>1798546.4638206514</v>
      </c>
      <c r="D32" s="13">
        <v>6026128.4735391373</v>
      </c>
      <c r="E32" s="13">
        <v>9126308.5513093062</v>
      </c>
      <c r="F32" s="13">
        <v>12828952.130118497</v>
      </c>
      <c r="G32" s="13">
        <v>16310526.309238533</v>
      </c>
      <c r="H32" s="31">
        <v>4358801.2760607013</v>
      </c>
      <c r="I32" s="31">
        <v>5935754.5274347374</v>
      </c>
      <c r="J32" s="31">
        <v>5360737.2714800071</v>
      </c>
      <c r="K32" s="31">
        <v>9838452.6378061175</v>
      </c>
      <c r="L32" s="31">
        <v>9848687.2009885572</v>
      </c>
      <c r="M32" s="31">
        <v>7765244.9305944704</v>
      </c>
      <c r="N32" s="7">
        <f t="shared" si="0"/>
        <v>7971832.9430912705</v>
      </c>
      <c r="O32" s="7">
        <f t="shared" si="1"/>
        <v>7184612.9740607664</v>
      </c>
      <c r="P32" s="7">
        <f t="shared" si="2"/>
        <v>0.90124981611503252</v>
      </c>
      <c r="Q32" s="7">
        <f t="shared" si="3"/>
        <v>0.77133764618801115</v>
      </c>
      <c r="R32" s="7">
        <f t="shared" si="4"/>
        <v>-0.15000103489169167</v>
      </c>
      <c r="S32" s="7">
        <f t="shared" si="5"/>
        <v>0.11275547178446151</v>
      </c>
    </row>
    <row r="33" spans="1:19" x14ac:dyDescent="0.2">
      <c r="A33" s="7" t="s">
        <v>72</v>
      </c>
      <c r="B33" s="12">
        <v>948441.98306957749</v>
      </c>
      <c r="C33" s="13">
        <v>29924006.218079064</v>
      </c>
      <c r="D33" s="13">
        <v>12729743.377091801</v>
      </c>
      <c r="E33" s="13">
        <v>24842378.960234944</v>
      </c>
      <c r="F33" s="13">
        <v>22951736.90563539</v>
      </c>
      <c r="G33" s="13">
        <v>22668726.361594431</v>
      </c>
      <c r="H33" s="31">
        <v>7448920.839691693</v>
      </c>
      <c r="I33" s="31">
        <v>7793824.4198410828</v>
      </c>
      <c r="J33" s="31">
        <v>6665584.6893891236</v>
      </c>
      <c r="K33" s="31">
        <v>8933536.6588552836</v>
      </c>
      <c r="L33" s="31">
        <v>6554707.6282019541</v>
      </c>
      <c r="M33" s="31">
        <v>8283448.0777916145</v>
      </c>
      <c r="N33" s="7">
        <f t="shared" si="0"/>
        <v>19010838.96761753</v>
      </c>
      <c r="O33" s="7">
        <f t="shared" si="1"/>
        <v>7613337.052295126</v>
      </c>
      <c r="P33" s="7">
        <f t="shared" si="2"/>
        <v>0.40047349121537701</v>
      </c>
      <c r="Q33" s="7">
        <f t="shared" si="3"/>
        <v>4.4350404380353876E-2</v>
      </c>
      <c r="R33" s="7">
        <f t="shared" si="4"/>
        <v>-1.3202213462804553</v>
      </c>
      <c r="S33" s="7">
        <f t="shared" si="5"/>
        <v>1.3531024159820713</v>
      </c>
    </row>
    <row r="34" spans="1:19" hidden="1" x14ac:dyDescent="0.2">
      <c r="A34" s="7" t="s">
        <v>55</v>
      </c>
      <c r="B34" s="12">
        <v>3589869.5770180342</v>
      </c>
      <c r="C34" s="13">
        <v>1987605.4883142042</v>
      </c>
      <c r="D34" s="13">
        <v>1352315.1755997462</v>
      </c>
      <c r="E34" s="13">
        <v>3372997.9246172262</v>
      </c>
      <c r="F34" s="13">
        <v>5044220.8095490914</v>
      </c>
      <c r="G34" s="13">
        <v>6509430.9553512456</v>
      </c>
      <c r="H34" s="31">
        <v>2273053.1690586442</v>
      </c>
      <c r="I34" s="31">
        <v>4253149.0975348242</v>
      </c>
      <c r="J34" s="31">
        <v>3306790.0036449437</v>
      </c>
      <c r="K34" s="31">
        <v>10057720.281206584</v>
      </c>
      <c r="L34" s="31">
        <v>8334128.9981251461</v>
      </c>
      <c r="M34" s="31">
        <v>5052619.1229704358</v>
      </c>
      <c r="N34" s="7">
        <f t="shared" si="0"/>
        <v>3642739.9884082582</v>
      </c>
      <c r="O34" s="7">
        <f t="shared" si="1"/>
        <v>5546243.4454234298</v>
      </c>
      <c r="P34" s="7">
        <f t="shared" si="2"/>
        <v>1.5225471658895238</v>
      </c>
      <c r="Q34" s="7">
        <f t="shared" si="3"/>
        <v>0.22696804254664737</v>
      </c>
      <c r="R34" s="7">
        <f t="shared" si="4"/>
        <v>0.60648692103205459</v>
      </c>
      <c r="S34" s="7">
        <f t="shared" si="5"/>
        <v>0.64403528784075137</v>
      </c>
    </row>
    <row r="35" spans="1:19" hidden="1" x14ac:dyDescent="0.2">
      <c r="A35" s="7" t="s">
        <v>56</v>
      </c>
      <c r="B35" s="12">
        <v>3986524.2103234781</v>
      </c>
      <c r="C35" s="13">
        <v>2948193.9375951337</v>
      </c>
      <c r="D35" s="13">
        <v>4994469.4444791814</v>
      </c>
      <c r="E35" s="13">
        <v>10600287.07259414</v>
      </c>
      <c r="F35" s="13">
        <v>18321064.57241264</v>
      </c>
      <c r="G35" s="13">
        <v>15244653.251552412</v>
      </c>
      <c r="H35" s="31">
        <v>6197264.0131050246</v>
      </c>
      <c r="I35" s="31">
        <v>5246776.8444353919</v>
      </c>
      <c r="J35" s="31">
        <v>6542905.4857136952</v>
      </c>
      <c r="K35" s="31">
        <v>14012392.798712915</v>
      </c>
      <c r="L35" s="31">
        <v>12202724.853439895</v>
      </c>
      <c r="M35" s="31">
        <v>8148482.6177613838</v>
      </c>
      <c r="N35" s="7">
        <f t="shared" si="0"/>
        <v>9349198.7481594961</v>
      </c>
      <c r="O35" s="7">
        <f t="shared" si="1"/>
        <v>8725091.1021947172</v>
      </c>
      <c r="P35" s="7">
        <f t="shared" si="2"/>
        <v>0.93324479853552778</v>
      </c>
      <c r="Q35" s="7">
        <f t="shared" si="3"/>
        <v>0.8402634843046084</v>
      </c>
      <c r="R35" s="7">
        <f t="shared" si="4"/>
        <v>-9.9672532235429379E-2</v>
      </c>
      <c r="S35" s="7">
        <f t="shared" si="5"/>
        <v>7.5584509370719977E-2</v>
      </c>
    </row>
    <row r="36" spans="1:19" x14ac:dyDescent="0.2">
      <c r="A36" s="7" t="s">
        <v>47</v>
      </c>
      <c r="B36" s="12">
        <v>3255166.7083231998</v>
      </c>
      <c r="C36" s="13">
        <v>3148863.9609617549</v>
      </c>
      <c r="D36" s="13">
        <v>7482557.3468137113</v>
      </c>
      <c r="E36" s="13">
        <v>2212276.0698616137</v>
      </c>
      <c r="F36" s="13">
        <v>7041249.3372651795</v>
      </c>
      <c r="G36" s="13">
        <v>5873544.6762941834</v>
      </c>
      <c r="H36" s="31">
        <v>1221227.033223477</v>
      </c>
      <c r="I36" s="31">
        <v>2757443.7013926026</v>
      </c>
      <c r="J36" s="31">
        <v>1686849.6963741204</v>
      </c>
      <c r="K36" s="31">
        <v>3904482.7284125099</v>
      </c>
      <c r="L36" s="31">
        <v>1344277.9150386623</v>
      </c>
      <c r="M36" s="31">
        <v>1839650.1481521332</v>
      </c>
      <c r="N36" s="7">
        <f t="shared" si="0"/>
        <v>4835609.6832532734</v>
      </c>
      <c r="O36" s="7">
        <f t="shared" si="1"/>
        <v>2125655.2037655842</v>
      </c>
      <c r="P36" s="7">
        <f t="shared" si="2"/>
        <v>0.43958370153967807</v>
      </c>
      <c r="Q36" s="7">
        <f t="shared" si="3"/>
        <v>3.105357632267533E-2</v>
      </c>
      <c r="R36" s="7">
        <f t="shared" si="4"/>
        <v>-1.1857901984632402</v>
      </c>
      <c r="S36" s="7">
        <f t="shared" si="5"/>
        <v>1.5078883765578293</v>
      </c>
    </row>
    <row r="37" spans="1:19" hidden="1" x14ac:dyDescent="0.2">
      <c r="A37" s="7" t="s">
        <v>58</v>
      </c>
      <c r="B37" s="12">
        <v>2759929.5298289615</v>
      </c>
      <c r="C37" s="13">
        <v>1127737.6059682355</v>
      </c>
      <c r="D37" s="13">
        <v>4879155.390422863</v>
      </c>
      <c r="E37" s="13">
        <v>1765077.3785972763</v>
      </c>
      <c r="F37" s="13">
        <v>1141104.9065174048</v>
      </c>
      <c r="G37" s="13">
        <v>3449844.7297284887</v>
      </c>
      <c r="H37" s="31">
        <v>2733276.5369035746</v>
      </c>
      <c r="I37" s="31">
        <v>2690420.040982347</v>
      </c>
      <c r="J37" s="31">
        <v>2476034.5241842424</v>
      </c>
      <c r="K37" s="31">
        <v>9813252.831775602</v>
      </c>
      <c r="L37" s="31">
        <v>2567619.5139948749</v>
      </c>
      <c r="M37" s="31">
        <v>2060838.4712015516</v>
      </c>
      <c r="N37" s="7">
        <f t="shared" si="0"/>
        <v>2520474.9235105384</v>
      </c>
      <c r="O37" s="7">
        <f t="shared" si="1"/>
        <v>3723573.6531736986</v>
      </c>
      <c r="P37" s="7">
        <f t="shared" si="2"/>
        <v>1.4773301723579437</v>
      </c>
      <c r="Q37" s="7">
        <f t="shared" si="3"/>
        <v>0.4053603648732591</v>
      </c>
      <c r="R37" s="7">
        <f t="shared" si="4"/>
        <v>0.56299229380105498</v>
      </c>
      <c r="S37" s="7">
        <f t="shared" si="5"/>
        <v>0.39215871779975225</v>
      </c>
    </row>
    <row r="38" spans="1:19" hidden="1" x14ac:dyDescent="0.2">
      <c r="A38" s="7" t="s">
        <v>59</v>
      </c>
      <c r="B38" s="12">
        <v>1391587.3125088916</v>
      </c>
      <c r="C38" s="13">
        <v>3766256.9515668261</v>
      </c>
      <c r="D38" s="13">
        <v>891206.3582751659</v>
      </c>
      <c r="E38" s="13">
        <v>3370660.7507120655</v>
      </c>
      <c r="F38" s="13">
        <v>3202572.9438268328</v>
      </c>
      <c r="G38" s="13">
        <v>4691442.0039653014</v>
      </c>
      <c r="H38" s="31">
        <v>3035704.6413450087</v>
      </c>
      <c r="I38" s="31">
        <v>14634803.102652114</v>
      </c>
      <c r="J38" s="31">
        <v>1813317.345449371</v>
      </c>
      <c r="K38" s="31">
        <v>6059217.2379170749</v>
      </c>
      <c r="L38" s="31">
        <v>2060267.1646547553</v>
      </c>
      <c r="M38" s="31">
        <v>4425779.056138454</v>
      </c>
      <c r="N38" s="7">
        <f t="shared" si="0"/>
        <v>2885621.053475847</v>
      </c>
      <c r="O38" s="7">
        <f t="shared" si="1"/>
        <v>5338181.4246927956</v>
      </c>
      <c r="P38" s="7">
        <f t="shared" si="2"/>
        <v>1.8499246178782696</v>
      </c>
      <c r="Q38" s="7">
        <f t="shared" si="3"/>
        <v>0.27868120491492254</v>
      </c>
      <c r="R38" s="7">
        <f t="shared" si="4"/>
        <v>0.88746648391513061</v>
      </c>
      <c r="S38" s="7">
        <f t="shared" si="5"/>
        <v>0.55489232040397185</v>
      </c>
    </row>
    <row r="39" spans="1:19" hidden="1" x14ac:dyDescent="0.2">
      <c r="A39" s="7" t="s">
        <v>60</v>
      </c>
      <c r="B39" s="12">
        <v>269834579.1887694</v>
      </c>
      <c r="C39" s="13">
        <v>201834841.70139089</v>
      </c>
      <c r="D39" s="13">
        <v>232732911.44265938</v>
      </c>
      <c r="E39" s="13">
        <v>123231855.43376228</v>
      </c>
      <c r="F39" s="13">
        <v>113333568.6312038</v>
      </c>
      <c r="G39" s="13">
        <v>99735239.013203278</v>
      </c>
      <c r="H39" s="31">
        <v>265640522.41218218</v>
      </c>
      <c r="I39" s="31">
        <v>244947953.96021304</v>
      </c>
      <c r="J39" s="31">
        <v>427159610.35427749</v>
      </c>
      <c r="K39" s="31">
        <v>215677434.52052534</v>
      </c>
      <c r="L39" s="31">
        <v>136961958.8752546</v>
      </c>
      <c r="M39" s="31">
        <v>194285097.04608068</v>
      </c>
      <c r="N39" s="7">
        <f t="shared" si="0"/>
        <v>173450499.23516485</v>
      </c>
      <c r="O39" s="7">
        <f t="shared" si="1"/>
        <v>247445429.5280889</v>
      </c>
      <c r="P39" s="7">
        <f t="shared" si="2"/>
        <v>1.4266054616112775</v>
      </c>
      <c r="Q39" s="7">
        <f t="shared" si="3"/>
        <v>0.16977563006890614</v>
      </c>
      <c r="R39" s="7">
        <f t="shared" si="4"/>
        <v>0.51258640189310678</v>
      </c>
      <c r="S39" s="7">
        <f t="shared" si="5"/>
        <v>0.77012464911071532</v>
      </c>
    </row>
    <row r="40" spans="1:19" hidden="1" x14ac:dyDescent="0.2">
      <c r="A40" s="7" t="s">
        <v>61</v>
      </c>
      <c r="B40" s="12">
        <v>26997079.284171246</v>
      </c>
      <c r="C40" s="13">
        <v>8630423.9524497017</v>
      </c>
      <c r="D40" s="13">
        <v>28701046.385790244</v>
      </c>
      <c r="E40" s="13">
        <v>10637088.603438726</v>
      </c>
      <c r="F40" s="13">
        <v>12085719.26595515</v>
      </c>
      <c r="G40" s="13">
        <v>9536972.9859072175</v>
      </c>
      <c r="H40" s="31">
        <v>19207947.10509707</v>
      </c>
      <c r="I40" s="31">
        <v>22587167.063071519</v>
      </c>
      <c r="J40" s="31">
        <v>10518313.014890071</v>
      </c>
      <c r="K40" s="31">
        <v>9359499.8051697593</v>
      </c>
      <c r="L40" s="31">
        <v>7890580.4414140135</v>
      </c>
      <c r="M40" s="31">
        <v>15798672.45898788</v>
      </c>
      <c r="N40" s="7">
        <f t="shared" si="0"/>
        <v>16098055.079618713</v>
      </c>
      <c r="O40" s="7">
        <f t="shared" si="1"/>
        <v>14227029.981438385</v>
      </c>
      <c r="P40" s="7">
        <f t="shared" si="2"/>
        <v>0.88377322049610951</v>
      </c>
      <c r="Q40" s="7">
        <f t="shared" si="3"/>
        <v>0.68529916460955498</v>
      </c>
      <c r="R40" s="7">
        <f t="shared" si="4"/>
        <v>-0.1782518787084828</v>
      </c>
      <c r="S40" s="7">
        <f t="shared" si="5"/>
        <v>0.16411979759407716</v>
      </c>
    </row>
    <row r="41" spans="1:19" x14ac:dyDescent="0.2">
      <c r="A41" s="7" t="s">
        <v>148</v>
      </c>
      <c r="B41" s="12">
        <v>13807033.041364104</v>
      </c>
      <c r="C41" s="13">
        <v>21727216.121068452</v>
      </c>
      <c r="D41" s="13">
        <v>14935063.129010079</v>
      </c>
      <c r="E41" s="13">
        <v>30314401.422854569</v>
      </c>
      <c r="F41" s="13">
        <v>32025105.778745722</v>
      </c>
      <c r="G41" s="13">
        <v>48379750.721244186</v>
      </c>
      <c r="H41" s="31">
        <v>17505440.137881298</v>
      </c>
      <c r="I41" s="31">
        <v>8210849.1514268918</v>
      </c>
      <c r="J41" s="31">
        <v>3779070.4942404744</v>
      </c>
      <c r="K41" s="31">
        <v>13947468.912697937</v>
      </c>
      <c r="L41" s="31">
        <v>13541648.114346089</v>
      </c>
      <c r="M41" s="31">
        <v>20140553.555096269</v>
      </c>
      <c r="N41" s="7">
        <f t="shared" si="0"/>
        <v>26864761.702381182</v>
      </c>
      <c r="O41" s="7">
        <f t="shared" si="1"/>
        <v>12854171.727614826</v>
      </c>
      <c r="P41" s="7">
        <f t="shared" si="2"/>
        <v>0.47847704252948892</v>
      </c>
      <c r="Q41" s="7">
        <f t="shared" si="3"/>
        <v>4.7101365512770062E-2</v>
      </c>
      <c r="R41" s="7">
        <f t="shared" si="4"/>
        <v>-1.0634783894517434</v>
      </c>
      <c r="S41" s="7">
        <f t="shared" si="5"/>
        <v>1.3269665020841692</v>
      </c>
    </row>
    <row r="42" spans="1:19" x14ac:dyDescent="0.2">
      <c r="A42" s="7" t="s">
        <v>158</v>
      </c>
      <c r="B42" s="12">
        <v>41826095.739909314</v>
      </c>
      <c r="C42" s="13">
        <v>51701399.591464654</v>
      </c>
      <c r="D42" s="13">
        <v>31466208.135006655</v>
      </c>
      <c r="E42" s="13">
        <v>41170282.148684122</v>
      </c>
      <c r="F42" s="13">
        <v>42563103.105310522</v>
      </c>
      <c r="G42" s="13">
        <v>47522256.319279768</v>
      </c>
      <c r="H42" s="31">
        <v>39677010.695888229</v>
      </c>
      <c r="I42" s="31">
        <v>16422836.6076918</v>
      </c>
      <c r="J42" s="31">
        <v>16035877.878654068</v>
      </c>
      <c r="K42" s="31">
        <v>20373634.031225577</v>
      </c>
      <c r="L42" s="31">
        <v>18742369.225277465</v>
      </c>
      <c r="M42" s="31">
        <v>18308369.778348122</v>
      </c>
      <c r="N42" s="7">
        <f t="shared" si="0"/>
        <v>42708224.173275836</v>
      </c>
      <c r="O42" s="7">
        <f t="shared" si="1"/>
        <v>21593349.702847544</v>
      </c>
      <c r="P42" s="7">
        <f t="shared" si="2"/>
        <v>0.50560167557515368</v>
      </c>
      <c r="Q42" s="7">
        <f t="shared" si="3"/>
        <v>1.2166695644848509E-3</v>
      </c>
      <c r="R42" s="7">
        <f t="shared" si="4"/>
        <v>-0.98392685024109794</v>
      </c>
      <c r="S42" s="7">
        <f t="shared" si="5"/>
        <v>2.9148273558755586</v>
      </c>
    </row>
    <row r="43" spans="1:19" hidden="1" x14ac:dyDescent="0.2">
      <c r="A43" s="7" t="s">
        <v>63</v>
      </c>
      <c r="B43" s="12">
        <v>1713482.4681211342</v>
      </c>
      <c r="C43" s="13">
        <v>18634851.673407458</v>
      </c>
      <c r="D43" s="13">
        <v>3789037.5326860556</v>
      </c>
      <c r="E43" s="13">
        <v>7772784.0286780596</v>
      </c>
      <c r="F43" s="13">
        <v>4920590.4071385032</v>
      </c>
      <c r="G43" s="13">
        <v>6211455.7709862273</v>
      </c>
      <c r="H43" s="31">
        <v>4844109.3437999459</v>
      </c>
      <c r="I43" s="31">
        <v>6931326.2718237657</v>
      </c>
      <c r="J43" s="31">
        <v>3793504.9774371404</v>
      </c>
      <c r="K43" s="31">
        <v>8855853.95715544</v>
      </c>
      <c r="L43" s="31">
        <v>6917886.9157388313</v>
      </c>
      <c r="M43" s="31">
        <v>4234323.3121812912</v>
      </c>
      <c r="N43" s="7">
        <f t="shared" si="0"/>
        <v>7173700.3135029068</v>
      </c>
      <c r="O43" s="7">
        <f t="shared" si="1"/>
        <v>5929500.7963560699</v>
      </c>
      <c r="P43" s="7">
        <f t="shared" si="2"/>
        <v>0.82656098487904406</v>
      </c>
      <c r="Q43" s="7">
        <f t="shared" si="3"/>
        <v>0.64530158591652764</v>
      </c>
      <c r="R43" s="7">
        <f t="shared" si="4"/>
        <v>-0.27480682729143763</v>
      </c>
      <c r="S43" s="7">
        <f t="shared" si="5"/>
        <v>0.19023726755372983</v>
      </c>
    </row>
    <row r="44" spans="1:19" hidden="1" x14ac:dyDescent="0.2">
      <c r="A44" s="7" t="s">
        <v>64</v>
      </c>
      <c r="B44" s="12">
        <v>72879008.702400312</v>
      </c>
      <c r="C44" s="13">
        <v>60193317.668214373</v>
      </c>
      <c r="D44" s="13">
        <v>49211767.576987498</v>
      </c>
      <c r="E44" s="13">
        <v>69827887.896672621</v>
      </c>
      <c r="F44" s="13">
        <v>68504717.249748647</v>
      </c>
      <c r="G44" s="13">
        <v>93262902.906670824</v>
      </c>
      <c r="H44" s="31">
        <v>55098129.252652153</v>
      </c>
      <c r="I44" s="31">
        <v>56899001.51451344</v>
      </c>
      <c r="J44" s="31">
        <v>53147555.451090418</v>
      </c>
      <c r="K44" s="31">
        <v>98389430.066331729</v>
      </c>
      <c r="L44" s="31">
        <v>57777321.991145857</v>
      </c>
      <c r="M44" s="31">
        <v>55473676.231171094</v>
      </c>
      <c r="N44" s="7">
        <f t="shared" si="0"/>
        <v>68979933.666782379</v>
      </c>
      <c r="O44" s="7">
        <f t="shared" si="1"/>
        <v>62797519.084484108</v>
      </c>
      <c r="P44" s="7">
        <f t="shared" si="2"/>
        <v>0.91037372386927295</v>
      </c>
      <c r="Q44" s="7">
        <f t="shared" si="3"/>
        <v>0.5226175558740469</v>
      </c>
      <c r="R44" s="7">
        <f t="shared" si="4"/>
        <v>-0.1354691771709918</v>
      </c>
      <c r="S44" s="7">
        <f t="shared" si="5"/>
        <v>0.28181600545606855</v>
      </c>
    </row>
    <row r="45" spans="1:19" x14ac:dyDescent="0.2">
      <c r="A45" s="7" t="s">
        <v>145</v>
      </c>
      <c r="B45" s="12">
        <v>1449491774.019196</v>
      </c>
      <c r="C45" s="13">
        <v>1768157936.7787089</v>
      </c>
      <c r="D45" s="13">
        <v>1375110110.9371212</v>
      </c>
      <c r="E45" s="13">
        <v>2034038724.7746139</v>
      </c>
      <c r="F45" s="13">
        <v>1692489807.939991</v>
      </c>
      <c r="G45" s="13">
        <v>1831146408.7841787</v>
      </c>
      <c r="H45" s="31">
        <v>1280624171.6142323</v>
      </c>
      <c r="I45" s="31">
        <v>406083171.26107568</v>
      </c>
      <c r="J45" s="31">
        <v>1149293399.4422908</v>
      </c>
      <c r="K45" s="31">
        <v>838944423.19827557</v>
      </c>
      <c r="L45" s="31">
        <v>821736153.06353283</v>
      </c>
      <c r="M45" s="31">
        <v>730546062.48994577</v>
      </c>
      <c r="N45" s="7">
        <f t="shared" si="0"/>
        <v>1691739127.2056351</v>
      </c>
      <c r="O45" s="7">
        <f t="shared" si="1"/>
        <v>871204563.51155865</v>
      </c>
      <c r="P45" s="7">
        <f t="shared" si="2"/>
        <v>0.51497571315891277</v>
      </c>
      <c r="Q45" s="7">
        <f t="shared" si="3"/>
        <v>5.716940827233286E-4</v>
      </c>
      <c r="R45" s="7">
        <f t="shared" si="4"/>
        <v>-0.95742370012822542</v>
      </c>
      <c r="S45" s="7">
        <f t="shared" si="5"/>
        <v>3.2428363028948852</v>
      </c>
    </row>
    <row r="46" spans="1:19" hidden="1" x14ac:dyDescent="0.2">
      <c r="A46" s="7" t="s">
        <v>66</v>
      </c>
      <c r="B46" s="12">
        <v>75083886.851559669</v>
      </c>
      <c r="C46" s="13">
        <v>63238508.241585419</v>
      </c>
      <c r="D46" s="13">
        <v>57009539.017011851</v>
      </c>
      <c r="E46" s="13">
        <v>50037278.900211319</v>
      </c>
      <c r="F46" s="13">
        <v>45827174.420635283</v>
      </c>
      <c r="G46" s="13">
        <v>70665367.510251701</v>
      </c>
      <c r="H46" s="31">
        <v>78625829.681453228</v>
      </c>
      <c r="I46" s="31">
        <v>60532223.079123996</v>
      </c>
      <c r="J46" s="31">
        <v>68196766.464627922</v>
      </c>
      <c r="K46" s="31">
        <v>56279259.090154961</v>
      </c>
      <c r="L46" s="31">
        <v>58070414.657718524</v>
      </c>
      <c r="M46" s="31">
        <v>58340725.852220982</v>
      </c>
      <c r="N46" s="7">
        <f t="shared" si="0"/>
        <v>60310292.490209199</v>
      </c>
      <c r="O46" s="7">
        <f t="shared" si="1"/>
        <v>63340869.804216601</v>
      </c>
      <c r="P46" s="7">
        <f t="shared" si="2"/>
        <v>1.0502497532158277</v>
      </c>
      <c r="Q46" s="7">
        <f t="shared" si="3"/>
        <v>0.61680951538993023</v>
      </c>
      <c r="R46" s="7">
        <f t="shared" si="4"/>
        <v>7.0732446824817552E-2</v>
      </c>
      <c r="S46" s="7">
        <f t="shared" si="5"/>
        <v>0.20984893513630784</v>
      </c>
    </row>
    <row r="47" spans="1:19" hidden="1" x14ac:dyDescent="0.2">
      <c r="A47" s="7" t="s">
        <v>24</v>
      </c>
      <c r="B47" s="12">
        <v>1798920.4999317657</v>
      </c>
      <c r="C47" s="13">
        <v>4334397.3922713054</v>
      </c>
      <c r="D47" s="13">
        <v>5012503.8187434869</v>
      </c>
      <c r="E47" s="13">
        <v>4336200.3923677746</v>
      </c>
      <c r="F47" s="13">
        <v>5057875.1679558167</v>
      </c>
      <c r="G47" s="13">
        <v>9796262.4857091177</v>
      </c>
      <c r="H47" s="31">
        <v>4569167.8159297407</v>
      </c>
      <c r="I47" s="31">
        <v>1008304.5304190028</v>
      </c>
      <c r="J47" s="31">
        <v>4079893.3234057939</v>
      </c>
      <c r="K47" s="31">
        <v>5114635.507996439</v>
      </c>
      <c r="L47" s="31">
        <v>6159577.6461428003</v>
      </c>
      <c r="M47" s="31">
        <v>7688655.9885188481</v>
      </c>
      <c r="N47" s="7">
        <f t="shared" si="0"/>
        <v>5056026.6261632107</v>
      </c>
      <c r="O47" s="7">
        <f t="shared" si="1"/>
        <v>4770039.1354021048</v>
      </c>
      <c r="P47" s="7">
        <f t="shared" si="2"/>
        <v>0.94343631631977209</v>
      </c>
      <c r="Q47" s="7">
        <f t="shared" si="3"/>
        <v>0.84305222287131387</v>
      </c>
      <c r="R47" s="7">
        <f t="shared" si="4"/>
        <v>-8.4002958334014916E-2</v>
      </c>
      <c r="S47" s="7">
        <f t="shared" si="5"/>
        <v>7.4145522169603226E-2</v>
      </c>
    </row>
    <row r="48" spans="1:19" x14ac:dyDescent="0.2">
      <c r="A48" s="7" t="s">
        <v>44</v>
      </c>
      <c r="B48" s="12">
        <v>14263255.798444301</v>
      </c>
      <c r="C48" s="13">
        <v>25353823.598065414</v>
      </c>
      <c r="D48" s="13">
        <v>19034324.026234049</v>
      </c>
      <c r="E48" s="13">
        <v>25053346.700572561</v>
      </c>
      <c r="F48" s="13">
        <v>20735507.187520698</v>
      </c>
      <c r="G48" s="13">
        <v>21399889.331067879</v>
      </c>
      <c r="H48" s="31">
        <v>13332093.457050811</v>
      </c>
      <c r="I48" s="31">
        <v>7991306.7314953515</v>
      </c>
      <c r="J48" s="31">
        <v>8695273.6451832931</v>
      </c>
      <c r="K48" s="31">
        <v>14196185.545419924</v>
      </c>
      <c r="L48" s="31">
        <v>9566766.7943267953</v>
      </c>
      <c r="M48" s="31">
        <v>14946454.88793858</v>
      </c>
      <c r="N48" s="7">
        <f t="shared" si="0"/>
        <v>20973357.773650818</v>
      </c>
      <c r="O48" s="7">
        <f t="shared" si="1"/>
        <v>11454680.176902458</v>
      </c>
      <c r="P48" s="7">
        <f t="shared" si="2"/>
        <v>0.54615385388090631</v>
      </c>
      <c r="Q48" s="7">
        <f t="shared" si="3"/>
        <v>1.3054751687774629E-3</v>
      </c>
      <c r="R48" s="7">
        <f t="shared" si="4"/>
        <v>-0.87262067311232361</v>
      </c>
      <c r="S48" s="7">
        <f t="shared" si="5"/>
        <v>2.8842313844044121</v>
      </c>
    </row>
    <row r="49" spans="1:19" x14ac:dyDescent="0.2">
      <c r="A49" s="7" t="s">
        <v>77</v>
      </c>
      <c r="B49" s="12">
        <v>10087742.365846282</v>
      </c>
      <c r="C49" s="13">
        <v>5069106.3452447169</v>
      </c>
      <c r="D49" s="13">
        <v>4735548.1507451013</v>
      </c>
      <c r="E49" s="13">
        <v>5087057.6033866694</v>
      </c>
      <c r="F49" s="13">
        <v>8137194.2485658173</v>
      </c>
      <c r="G49" s="13">
        <v>8301266.3253806895</v>
      </c>
      <c r="H49" s="31">
        <v>6513493.0165847261</v>
      </c>
      <c r="I49" s="31">
        <v>3409904.7267010841</v>
      </c>
      <c r="J49" s="31">
        <v>1288892.0442361103</v>
      </c>
      <c r="K49" s="31">
        <v>4533833.5628441917</v>
      </c>
      <c r="L49" s="31">
        <v>4032379.5247388128</v>
      </c>
      <c r="M49" s="31">
        <v>4117679.1821896536</v>
      </c>
      <c r="N49" s="7">
        <f t="shared" si="0"/>
        <v>6902985.8398615457</v>
      </c>
      <c r="O49" s="7">
        <f t="shared" si="1"/>
        <v>3982697.0095490967</v>
      </c>
      <c r="P49" s="7">
        <f t="shared" si="2"/>
        <v>0.57695280012757177</v>
      </c>
      <c r="Q49" s="7">
        <f t="shared" si="3"/>
        <v>3.0319350845015931E-2</v>
      </c>
      <c r="R49" s="7">
        <f t="shared" si="4"/>
        <v>-0.79347479647968289</v>
      </c>
      <c r="S49" s="7">
        <f t="shared" si="5"/>
        <v>1.5182801014385836</v>
      </c>
    </row>
    <row r="50" spans="1:19" hidden="1" x14ac:dyDescent="0.2">
      <c r="A50" s="7" t="s">
        <v>69</v>
      </c>
      <c r="B50" s="12">
        <v>4338004.142466858</v>
      </c>
      <c r="C50" s="13">
        <v>6599384.2928770464</v>
      </c>
      <c r="D50" s="13">
        <v>690460.80759063724</v>
      </c>
      <c r="E50" s="13">
        <v>2445503.3325522258</v>
      </c>
      <c r="F50" s="13">
        <v>3878050.0707818191</v>
      </c>
      <c r="G50" s="13">
        <v>3315971.0941283922</v>
      </c>
      <c r="H50" s="31">
        <v>7064225.6669838177</v>
      </c>
      <c r="I50" s="31">
        <v>4998625.4555725884</v>
      </c>
      <c r="J50" s="31">
        <v>3705405.4963596221</v>
      </c>
      <c r="K50" s="31">
        <v>2466271.1629151106</v>
      </c>
      <c r="L50" s="31">
        <v>2320653.9869342777</v>
      </c>
      <c r="M50" s="31">
        <v>2167499.1544945454</v>
      </c>
      <c r="N50" s="7">
        <f t="shared" si="0"/>
        <v>3544562.2900661635</v>
      </c>
      <c r="O50" s="7">
        <f t="shared" si="1"/>
        <v>3787113.4872099939</v>
      </c>
      <c r="P50" s="7">
        <f t="shared" si="2"/>
        <v>1.0684290971056127</v>
      </c>
      <c r="Q50" s="7">
        <f t="shared" si="3"/>
        <v>0.83415351848205777</v>
      </c>
      <c r="R50" s="7">
        <f t="shared" si="4"/>
        <v>9.5491171312502857E-2</v>
      </c>
      <c r="S50" s="7">
        <f t="shared" si="5"/>
        <v>7.8754013997707123E-2</v>
      </c>
    </row>
    <row r="51" spans="1:19" x14ac:dyDescent="0.2">
      <c r="A51" s="7" t="s">
        <v>87</v>
      </c>
      <c r="B51" s="12">
        <v>73477540.479263633</v>
      </c>
      <c r="C51" s="13">
        <v>81471944.173778102</v>
      </c>
      <c r="D51" s="13">
        <v>75805542.568890855</v>
      </c>
      <c r="E51" s="13">
        <v>76959708.561920702</v>
      </c>
      <c r="F51" s="13">
        <v>92368653.394681886</v>
      </c>
      <c r="G51" s="13">
        <v>121999500.49128483</v>
      </c>
      <c r="H51" s="31">
        <v>62627805.868732028</v>
      </c>
      <c r="I51" s="31">
        <v>46450796.526470162</v>
      </c>
      <c r="J51" s="31">
        <v>55968044.280190006</v>
      </c>
      <c r="K51" s="31">
        <v>62502042.4787791</v>
      </c>
      <c r="L51" s="31">
        <v>38565300.056336254</v>
      </c>
      <c r="M51" s="31">
        <v>44540054.881416954</v>
      </c>
      <c r="N51" s="7">
        <f t="shared" si="0"/>
        <v>87013814.944969997</v>
      </c>
      <c r="O51" s="7">
        <f t="shared" si="1"/>
        <v>51775674.015320756</v>
      </c>
      <c r="P51" s="7">
        <f t="shared" si="2"/>
        <v>0.59502820383251964</v>
      </c>
      <c r="Q51" s="7">
        <f t="shared" si="3"/>
        <v>3.6090128494627206E-3</v>
      </c>
      <c r="R51" s="7">
        <f t="shared" si="4"/>
        <v>-0.74897004232397402</v>
      </c>
      <c r="S51" s="7">
        <f t="shared" si="5"/>
        <v>2.4426115716836843</v>
      </c>
    </row>
    <row r="52" spans="1:19" x14ac:dyDescent="0.2">
      <c r="A52" s="7" t="s">
        <v>111</v>
      </c>
      <c r="B52" s="12">
        <v>29389551.35568342</v>
      </c>
      <c r="C52" s="13">
        <v>33440660.333931051</v>
      </c>
      <c r="D52" s="13">
        <v>27566255.988859065</v>
      </c>
      <c r="E52" s="13">
        <v>21419181.276505329</v>
      </c>
      <c r="F52" s="13">
        <v>21544256.864420153</v>
      </c>
      <c r="G52" s="13">
        <v>46518459.961437106</v>
      </c>
      <c r="H52" s="31">
        <v>20911598.338175308</v>
      </c>
      <c r="I52" s="31">
        <v>14313766.355797844</v>
      </c>
      <c r="J52" s="31">
        <v>13929112.47025132</v>
      </c>
      <c r="K52" s="31">
        <v>19096435.007375427</v>
      </c>
      <c r="L52" s="31">
        <v>19182667.279936008</v>
      </c>
      <c r="M52" s="31">
        <v>21683585.527345389</v>
      </c>
      <c r="N52" s="7">
        <f t="shared" si="0"/>
        <v>29979727.630139351</v>
      </c>
      <c r="O52" s="7">
        <f t="shared" si="1"/>
        <v>18186194.163146883</v>
      </c>
      <c r="P52" s="7">
        <f t="shared" si="2"/>
        <v>0.60661639049928717</v>
      </c>
      <c r="Q52" s="7">
        <f t="shared" si="3"/>
        <v>2.5623071153469706E-2</v>
      </c>
      <c r="R52" s="7">
        <f t="shared" si="4"/>
        <v>-0.72114361543405259</v>
      </c>
      <c r="S52" s="7">
        <f t="shared" si="5"/>
        <v>1.5913688174067591</v>
      </c>
    </row>
    <row r="53" spans="1:19" hidden="1" x14ac:dyDescent="0.2">
      <c r="A53" s="7" t="s">
        <v>71</v>
      </c>
      <c r="B53" s="12">
        <v>2852508.9847415937</v>
      </c>
      <c r="C53" s="13">
        <v>9440946.0207606032</v>
      </c>
      <c r="D53" s="13">
        <v>5636233.6925153239</v>
      </c>
      <c r="E53" s="13">
        <v>2885720.2161246422</v>
      </c>
      <c r="F53" s="13">
        <v>1123835.930252457</v>
      </c>
      <c r="G53" s="13">
        <v>2410498.3307426581</v>
      </c>
      <c r="H53" s="31">
        <v>1561931.7669590388</v>
      </c>
      <c r="I53" s="31">
        <v>4216749.8249578476</v>
      </c>
      <c r="J53" s="31">
        <v>930469.92877853697</v>
      </c>
      <c r="K53" s="31">
        <v>2682227.169747123</v>
      </c>
      <c r="L53" s="31">
        <v>3237614.9831160652</v>
      </c>
      <c r="M53" s="31">
        <v>2081078.564807723</v>
      </c>
      <c r="N53" s="7">
        <f t="shared" si="0"/>
        <v>4058290.5291895471</v>
      </c>
      <c r="O53" s="7">
        <f t="shared" si="1"/>
        <v>2451678.7063943888</v>
      </c>
      <c r="P53" s="7">
        <f t="shared" si="2"/>
        <v>0.60411611459566861</v>
      </c>
      <c r="Q53" s="7">
        <f t="shared" si="3"/>
        <v>0.26740861635158364</v>
      </c>
      <c r="R53" s="7">
        <f t="shared" si="4"/>
        <v>-0.72710222439105288</v>
      </c>
      <c r="S53" s="7">
        <f t="shared" si="5"/>
        <v>0.57282460315608752</v>
      </c>
    </row>
    <row r="54" spans="1:19" x14ac:dyDescent="0.2">
      <c r="A54" s="7" t="s">
        <v>62</v>
      </c>
      <c r="B54" s="12">
        <v>37528934.634042725</v>
      </c>
      <c r="C54" s="13">
        <v>37565370.615355358</v>
      </c>
      <c r="D54" s="13">
        <v>30345936.326575901</v>
      </c>
      <c r="E54" s="13">
        <v>37391318.269337356</v>
      </c>
      <c r="F54" s="13">
        <v>31246689.228216335</v>
      </c>
      <c r="G54" s="13">
        <v>38437202.412544735</v>
      </c>
      <c r="H54" s="31">
        <v>24835492.145020504</v>
      </c>
      <c r="I54" s="31">
        <v>20596559.065786552</v>
      </c>
      <c r="J54" s="31">
        <v>27463268.497784238</v>
      </c>
      <c r="K54" s="31">
        <v>23256005.790270984</v>
      </c>
      <c r="L54" s="31">
        <v>17901783.622090694</v>
      </c>
      <c r="M54" s="31">
        <v>20197872.472370505</v>
      </c>
      <c r="N54" s="7">
        <f t="shared" si="0"/>
        <v>35419241.914345406</v>
      </c>
      <c r="O54" s="7">
        <f t="shared" si="1"/>
        <v>22375163.598887246</v>
      </c>
      <c r="P54" s="7">
        <f t="shared" si="2"/>
        <v>0.63172339072070649</v>
      </c>
      <c r="Q54" s="7">
        <f t="shared" si="3"/>
        <v>8.1981973804499887E-5</v>
      </c>
      <c r="R54" s="7">
        <f t="shared" si="4"/>
        <v>-0.66263510324208297</v>
      </c>
      <c r="S54" s="7">
        <f t="shared" si="5"/>
        <v>4.0862816297852715</v>
      </c>
    </row>
    <row r="55" spans="1:19" hidden="1" x14ac:dyDescent="0.2">
      <c r="A55" s="7" t="s">
        <v>73</v>
      </c>
      <c r="B55" s="12">
        <v>1158799.8722519472</v>
      </c>
      <c r="C55" s="13">
        <v>4390031.9230910409</v>
      </c>
      <c r="D55" s="13">
        <v>1314515.7525726443</v>
      </c>
      <c r="E55" s="13">
        <v>2561220.4435942168</v>
      </c>
      <c r="F55" s="13">
        <v>1942253.3912844933</v>
      </c>
      <c r="G55" s="13">
        <v>3044555.1164013473</v>
      </c>
      <c r="H55" s="31">
        <v>1399519.3467720102</v>
      </c>
      <c r="I55" s="31">
        <v>7998510.8740520198</v>
      </c>
      <c r="J55" s="31">
        <v>8130428.7347526904</v>
      </c>
      <c r="K55" s="31">
        <v>776754.94750873442</v>
      </c>
      <c r="L55" s="31">
        <v>5128835.9656417547</v>
      </c>
      <c r="M55" s="31">
        <v>3885583.9458583137</v>
      </c>
      <c r="N55" s="7">
        <f t="shared" si="0"/>
        <v>2401896.0831992817</v>
      </c>
      <c r="O55" s="7">
        <f t="shared" si="1"/>
        <v>4553272.3024309203</v>
      </c>
      <c r="P55" s="7">
        <f t="shared" si="2"/>
        <v>1.8956991246540711</v>
      </c>
      <c r="Q55" s="7">
        <f t="shared" si="3"/>
        <v>0.16614116098210055</v>
      </c>
      <c r="R55" s="7">
        <f t="shared" si="4"/>
        <v>0.92273000547328599</v>
      </c>
      <c r="S55" s="7">
        <f t="shared" si="5"/>
        <v>0.77952275904257562</v>
      </c>
    </row>
    <row r="56" spans="1:19" hidden="1" x14ac:dyDescent="0.2">
      <c r="A56" s="7" t="s">
        <v>74</v>
      </c>
      <c r="B56" s="12">
        <v>13569836.477847487</v>
      </c>
      <c r="C56" s="13">
        <v>2199737.5868273461</v>
      </c>
      <c r="D56" s="13">
        <v>3067644.7715169596</v>
      </c>
      <c r="E56" s="13">
        <v>2162846.7273743828</v>
      </c>
      <c r="F56" s="13">
        <v>4586938.074770228</v>
      </c>
      <c r="G56" s="13">
        <v>1710990.1218645121</v>
      </c>
      <c r="H56" s="31">
        <v>4091504.4773520832</v>
      </c>
      <c r="I56" s="31">
        <v>1434881.3350365905</v>
      </c>
      <c r="J56" s="31">
        <v>12196805.49057328</v>
      </c>
      <c r="K56" s="31">
        <v>5484010.8698199857</v>
      </c>
      <c r="L56" s="31">
        <v>12273130.946570083</v>
      </c>
      <c r="M56" s="31">
        <v>8183008.9547041673</v>
      </c>
      <c r="N56" s="7">
        <f t="shared" si="0"/>
        <v>4549665.6267001526</v>
      </c>
      <c r="O56" s="7">
        <f t="shared" si="1"/>
        <v>7277223.679009364</v>
      </c>
      <c r="P56" s="7">
        <f t="shared" si="2"/>
        <v>1.5995073651791625</v>
      </c>
      <c r="Q56" s="7">
        <f t="shared" si="3"/>
        <v>0.31602927799441061</v>
      </c>
      <c r="R56" s="7">
        <f t="shared" si="4"/>
        <v>0.67762763558143235</v>
      </c>
      <c r="S56" s="7">
        <f t="shared" si="5"/>
        <v>0.5002726810448771</v>
      </c>
    </row>
    <row r="57" spans="1:19" hidden="1" x14ac:dyDescent="0.2">
      <c r="A57" s="7" t="s">
        <v>75</v>
      </c>
      <c r="B57" s="12">
        <v>14682557.988943994</v>
      </c>
      <c r="C57" s="13">
        <v>1061004.9821200115</v>
      </c>
      <c r="D57" s="13">
        <v>1277684.3199026093</v>
      </c>
      <c r="E57" s="13">
        <v>1310967.0550226059</v>
      </c>
      <c r="F57" s="13">
        <v>5739127.5203531682</v>
      </c>
      <c r="G57" s="13">
        <v>4434377.0025075143</v>
      </c>
      <c r="H57" s="31">
        <v>4093773.9183507608</v>
      </c>
      <c r="I57" s="31">
        <v>5218124.7337860605</v>
      </c>
      <c r="J57" s="31">
        <v>6555616.3666118206</v>
      </c>
      <c r="K57" s="31">
        <v>5245685.9212918449</v>
      </c>
      <c r="L57" s="31">
        <v>4281248.0643218597</v>
      </c>
      <c r="M57" s="31">
        <v>2336471.4857278313</v>
      </c>
      <c r="N57" s="7">
        <f t="shared" si="0"/>
        <v>4750953.1448083175</v>
      </c>
      <c r="O57" s="7">
        <f t="shared" si="1"/>
        <v>4621820.0816816958</v>
      </c>
      <c r="P57" s="7">
        <f t="shared" si="2"/>
        <v>0.97281954605935572</v>
      </c>
      <c r="Q57" s="7">
        <f t="shared" si="3"/>
        <v>0.95551041731655151</v>
      </c>
      <c r="R57" s="7">
        <f t="shared" si="4"/>
        <v>-3.9755878935212284E-2</v>
      </c>
      <c r="S57" s="7">
        <f t="shared" si="5"/>
        <v>1.9764573749279851E-2</v>
      </c>
    </row>
    <row r="58" spans="1:19" hidden="1" x14ac:dyDescent="0.2">
      <c r="A58" s="7" t="s">
        <v>76</v>
      </c>
      <c r="B58" s="12">
        <v>49940260.12165577</v>
      </c>
      <c r="C58" s="13">
        <v>28870644.931132823</v>
      </c>
      <c r="D58" s="13">
        <v>27995662.788160253</v>
      </c>
      <c r="E58" s="13">
        <v>44226262.762228318</v>
      </c>
      <c r="F58" s="13">
        <v>28661285.853296101</v>
      </c>
      <c r="G58" s="13">
        <v>26855234.809411529</v>
      </c>
      <c r="H58" s="31">
        <v>37536739.368058369</v>
      </c>
      <c r="I58" s="31">
        <v>45843059.661550023</v>
      </c>
      <c r="J58" s="31">
        <v>69475452.978041425</v>
      </c>
      <c r="K58" s="31">
        <v>46399309.500381686</v>
      </c>
      <c r="L58" s="31">
        <v>32602968.680353183</v>
      </c>
      <c r="M58" s="31">
        <v>40721856.520971827</v>
      </c>
      <c r="N58" s="7">
        <f t="shared" si="0"/>
        <v>34424891.877647467</v>
      </c>
      <c r="O58" s="7">
        <f t="shared" si="1"/>
        <v>45429897.78489276</v>
      </c>
      <c r="P58" s="7">
        <f t="shared" si="2"/>
        <v>1.319681640435042</v>
      </c>
      <c r="Q58" s="7">
        <f t="shared" si="3"/>
        <v>0.13096110676888098</v>
      </c>
      <c r="R58" s="7">
        <f t="shared" si="4"/>
        <v>0.40018993627970617</v>
      </c>
      <c r="S58" s="7">
        <f t="shared" si="5"/>
        <v>0.88285766330299731</v>
      </c>
    </row>
    <row r="59" spans="1:19" x14ac:dyDescent="0.2">
      <c r="A59" s="7" t="s">
        <v>67</v>
      </c>
      <c r="B59" s="12">
        <v>23792441.696842</v>
      </c>
      <c r="C59" s="13">
        <v>18252617.102618646</v>
      </c>
      <c r="D59" s="13">
        <v>11139645.605480362</v>
      </c>
      <c r="E59" s="13">
        <v>13240001.960662402</v>
      </c>
      <c r="F59" s="13">
        <v>16770240.002737554</v>
      </c>
      <c r="G59" s="13">
        <v>17438831.030202974</v>
      </c>
      <c r="H59" s="31">
        <v>15607109.139845382</v>
      </c>
      <c r="I59" s="31">
        <v>12314886.538168168</v>
      </c>
      <c r="J59" s="31">
        <v>12470361.915861856</v>
      </c>
      <c r="K59" s="31">
        <v>12460857.363928901</v>
      </c>
      <c r="L59" s="31">
        <v>8926109.041445747</v>
      </c>
      <c r="M59" s="31">
        <v>9425253.5607221946</v>
      </c>
      <c r="N59" s="7">
        <f t="shared" si="0"/>
        <v>16772296.233090656</v>
      </c>
      <c r="O59" s="7">
        <f t="shared" si="1"/>
        <v>11867429.593328709</v>
      </c>
      <c r="P59" s="7">
        <f t="shared" si="2"/>
        <v>0.70756141129412187</v>
      </c>
      <c r="Q59" s="7">
        <f t="shared" si="3"/>
        <v>4.4136291552972912E-2</v>
      </c>
      <c r="R59" s="7">
        <f t="shared" si="4"/>
        <v>-0.49907272584807905</v>
      </c>
      <c r="S59" s="7">
        <f t="shared" si="5"/>
        <v>1.3552041602033638</v>
      </c>
    </row>
    <row r="60" spans="1:19" hidden="1" x14ac:dyDescent="0.2">
      <c r="A60" s="7" t="s">
        <v>78</v>
      </c>
      <c r="B60" s="12">
        <v>1942253.3912844933</v>
      </c>
      <c r="C60" s="13">
        <v>1083073.7099156731</v>
      </c>
      <c r="D60" s="13">
        <v>4528180.3851011321</v>
      </c>
      <c r="E60" s="13">
        <v>3542410.5667111529</v>
      </c>
      <c r="F60" s="13">
        <v>2242691.8897895073</v>
      </c>
      <c r="G60" s="13">
        <v>5068754.9937446564</v>
      </c>
      <c r="H60" s="31">
        <v>2077907.4970132071</v>
      </c>
      <c r="I60" s="31">
        <v>683792.93914650683</v>
      </c>
      <c r="J60" s="31">
        <v>1380060.4200982056</v>
      </c>
      <c r="K60" s="31">
        <v>365522.32531346899</v>
      </c>
      <c r="L60" s="31">
        <v>2623206.5890907873</v>
      </c>
      <c r="M60" s="31">
        <v>2852113.5704381992</v>
      </c>
      <c r="N60" s="7">
        <f t="shared" si="0"/>
        <v>3067894.1560911029</v>
      </c>
      <c r="O60" s="7">
        <f t="shared" si="1"/>
        <v>1663767.223516729</v>
      </c>
      <c r="P60" s="7">
        <f t="shared" si="2"/>
        <v>0.54231571849160054</v>
      </c>
      <c r="Q60" s="7">
        <f t="shared" si="3"/>
        <v>0.10047726889417992</v>
      </c>
      <c r="R60" s="7">
        <f t="shared" si="4"/>
        <v>-0.88279510882108558</v>
      </c>
      <c r="S60" s="7">
        <f t="shared" si="5"/>
        <v>0.99793217814815049</v>
      </c>
    </row>
    <row r="61" spans="1:19" hidden="1" x14ac:dyDescent="0.2">
      <c r="A61" s="7" t="s">
        <v>79</v>
      </c>
      <c r="B61" s="12">
        <v>1786494.4483700753</v>
      </c>
      <c r="C61" s="13">
        <v>1694231.9844309618</v>
      </c>
      <c r="D61" s="13">
        <v>1408570.1653057314</v>
      </c>
      <c r="E61" s="13">
        <v>4056207.4260798343</v>
      </c>
      <c r="F61" s="13">
        <v>2846780.8389952104</v>
      </c>
      <c r="G61" s="13">
        <v>2891927.5921836006</v>
      </c>
      <c r="H61" s="31">
        <v>1652592.9641550535</v>
      </c>
      <c r="I61" s="31">
        <v>3408723.148541159</v>
      </c>
      <c r="J61" s="31">
        <v>3804037.4008474182</v>
      </c>
      <c r="K61" s="31">
        <v>2496542.43773227</v>
      </c>
      <c r="L61" s="31">
        <v>2526834.9474137197</v>
      </c>
      <c r="M61" s="31">
        <v>3103360.7888381332</v>
      </c>
      <c r="N61" s="7">
        <f t="shared" si="0"/>
        <v>2447368.7425609021</v>
      </c>
      <c r="O61" s="7">
        <f t="shared" si="1"/>
        <v>2832015.2812546254</v>
      </c>
      <c r="P61" s="7">
        <f t="shared" si="2"/>
        <v>1.1571673822601956</v>
      </c>
      <c r="Q61" s="7">
        <f t="shared" si="3"/>
        <v>0.47399901797062227</v>
      </c>
      <c r="R61" s="7">
        <f t="shared" si="4"/>
        <v>0.21059756288181605</v>
      </c>
      <c r="S61" s="7">
        <f t="shared" si="5"/>
        <v>0.3242225580946525</v>
      </c>
    </row>
    <row r="62" spans="1:19" x14ac:dyDescent="0.2">
      <c r="A62" s="7" t="s">
        <v>68</v>
      </c>
      <c r="B62" s="12">
        <v>42859152.899528839</v>
      </c>
      <c r="C62" s="13">
        <v>34834173.559966497</v>
      </c>
      <c r="D62" s="13">
        <v>32183100.827555787</v>
      </c>
      <c r="E62" s="13">
        <v>39244849.741469808</v>
      </c>
      <c r="F62" s="13">
        <v>35030299.813865922</v>
      </c>
      <c r="G62" s="13">
        <v>46747957.606283419</v>
      </c>
      <c r="H62" s="31">
        <v>38044906.999998905</v>
      </c>
      <c r="I62" s="31">
        <v>25046401.400788415</v>
      </c>
      <c r="J62" s="31">
        <v>28161093.121986732</v>
      </c>
      <c r="K62" s="31">
        <v>33193559.296779599</v>
      </c>
      <c r="L62" s="31">
        <v>25173456.728408679</v>
      </c>
      <c r="M62" s="31">
        <v>29481365.253439292</v>
      </c>
      <c r="N62" s="7">
        <f t="shared" si="0"/>
        <v>38483255.74144505</v>
      </c>
      <c r="O62" s="7">
        <f t="shared" si="1"/>
        <v>29850130.46690027</v>
      </c>
      <c r="P62" s="7">
        <f t="shared" si="2"/>
        <v>0.77566541322419291</v>
      </c>
      <c r="Q62" s="7">
        <f t="shared" si="3"/>
        <v>1.8011535060405977E-2</v>
      </c>
      <c r="R62" s="7">
        <f t="shared" si="4"/>
        <v>-0.36649362131012758</v>
      </c>
      <c r="S62" s="7">
        <f t="shared" si="5"/>
        <v>1.7444492721969023</v>
      </c>
    </row>
    <row r="63" spans="1:19" hidden="1" x14ac:dyDescent="0.2">
      <c r="A63" s="7" t="s">
        <v>81</v>
      </c>
      <c r="B63" s="12">
        <v>198175036.33377069</v>
      </c>
      <c r="C63" s="13">
        <v>47256190.594513878</v>
      </c>
      <c r="D63" s="13">
        <v>91724258.4384197</v>
      </c>
      <c r="E63" s="13">
        <v>71666720.406068161</v>
      </c>
      <c r="F63" s="13">
        <v>167443600.72426322</v>
      </c>
      <c r="G63" s="13">
        <v>262892911.21882859</v>
      </c>
      <c r="H63" s="31">
        <v>190867999.08914721</v>
      </c>
      <c r="I63" s="31">
        <v>164304869.8253288</v>
      </c>
      <c r="J63" s="31">
        <v>276537521.0511722</v>
      </c>
      <c r="K63" s="31">
        <v>189444498.04723772</v>
      </c>
      <c r="L63" s="31">
        <v>178172569.07905135</v>
      </c>
      <c r="M63" s="31">
        <v>208215178.30369949</v>
      </c>
      <c r="N63" s="7">
        <f t="shared" si="0"/>
        <v>139859786.28597736</v>
      </c>
      <c r="O63" s="7">
        <f t="shared" si="1"/>
        <v>201257105.8992728</v>
      </c>
      <c r="P63" s="7">
        <f t="shared" si="2"/>
        <v>1.438991945030959</v>
      </c>
      <c r="Q63" s="7">
        <f t="shared" si="3"/>
        <v>0.14680591369028065</v>
      </c>
      <c r="R63" s="7">
        <f t="shared" si="4"/>
        <v>0.52505851640314849</v>
      </c>
      <c r="S63" s="7">
        <f t="shared" si="5"/>
        <v>0.8332564496561361</v>
      </c>
    </row>
    <row r="64" spans="1:19" hidden="1" x14ac:dyDescent="0.2">
      <c r="A64" s="7" t="s">
        <v>82</v>
      </c>
      <c r="B64" s="12">
        <v>147966977.7354162</v>
      </c>
      <c r="C64" s="13">
        <v>26465324.359692201</v>
      </c>
      <c r="D64" s="13">
        <v>56706076.353391156</v>
      </c>
      <c r="E64" s="13">
        <v>64464430.084152445</v>
      </c>
      <c r="F64" s="13">
        <v>121999500.49128483</v>
      </c>
      <c r="G64" s="13">
        <v>161795921.46315223</v>
      </c>
      <c r="H64" s="31">
        <v>111719052.32605436</v>
      </c>
      <c r="I64" s="31">
        <v>125082090.89248773</v>
      </c>
      <c r="J64" s="31">
        <v>119463942.66508424</v>
      </c>
      <c r="K64" s="31">
        <v>101548944.25823045</v>
      </c>
      <c r="L64" s="31">
        <v>80489653.004296109</v>
      </c>
      <c r="M64" s="31">
        <v>135263748.57044712</v>
      </c>
      <c r="N64" s="7">
        <f t="shared" si="0"/>
        <v>96566371.747848198</v>
      </c>
      <c r="O64" s="7">
        <f t="shared" si="1"/>
        <v>112261238.61943333</v>
      </c>
      <c r="P64" s="7">
        <f t="shared" si="2"/>
        <v>1.1625293214139514</v>
      </c>
      <c r="Q64" s="7">
        <f t="shared" si="3"/>
        <v>0.53270733729735298</v>
      </c>
      <c r="R64" s="7">
        <f t="shared" si="4"/>
        <v>0.21726710445724925</v>
      </c>
      <c r="S64" s="7">
        <f t="shared" si="5"/>
        <v>0.27351132137584749</v>
      </c>
    </row>
    <row r="65" spans="1:19" hidden="1" x14ac:dyDescent="0.2">
      <c r="A65" s="7" t="s">
        <v>83</v>
      </c>
      <c r="B65" s="12">
        <v>149731238.2867412</v>
      </c>
      <c r="C65" s="13">
        <v>30893500.195336282</v>
      </c>
      <c r="D65" s="13">
        <v>83901891.521446809</v>
      </c>
      <c r="E65" s="13">
        <v>62428436.559381537</v>
      </c>
      <c r="F65" s="13">
        <v>177777807.64082971</v>
      </c>
      <c r="G65" s="13">
        <v>159236960.73426992</v>
      </c>
      <c r="H65" s="31">
        <v>170181621.15510049</v>
      </c>
      <c r="I65" s="31">
        <v>140208638.67918375</v>
      </c>
      <c r="J65" s="31">
        <v>152782069.73807681</v>
      </c>
      <c r="K65" s="31">
        <v>143512384.52650344</v>
      </c>
      <c r="L65" s="31">
        <v>116786639.73438996</v>
      </c>
      <c r="M65" s="31">
        <v>113900591.63737708</v>
      </c>
      <c r="N65" s="7">
        <f t="shared" si="0"/>
        <v>110661639.15633424</v>
      </c>
      <c r="O65" s="7">
        <f t="shared" si="1"/>
        <v>139561990.91177192</v>
      </c>
      <c r="P65" s="7">
        <f t="shared" si="2"/>
        <v>1.2611596211276928</v>
      </c>
      <c r="Q65" s="7">
        <f t="shared" si="3"/>
        <v>0.30514386568371982</v>
      </c>
      <c r="R65" s="7">
        <f t="shared" si="4"/>
        <v>0.33475088473474357</v>
      </c>
      <c r="S65" s="7">
        <f t="shared" si="5"/>
        <v>0.51549535625462317</v>
      </c>
    </row>
    <row r="66" spans="1:19" hidden="1" x14ac:dyDescent="0.2">
      <c r="A66" s="7" t="s">
        <v>84</v>
      </c>
      <c r="B66" s="12">
        <v>36881653.469782181</v>
      </c>
      <c r="C66" s="13">
        <v>75464772.220690086</v>
      </c>
      <c r="D66" s="13">
        <v>41805806.514268979</v>
      </c>
      <c r="E66" s="13">
        <v>50658464.056037247</v>
      </c>
      <c r="F66" s="13">
        <v>44349054.145931914</v>
      </c>
      <c r="G66" s="13">
        <v>82614976.367261991</v>
      </c>
      <c r="H66" s="31">
        <v>50472702.490116529</v>
      </c>
      <c r="I66" s="31">
        <v>101979222.29036404</v>
      </c>
      <c r="J66" s="31">
        <v>68904745.041396767</v>
      </c>
      <c r="K66" s="31">
        <v>73441897.601966381</v>
      </c>
      <c r="L66" s="31">
        <v>98703643.168578088</v>
      </c>
      <c r="M66" s="31">
        <v>82084130.849101052</v>
      </c>
      <c r="N66" s="7">
        <f t="shared" si="0"/>
        <v>55295787.795662068</v>
      </c>
      <c r="O66" s="7">
        <f t="shared" si="1"/>
        <v>79264390.240253821</v>
      </c>
      <c r="P66" s="7">
        <f t="shared" si="2"/>
        <v>1.433461632433277</v>
      </c>
      <c r="Q66" s="7">
        <f t="shared" si="3"/>
        <v>5.5935403945249373E-2</v>
      </c>
      <c r="R66" s="7">
        <f t="shared" si="4"/>
        <v>0.51950329039007814</v>
      </c>
      <c r="S66" s="7">
        <f t="shared" si="5"/>
        <v>1.25231322125407</v>
      </c>
    </row>
    <row r="67" spans="1:19" hidden="1" x14ac:dyDescent="0.2">
      <c r="A67" s="7" t="s">
        <v>85</v>
      </c>
      <c r="B67" s="12">
        <v>1503923.7577840311</v>
      </c>
      <c r="C67" s="13">
        <v>14839097.340794623</v>
      </c>
      <c r="D67" s="13">
        <v>7267360.2842926169</v>
      </c>
      <c r="E67" s="13">
        <v>7309290.7917105807</v>
      </c>
      <c r="F67" s="13">
        <v>1427639.2101235848</v>
      </c>
      <c r="G67" s="13">
        <v>1804290.2399920411</v>
      </c>
      <c r="H67" s="31">
        <v>1652936.6469333421</v>
      </c>
      <c r="I67" s="31">
        <v>3371361.7327908962</v>
      </c>
      <c r="J67" s="31">
        <v>4722436.6082055187</v>
      </c>
      <c r="K67" s="31">
        <v>4091220.8857014552</v>
      </c>
      <c r="L67" s="31">
        <v>3970529.5446762643</v>
      </c>
      <c r="M67" s="31">
        <v>651632.93626101781</v>
      </c>
      <c r="N67" s="7">
        <f t="shared" ref="N67:N130" si="6">AVERAGE(B67:G67)</f>
        <v>5691933.6041162461</v>
      </c>
      <c r="O67" s="7">
        <f t="shared" ref="O67:O130" si="7">AVERAGE(H67:M67)</f>
        <v>3076686.3924280819</v>
      </c>
      <c r="P67" s="7">
        <f t="shared" ref="P67:P130" si="8">O67/N67</f>
        <v>0.54053448378299929</v>
      </c>
      <c r="Q67" s="7">
        <f t="shared" si="3"/>
        <v>0.29039628462042405</v>
      </c>
      <c r="R67" s="7">
        <f t="shared" si="4"/>
        <v>-0.88754143623218185</v>
      </c>
      <c r="S67" s="7">
        <f t="shared" si="5"/>
        <v>0.53700894437404478</v>
      </c>
    </row>
    <row r="68" spans="1:19" hidden="1" x14ac:dyDescent="0.2">
      <c r="A68" s="7" t="s">
        <v>86</v>
      </c>
      <c r="B68" s="12">
        <v>94263766.988517389</v>
      </c>
      <c r="C68" s="13">
        <v>60788707.142226852</v>
      </c>
      <c r="D68" s="13">
        <v>36085102.075619176</v>
      </c>
      <c r="E68" s="13">
        <v>92843656.096731573</v>
      </c>
      <c r="F68" s="13">
        <v>99555659.759832606</v>
      </c>
      <c r="G68" s="13">
        <v>76709397.809924886</v>
      </c>
      <c r="H68" s="31">
        <v>100519488.90407263</v>
      </c>
      <c r="I68" s="31">
        <v>110578832.20152315</v>
      </c>
      <c r="J68" s="31">
        <v>97757225.225493476</v>
      </c>
      <c r="K68" s="31">
        <v>77023748.477688119</v>
      </c>
      <c r="L68" s="31">
        <v>72541337.005507097</v>
      </c>
      <c r="M68" s="31">
        <v>94067954.65627405</v>
      </c>
      <c r="N68" s="7">
        <f t="shared" si="6"/>
        <v>76707714.978808746</v>
      </c>
      <c r="O68" s="7">
        <f t="shared" si="7"/>
        <v>92081431.078426421</v>
      </c>
      <c r="P68" s="7">
        <f t="shared" si="8"/>
        <v>1.2004194246154356</v>
      </c>
      <c r="Q68" s="7">
        <f t="shared" ref="Q68:Q131" si="9">TTEST(B68:G68,H68:M68,2,3)</f>
        <v>0.22185324825211838</v>
      </c>
      <c r="R68" s="7">
        <f t="shared" ref="R68:R131" si="10">LOG(P68,2)</f>
        <v>0.26353856924179547</v>
      </c>
      <c r="S68" s="7">
        <f t="shared" ref="S68:S131" si="11">-LOG(Q68,10)</f>
        <v>0.65393420820213233</v>
      </c>
    </row>
    <row r="69" spans="1:19" x14ac:dyDescent="0.2">
      <c r="A69" s="7" t="s">
        <v>131</v>
      </c>
      <c r="B69" s="12">
        <v>36659912.330658831</v>
      </c>
      <c r="C69" s="13">
        <v>20662335.528921925</v>
      </c>
      <c r="D69" s="13">
        <v>22902472.165202532</v>
      </c>
      <c r="E69" s="13">
        <v>27564345.307817314</v>
      </c>
      <c r="F69" s="13">
        <v>30846425.863215391</v>
      </c>
      <c r="G69" s="13">
        <v>26814313.831386819</v>
      </c>
      <c r="H69" s="31">
        <v>43061642.09778443</v>
      </c>
      <c r="I69" s="31">
        <v>27902673.016673699</v>
      </c>
      <c r="J69" s="31">
        <v>29125914.244550079</v>
      </c>
      <c r="K69" s="31">
        <v>44210937.763331577</v>
      </c>
      <c r="L69" s="31">
        <v>37805688.69233983</v>
      </c>
      <c r="M69" s="31">
        <v>39011604.497503072</v>
      </c>
      <c r="N69" s="7">
        <f t="shared" si="6"/>
        <v>27574967.504533798</v>
      </c>
      <c r="O69" s="7">
        <f t="shared" si="7"/>
        <v>36853076.718697116</v>
      </c>
      <c r="P69" s="7">
        <f t="shared" si="8"/>
        <v>1.3364685457068204</v>
      </c>
      <c r="Q69" s="7">
        <f t="shared" si="9"/>
        <v>3.028443667941761E-2</v>
      </c>
      <c r="R69" s="7">
        <f t="shared" si="10"/>
        <v>0.41842588360659072</v>
      </c>
      <c r="S69" s="7">
        <f t="shared" si="11"/>
        <v>1.5187805002339896</v>
      </c>
    </row>
    <row r="70" spans="1:19" hidden="1" x14ac:dyDescent="0.2">
      <c r="A70" s="7" t="s">
        <v>88</v>
      </c>
      <c r="B70" s="12">
        <v>30544303.345181111</v>
      </c>
      <c r="C70" s="13">
        <v>23212522.937904395</v>
      </c>
      <c r="D70" s="13">
        <v>32575861.568464555</v>
      </c>
      <c r="E70" s="13">
        <v>40651352.026017748</v>
      </c>
      <c r="F70" s="13">
        <v>27141554.199672226</v>
      </c>
      <c r="G70" s="13">
        <v>29363080.613694467</v>
      </c>
      <c r="H70" s="31">
        <v>41759468.091430023</v>
      </c>
      <c r="I70" s="31">
        <v>22018303.829398893</v>
      </c>
      <c r="J70" s="31">
        <v>23004296.469408825</v>
      </c>
      <c r="K70" s="31">
        <v>26035919.086467512</v>
      </c>
      <c r="L70" s="31">
        <v>25051610.195093088</v>
      </c>
      <c r="M70" s="31">
        <v>28417966.740679402</v>
      </c>
      <c r="N70" s="7">
        <f t="shared" si="6"/>
        <v>30581445.781822417</v>
      </c>
      <c r="O70" s="7">
        <f t="shared" si="7"/>
        <v>27714594.068746295</v>
      </c>
      <c r="P70" s="7">
        <f t="shared" si="8"/>
        <v>0.90625519363835383</v>
      </c>
      <c r="Q70" s="7">
        <f t="shared" si="9"/>
        <v>0.46974072076385232</v>
      </c>
      <c r="R70" s="7">
        <f t="shared" si="10"/>
        <v>-0.14201073693882577</v>
      </c>
      <c r="S70" s="7">
        <f t="shared" si="11"/>
        <v>0.32814179017551209</v>
      </c>
    </row>
    <row r="71" spans="1:19" x14ac:dyDescent="0.2">
      <c r="A71" s="7" t="s">
        <v>26</v>
      </c>
      <c r="B71" s="12">
        <v>64621011.624805667</v>
      </c>
      <c r="C71" s="13">
        <v>49691646.167889744</v>
      </c>
      <c r="D71" s="13">
        <v>39209502.475384489</v>
      </c>
      <c r="E71" s="13">
        <v>69485084.98853606</v>
      </c>
      <c r="F71" s="13">
        <v>56041801.612961233</v>
      </c>
      <c r="G71" s="13">
        <v>77430573.933669835</v>
      </c>
      <c r="H71" s="31">
        <v>94440346.564741701</v>
      </c>
      <c r="I71" s="31">
        <v>78915207.038377762</v>
      </c>
      <c r="J71" s="31">
        <v>72848705.476573333</v>
      </c>
      <c r="K71" s="31">
        <v>86710297.576939255</v>
      </c>
      <c r="L71" s="31">
        <v>97075237.770243287</v>
      </c>
      <c r="M71" s="31">
        <v>90160988.680264384</v>
      </c>
      <c r="N71" s="7">
        <f t="shared" si="6"/>
        <v>59413270.133874498</v>
      </c>
      <c r="O71" s="7">
        <f t="shared" si="7"/>
        <v>86691797.184523284</v>
      </c>
      <c r="P71" s="7">
        <f t="shared" si="8"/>
        <v>1.4591318907237849</v>
      </c>
      <c r="Q71" s="7">
        <f t="shared" si="9"/>
        <v>3.3411978759682048E-3</v>
      </c>
      <c r="R71" s="7">
        <f t="shared" si="10"/>
        <v>0.54511029414907308</v>
      </c>
      <c r="S71" s="7">
        <f t="shared" si="11"/>
        <v>2.4760978033512933</v>
      </c>
    </row>
    <row r="72" spans="1:19" hidden="1" x14ac:dyDescent="0.2">
      <c r="A72" s="7" t="s">
        <v>90</v>
      </c>
      <c r="B72" s="12">
        <v>134394606.46261591</v>
      </c>
      <c r="C72" s="13">
        <v>119712619.41496864</v>
      </c>
      <c r="D72" s="13">
        <v>98751546.095342264</v>
      </c>
      <c r="E72" s="13">
        <v>87811101.017996639</v>
      </c>
      <c r="F72" s="13">
        <v>79205649.430228621</v>
      </c>
      <c r="G72" s="13">
        <v>75271479.871566936</v>
      </c>
      <c r="H72" s="31">
        <v>108543643.43564649</v>
      </c>
      <c r="I72" s="31">
        <v>132498427.7867943</v>
      </c>
      <c r="J72" s="31">
        <v>114090229.02708778</v>
      </c>
      <c r="K72" s="31">
        <v>72601700.294275925</v>
      </c>
      <c r="L72" s="31">
        <v>74250633.544925719</v>
      </c>
      <c r="M72" s="31">
        <v>67767959.658463567</v>
      </c>
      <c r="N72" s="7">
        <f t="shared" si="6"/>
        <v>99191167.048786476</v>
      </c>
      <c r="O72" s="7">
        <f t="shared" si="7"/>
        <v>94958765.624532297</v>
      </c>
      <c r="P72" s="7">
        <f t="shared" si="8"/>
        <v>0.95733086372325371</v>
      </c>
      <c r="Q72" s="7">
        <f t="shared" si="9"/>
        <v>0.77783926835142581</v>
      </c>
      <c r="R72" s="7">
        <f t="shared" si="10"/>
        <v>-6.291047325114979E-2</v>
      </c>
      <c r="S72" s="7">
        <f t="shared" si="11"/>
        <v>0.10911013576061668</v>
      </c>
    </row>
    <row r="73" spans="1:19" x14ac:dyDescent="0.2">
      <c r="A73" s="7" t="s">
        <v>23</v>
      </c>
      <c r="B73" s="12">
        <v>16694852.368384112</v>
      </c>
      <c r="C73" s="13">
        <v>17716619.323306821</v>
      </c>
      <c r="D73" s="13">
        <v>16685597.342780085</v>
      </c>
      <c r="E73" s="13">
        <v>21438490.61358219</v>
      </c>
      <c r="F73" s="13">
        <v>15506825.095684798</v>
      </c>
      <c r="G73" s="13">
        <v>3652113.0664430941</v>
      </c>
      <c r="H73" s="31">
        <v>20780110.64220323</v>
      </c>
      <c r="I73" s="31">
        <v>26350006.829544988</v>
      </c>
      <c r="J73" s="31">
        <v>24486784.466094781</v>
      </c>
      <c r="K73" s="31">
        <v>17539447.898676183</v>
      </c>
      <c r="L73" s="31">
        <v>24857881.277597852</v>
      </c>
      <c r="M73" s="31">
        <v>24992640.569141548</v>
      </c>
      <c r="N73" s="7">
        <f t="shared" si="6"/>
        <v>15282416.301696852</v>
      </c>
      <c r="O73" s="7">
        <f t="shared" si="7"/>
        <v>23167811.947209761</v>
      </c>
      <c r="P73" s="7">
        <f t="shared" si="8"/>
        <v>1.5159783302485597</v>
      </c>
      <c r="Q73" s="7">
        <f t="shared" si="9"/>
        <v>2.3993923181446167E-2</v>
      </c>
      <c r="R73" s="7">
        <f t="shared" si="10"/>
        <v>0.60024913143355718</v>
      </c>
      <c r="S73" s="7">
        <f t="shared" si="11"/>
        <v>1.6198987359107517</v>
      </c>
    </row>
    <row r="74" spans="1:19" hidden="1" x14ac:dyDescent="0.2">
      <c r="A74" s="7" t="s">
        <v>92</v>
      </c>
      <c r="B74" s="12">
        <v>561028958.84764004</v>
      </c>
      <c r="C74" s="13">
        <v>562820641.64823067</v>
      </c>
      <c r="D74" s="13">
        <v>655854249.76350999</v>
      </c>
      <c r="E74" s="13">
        <v>858772052.1270119</v>
      </c>
      <c r="F74" s="13">
        <v>586355346.79422951</v>
      </c>
      <c r="G74" s="13">
        <v>269834579.1887694</v>
      </c>
      <c r="H74" s="31">
        <v>433933882.97707558</v>
      </c>
      <c r="I74" s="31">
        <v>563406122.27504957</v>
      </c>
      <c r="J74" s="31">
        <v>543121600.14038253</v>
      </c>
      <c r="K74" s="31">
        <v>359670351.84406716</v>
      </c>
      <c r="L74" s="31">
        <v>669124765.0197264</v>
      </c>
      <c r="M74" s="31">
        <v>380204403.40193307</v>
      </c>
      <c r="N74" s="7">
        <f t="shared" si="6"/>
        <v>582444304.72823191</v>
      </c>
      <c r="O74" s="7">
        <f t="shared" si="7"/>
        <v>491576854.27637237</v>
      </c>
      <c r="P74" s="7">
        <f t="shared" si="8"/>
        <v>0.8439894600836414</v>
      </c>
      <c r="Q74" s="7">
        <f t="shared" si="9"/>
        <v>0.34969544773867417</v>
      </c>
      <c r="R74" s="7">
        <f t="shared" si="10"/>
        <v>-0.24470311251889323</v>
      </c>
      <c r="S74" s="7">
        <f t="shared" si="11"/>
        <v>0.45631002120760439</v>
      </c>
    </row>
    <row r="75" spans="1:19" hidden="1" x14ac:dyDescent="0.2">
      <c r="A75" s="7" t="s">
        <v>93</v>
      </c>
      <c r="B75" s="12">
        <v>3782780712.8155565</v>
      </c>
      <c r="C75" s="13">
        <v>6439939549.1294861</v>
      </c>
      <c r="D75" s="13">
        <v>5519919188.0428991</v>
      </c>
      <c r="E75" s="13">
        <v>3552777022.8974619</v>
      </c>
      <c r="F75" s="13">
        <v>2359280814.1167502</v>
      </c>
      <c r="G75" s="13">
        <v>1529062254.4879584</v>
      </c>
      <c r="H75" s="31">
        <v>2668533543.2758784</v>
      </c>
      <c r="I75" s="31">
        <v>5076545654.0010891</v>
      </c>
      <c r="J75" s="31">
        <v>4832424344.3482094</v>
      </c>
      <c r="K75" s="31">
        <v>2315537539.1904964</v>
      </c>
      <c r="L75" s="31">
        <v>3778064013.043479</v>
      </c>
      <c r="M75" s="31">
        <v>2370098710.3243065</v>
      </c>
      <c r="N75" s="7">
        <f t="shared" si="6"/>
        <v>3863959923.5816846</v>
      </c>
      <c r="O75" s="7">
        <f t="shared" si="7"/>
        <v>3506867300.6972432</v>
      </c>
      <c r="P75" s="7">
        <f t="shared" si="8"/>
        <v>0.9075837664088825</v>
      </c>
      <c r="Q75" s="7">
        <f t="shared" si="9"/>
        <v>0.70451446187405753</v>
      </c>
      <c r="R75" s="7">
        <f t="shared" si="10"/>
        <v>-0.13989729056073144</v>
      </c>
      <c r="S75" s="7">
        <f t="shared" si="11"/>
        <v>0.15211008751184651</v>
      </c>
    </row>
    <row r="76" spans="1:19" hidden="1" x14ac:dyDescent="0.2">
      <c r="A76" s="7" t="s">
        <v>94</v>
      </c>
      <c r="B76" s="12">
        <v>2127901.5888871863</v>
      </c>
      <c r="C76" s="13">
        <v>55878888.954683118</v>
      </c>
      <c r="D76" s="13">
        <v>16890398.14094314</v>
      </c>
      <c r="E76" s="13">
        <v>49072111.024619624</v>
      </c>
      <c r="F76" s="13">
        <v>272295896.45739901</v>
      </c>
      <c r="G76" s="13">
        <v>991886634.8585515</v>
      </c>
      <c r="H76" s="31">
        <v>6701255.5771406386</v>
      </c>
      <c r="I76" s="31">
        <v>62862660.674832858</v>
      </c>
      <c r="J76" s="31">
        <v>9112402.2319520097</v>
      </c>
      <c r="K76" s="31">
        <v>108168110.95765346</v>
      </c>
      <c r="L76" s="31">
        <v>206476163.58434924</v>
      </c>
      <c r="M76" s="31">
        <v>166045110.52440059</v>
      </c>
      <c r="N76" s="7">
        <f t="shared" si="6"/>
        <v>231358638.50418058</v>
      </c>
      <c r="O76" s="7">
        <f t="shared" si="7"/>
        <v>93227617.258388147</v>
      </c>
      <c r="P76" s="7">
        <f t="shared" si="8"/>
        <v>0.40295714852550685</v>
      </c>
      <c r="Q76" s="7">
        <f t="shared" si="9"/>
        <v>0.4266770354985861</v>
      </c>
      <c r="R76" s="7">
        <f t="shared" si="10"/>
        <v>-1.3113016677886162</v>
      </c>
      <c r="S76" s="7">
        <f t="shared" si="11"/>
        <v>0.36990073099733334</v>
      </c>
    </row>
    <row r="77" spans="1:19" x14ac:dyDescent="0.2">
      <c r="A77" s="7" t="s">
        <v>155</v>
      </c>
      <c r="B77" s="12">
        <v>437103594.13543731</v>
      </c>
      <c r="C77" s="13">
        <v>384098210.09577745</v>
      </c>
      <c r="D77" s="13">
        <v>375698470.04220039</v>
      </c>
      <c r="E77" s="13">
        <v>232636140.67013672</v>
      </c>
      <c r="F77" s="13">
        <v>278229470.5801605</v>
      </c>
      <c r="G77" s="13">
        <v>199221760.8974815</v>
      </c>
      <c r="H77" s="31">
        <v>493269211.42924225</v>
      </c>
      <c r="I77" s="31">
        <v>626048853.13337028</v>
      </c>
      <c r="J77" s="31">
        <v>470721986.77626139</v>
      </c>
      <c r="K77" s="31">
        <v>469386139.41629308</v>
      </c>
      <c r="L77" s="31">
        <v>483553407.37835222</v>
      </c>
      <c r="M77" s="31">
        <v>519086598.29096639</v>
      </c>
      <c r="N77" s="7">
        <f t="shared" si="6"/>
        <v>317831274.40353227</v>
      </c>
      <c r="O77" s="7">
        <f t="shared" si="7"/>
        <v>510344366.07074761</v>
      </c>
      <c r="P77" s="7">
        <f t="shared" si="8"/>
        <v>1.6057084597118421</v>
      </c>
      <c r="Q77" s="7">
        <f t="shared" si="9"/>
        <v>2.6199784712791726E-3</v>
      </c>
      <c r="R77" s="7">
        <f t="shared" si="10"/>
        <v>0.68320997385829729</v>
      </c>
      <c r="S77" s="7">
        <f t="shared" si="11"/>
        <v>2.5817022773226483</v>
      </c>
    </row>
    <row r="78" spans="1:19" x14ac:dyDescent="0.2">
      <c r="A78" s="7" t="s">
        <v>91</v>
      </c>
      <c r="B78" s="12">
        <v>10361287.86947936</v>
      </c>
      <c r="C78" s="13">
        <v>9906197.8185023703</v>
      </c>
      <c r="D78" s="13">
        <v>16525607.820515674</v>
      </c>
      <c r="E78" s="13">
        <v>19500394.841678627</v>
      </c>
      <c r="F78" s="13">
        <v>17417086.779983278</v>
      </c>
      <c r="G78" s="13">
        <v>9807812.7174090054</v>
      </c>
      <c r="H78" s="31">
        <v>18668465.360045161</v>
      </c>
      <c r="I78" s="31">
        <v>27358769.33671435</v>
      </c>
      <c r="J78" s="31">
        <v>36611663.750575379</v>
      </c>
      <c r="K78" s="31">
        <v>30444958.27641229</v>
      </c>
      <c r="L78" s="31">
        <v>15067116.407344576</v>
      </c>
      <c r="M78" s="31">
        <v>29645298.755187612</v>
      </c>
      <c r="N78" s="7">
        <f t="shared" si="6"/>
        <v>13919731.30792805</v>
      </c>
      <c r="O78" s="7">
        <f t="shared" si="7"/>
        <v>26299378.647713229</v>
      </c>
      <c r="P78" s="7">
        <f t="shared" si="8"/>
        <v>1.8893596482522828</v>
      </c>
      <c r="Q78" s="7">
        <f t="shared" si="9"/>
        <v>1.0966473447740285E-2</v>
      </c>
      <c r="R78" s="7">
        <f t="shared" si="10"/>
        <v>0.91789735146844775</v>
      </c>
      <c r="S78" s="7">
        <f t="shared" si="11"/>
        <v>1.9599330085617332</v>
      </c>
    </row>
    <row r="79" spans="1:19" hidden="1" x14ac:dyDescent="0.2">
      <c r="A79" s="7" t="s">
        <v>96</v>
      </c>
      <c r="B79" s="12">
        <v>37225812.448666237</v>
      </c>
      <c r="C79" s="13">
        <v>57251096.942012869</v>
      </c>
      <c r="D79" s="13">
        <v>39980689.02955959</v>
      </c>
      <c r="E79" s="13">
        <v>57449858.352488734</v>
      </c>
      <c r="F79" s="13">
        <v>47112285.970436491</v>
      </c>
      <c r="G79" s="13">
        <v>48571274.261520155</v>
      </c>
      <c r="H79" s="31">
        <v>44880953.790150054</v>
      </c>
      <c r="I79" s="31">
        <v>33815937.142611779</v>
      </c>
      <c r="J79" s="31">
        <v>27341707.370725375</v>
      </c>
      <c r="K79" s="31">
        <v>50280651.239276789</v>
      </c>
      <c r="L79" s="31">
        <v>45127389.841346234</v>
      </c>
      <c r="M79" s="31">
        <v>48450224.003974363</v>
      </c>
      <c r="N79" s="7">
        <f t="shared" si="6"/>
        <v>47931836.167447351</v>
      </c>
      <c r="O79" s="7">
        <f t="shared" si="7"/>
        <v>41649477.231347434</v>
      </c>
      <c r="P79" s="7">
        <f t="shared" si="8"/>
        <v>0.86893139427930899</v>
      </c>
      <c r="Q79" s="7">
        <f t="shared" si="9"/>
        <v>0.24217625639406021</v>
      </c>
      <c r="R79" s="7">
        <f t="shared" si="10"/>
        <v>-0.20268582008041566</v>
      </c>
      <c r="S79" s="7">
        <f t="shared" si="11"/>
        <v>0.6158684384948564</v>
      </c>
    </row>
    <row r="80" spans="1:19" hidden="1" x14ac:dyDescent="0.2">
      <c r="A80" s="7" t="s">
        <v>97</v>
      </c>
      <c r="B80" s="12">
        <v>6965038.998108591</v>
      </c>
      <c r="C80" s="13">
        <v>3800874.6070397594</v>
      </c>
      <c r="D80" s="13">
        <v>3574475.1700885561</v>
      </c>
      <c r="E80" s="13">
        <v>2880324.6487490302</v>
      </c>
      <c r="F80" s="13">
        <v>3061909.0512081468</v>
      </c>
      <c r="G80" s="13">
        <v>6070146.8998792348</v>
      </c>
      <c r="H80" s="31">
        <v>6128489.0608810894</v>
      </c>
      <c r="I80" s="31">
        <v>7397467.385002356</v>
      </c>
      <c r="J80" s="31">
        <v>6314337.7460623309</v>
      </c>
      <c r="K80" s="31">
        <v>5052969.3559783995</v>
      </c>
      <c r="L80" s="31">
        <v>5514505.1531676864</v>
      </c>
      <c r="M80" s="31">
        <v>5429169.1417924743</v>
      </c>
      <c r="N80" s="7">
        <f t="shared" si="6"/>
        <v>4392128.2291788859</v>
      </c>
      <c r="O80" s="7">
        <f t="shared" si="7"/>
        <v>5972822.9738140563</v>
      </c>
      <c r="P80" s="7">
        <f t="shared" si="8"/>
        <v>1.3598926675532612</v>
      </c>
      <c r="Q80" s="7">
        <f t="shared" si="9"/>
        <v>7.922353861188447E-2</v>
      </c>
      <c r="R80" s="7">
        <f t="shared" si="10"/>
        <v>0.44349278816728338</v>
      </c>
      <c r="S80" s="7">
        <f t="shared" si="11"/>
        <v>1.1011457632282036</v>
      </c>
    </row>
    <row r="81" spans="1:19" hidden="1" x14ac:dyDescent="0.2">
      <c r="A81" s="7" t="s">
        <v>98</v>
      </c>
      <c r="B81" s="12">
        <v>35349831.439932242</v>
      </c>
      <c r="C81" s="13">
        <v>1215737.2240717818</v>
      </c>
      <c r="D81" s="13">
        <v>87476975.224129677</v>
      </c>
      <c r="E81" s="13">
        <v>58738374.259083152</v>
      </c>
      <c r="F81" s="13">
        <v>1889011.429328514</v>
      </c>
      <c r="G81" s="13">
        <v>1586922.2329210292</v>
      </c>
      <c r="H81" s="31">
        <v>42277888.802222773</v>
      </c>
      <c r="I81" s="31">
        <v>90442654.490540773</v>
      </c>
      <c r="J81" s="31">
        <v>12003901.083676342</v>
      </c>
      <c r="K81" s="31">
        <v>21087723.158996921</v>
      </c>
      <c r="L81" s="31">
        <v>19536923.951084752</v>
      </c>
      <c r="M81" s="31">
        <v>15938361.623574663</v>
      </c>
      <c r="N81" s="7">
        <f t="shared" si="6"/>
        <v>31042808.634911064</v>
      </c>
      <c r="O81" s="7">
        <f t="shared" si="7"/>
        <v>33547908.851682708</v>
      </c>
      <c r="P81" s="7">
        <f t="shared" si="8"/>
        <v>1.0806982462905879</v>
      </c>
      <c r="Q81" s="7">
        <f t="shared" si="9"/>
        <v>0.89868100458585765</v>
      </c>
      <c r="R81" s="7">
        <f t="shared" si="10"/>
        <v>0.11196374846355996</v>
      </c>
      <c r="S81" s="7">
        <f t="shared" si="11"/>
        <v>4.6394437891788286E-2</v>
      </c>
    </row>
    <row r="82" spans="1:19" x14ac:dyDescent="0.2">
      <c r="A82" s="7" t="s">
        <v>20</v>
      </c>
      <c r="B82" s="12">
        <v>14344556.218964074</v>
      </c>
      <c r="C82" s="13">
        <v>23111378.860571124</v>
      </c>
      <c r="D82" s="13">
        <v>17226186.260349188</v>
      </c>
      <c r="E82" s="13">
        <v>10832778.56338927</v>
      </c>
      <c r="F82" s="13">
        <v>9606636.7085993253</v>
      </c>
      <c r="G82" s="13">
        <v>5123506.1795828193</v>
      </c>
      <c r="H82" s="31">
        <v>34926046.29629714</v>
      </c>
      <c r="I82" s="31">
        <v>27004565.501688972</v>
      </c>
      <c r="J82" s="31">
        <v>32261272.301405869</v>
      </c>
      <c r="K82" s="31">
        <v>15705864.283979042</v>
      </c>
      <c r="L82" s="31">
        <v>19512563.6162562</v>
      </c>
      <c r="M82" s="31">
        <v>26108206.146936763</v>
      </c>
      <c r="N82" s="7">
        <f t="shared" si="6"/>
        <v>13374173.798575968</v>
      </c>
      <c r="O82" s="7">
        <f t="shared" si="7"/>
        <v>25919753.024427336</v>
      </c>
      <c r="P82" s="7">
        <f t="shared" si="8"/>
        <v>1.9380451768308242</v>
      </c>
      <c r="Q82" s="7">
        <f t="shared" si="9"/>
        <v>1.0096043353867901E-2</v>
      </c>
      <c r="R82" s="7">
        <f t="shared" si="10"/>
        <v>0.95460220110910332</v>
      </c>
      <c r="S82" s="7">
        <f t="shared" si="11"/>
        <v>1.9958487931727247</v>
      </c>
    </row>
    <row r="83" spans="1:19" hidden="1" x14ac:dyDescent="0.2">
      <c r="A83" s="7" t="s">
        <v>100</v>
      </c>
      <c r="B83" s="12">
        <v>80640430.225194767</v>
      </c>
      <c r="C83" s="13">
        <v>39057600.924363613</v>
      </c>
      <c r="D83" s="13">
        <v>51298026.897975221</v>
      </c>
      <c r="E83" s="13">
        <v>65138176.625476576</v>
      </c>
      <c r="F83" s="13">
        <v>41962578.645219512</v>
      </c>
      <c r="G83" s="13">
        <v>53919358.630131319</v>
      </c>
      <c r="H83" s="31">
        <v>61778435.487336829</v>
      </c>
      <c r="I83" s="31">
        <v>166194799.76637912</v>
      </c>
      <c r="J83" s="31">
        <v>56388592.621090271</v>
      </c>
      <c r="K83" s="31">
        <v>186280316.81167057</v>
      </c>
      <c r="L83" s="31">
        <v>40817938.911323786</v>
      </c>
      <c r="M83" s="31">
        <v>86938990.021521375</v>
      </c>
      <c r="N83" s="7">
        <f t="shared" si="6"/>
        <v>55336028.658060163</v>
      </c>
      <c r="O83" s="7">
        <f t="shared" si="7"/>
        <v>99733178.936553657</v>
      </c>
      <c r="P83" s="7">
        <f t="shared" si="8"/>
        <v>1.8023190560500526</v>
      </c>
      <c r="Q83" s="7">
        <f t="shared" si="9"/>
        <v>0.14002689026000503</v>
      </c>
      <c r="R83" s="7">
        <f t="shared" si="10"/>
        <v>0.84985442726485372</v>
      </c>
      <c r="S83" s="7">
        <f t="shared" si="11"/>
        <v>0.85378855596364189</v>
      </c>
    </row>
    <row r="84" spans="1:19" hidden="1" x14ac:dyDescent="0.2">
      <c r="A84" s="7" t="s">
        <v>101</v>
      </c>
      <c r="B84" s="12">
        <v>3954050.8667201092</v>
      </c>
      <c r="C84" s="13">
        <v>1853088.0469446301</v>
      </c>
      <c r="D84" s="13">
        <v>2110421.8852923028</v>
      </c>
      <c r="E84" s="13">
        <v>1076636.6412718259</v>
      </c>
      <c r="F84" s="13">
        <v>1697405.7040413164</v>
      </c>
      <c r="G84" s="13">
        <v>2931890.9224015791</v>
      </c>
      <c r="H84" s="31">
        <v>7441695.8679672601</v>
      </c>
      <c r="I84" s="31">
        <v>5527133.3906936096</v>
      </c>
      <c r="J84" s="31">
        <v>1854115.9021043088</v>
      </c>
      <c r="K84" s="31">
        <v>1087587.4664327416</v>
      </c>
      <c r="L84" s="31">
        <v>1509040.400513429</v>
      </c>
      <c r="M84" s="31">
        <v>2332264.5292991963</v>
      </c>
      <c r="N84" s="7">
        <f t="shared" si="6"/>
        <v>2270582.3444452942</v>
      </c>
      <c r="O84" s="7">
        <f t="shared" si="7"/>
        <v>3291972.9261684236</v>
      </c>
      <c r="P84" s="7">
        <f t="shared" si="8"/>
        <v>1.449836397354995</v>
      </c>
      <c r="Q84" s="7">
        <f t="shared" si="9"/>
        <v>0.39908982762942408</v>
      </c>
      <c r="R84" s="7">
        <f t="shared" si="10"/>
        <v>0.53589011262564601</v>
      </c>
      <c r="S84" s="7">
        <f t="shared" si="11"/>
        <v>0.39892934177426054</v>
      </c>
    </row>
    <row r="85" spans="1:19" hidden="1" x14ac:dyDescent="0.2">
      <c r="A85" s="7" t="s">
        <v>102</v>
      </c>
      <c r="B85" s="12">
        <v>4943152.5523421587</v>
      </c>
      <c r="C85" s="13">
        <v>897778.48665658559</v>
      </c>
      <c r="D85" s="13">
        <v>4709687.8076004731</v>
      </c>
      <c r="E85" s="13">
        <v>1270178.654456638</v>
      </c>
      <c r="F85" s="13">
        <v>1612200.78614562</v>
      </c>
      <c r="G85" s="13">
        <v>2557140.5003823345</v>
      </c>
      <c r="H85" s="31">
        <v>9032538.072434051</v>
      </c>
      <c r="I85" s="31">
        <v>1461582.6675134369</v>
      </c>
      <c r="J85" s="31">
        <v>1989673.1177169976</v>
      </c>
      <c r="K85" s="31">
        <v>6165557.838711448</v>
      </c>
      <c r="L85" s="31">
        <v>5446507.5497649023</v>
      </c>
      <c r="M85" s="31">
        <v>637691.88649489405</v>
      </c>
      <c r="N85" s="7">
        <f t="shared" si="6"/>
        <v>2665023.1312639681</v>
      </c>
      <c r="O85" s="7">
        <f t="shared" si="7"/>
        <v>4122258.5221059551</v>
      </c>
      <c r="P85" s="7">
        <f t="shared" si="8"/>
        <v>1.5468002786718211</v>
      </c>
      <c r="Q85" s="7">
        <f t="shared" si="9"/>
        <v>0.367135701776097</v>
      </c>
      <c r="R85" s="7">
        <f t="shared" si="10"/>
        <v>0.62928692944958364</v>
      </c>
      <c r="S85" s="7">
        <f t="shared" si="11"/>
        <v>0.43517338087209667</v>
      </c>
    </row>
    <row r="86" spans="1:19" hidden="1" x14ac:dyDescent="0.2">
      <c r="A86" s="7" t="s">
        <v>103</v>
      </c>
      <c r="B86" s="12">
        <v>1792199.7356391461</v>
      </c>
      <c r="C86" s="13">
        <v>2295854.844852428</v>
      </c>
      <c r="D86" s="13">
        <v>1209182.0188878407</v>
      </c>
      <c r="E86" s="13">
        <v>1013981.5702373948</v>
      </c>
      <c r="F86" s="13">
        <v>2089317.0432699332</v>
      </c>
      <c r="G86" s="13">
        <v>2875935.7203895464</v>
      </c>
      <c r="H86" s="31">
        <v>6599841.7431924865</v>
      </c>
      <c r="I86" s="31">
        <v>5690799.8147197058</v>
      </c>
      <c r="J86" s="31">
        <v>2220726.047655216</v>
      </c>
      <c r="K86" s="31">
        <v>4838404.6482768385</v>
      </c>
      <c r="L86" s="31">
        <v>1607737.0073987877</v>
      </c>
      <c r="M86" s="31">
        <v>1999489.1196850038</v>
      </c>
      <c r="N86" s="7">
        <f t="shared" si="6"/>
        <v>1879411.8222127149</v>
      </c>
      <c r="O86" s="7">
        <f t="shared" si="7"/>
        <v>3826166.3968213401</v>
      </c>
      <c r="P86" s="7">
        <f t="shared" si="8"/>
        <v>2.0358318233396151</v>
      </c>
      <c r="Q86" s="7">
        <f t="shared" si="9"/>
        <v>7.8672694269216678E-2</v>
      </c>
      <c r="R86" s="7">
        <f t="shared" si="10"/>
        <v>1.0256183877126328</v>
      </c>
      <c r="S86" s="7">
        <f t="shared" si="11"/>
        <v>1.1041759764837573</v>
      </c>
    </row>
    <row r="87" spans="1:19" hidden="1" x14ac:dyDescent="0.2">
      <c r="A87" s="7" t="s">
        <v>104</v>
      </c>
      <c r="B87" s="12">
        <v>1060269.8043307345</v>
      </c>
      <c r="C87" s="13">
        <v>2637610.308679942</v>
      </c>
      <c r="D87" s="13">
        <v>5644443.8193684611</v>
      </c>
      <c r="E87" s="13">
        <v>3535051.9845433612</v>
      </c>
      <c r="F87" s="13">
        <v>3679555.3348058066</v>
      </c>
      <c r="G87" s="13">
        <v>1688019.3368048433</v>
      </c>
      <c r="H87" s="31">
        <v>9600645.6456691045</v>
      </c>
      <c r="I87" s="31">
        <v>1151353.9617684032</v>
      </c>
      <c r="J87" s="31">
        <v>704041.03833529062</v>
      </c>
      <c r="K87" s="31">
        <v>1289785.7458202052</v>
      </c>
      <c r="L87" s="31">
        <v>9870556.533137776</v>
      </c>
      <c r="M87" s="31">
        <v>6749737.6609914377</v>
      </c>
      <c r="N87" s="7">
        <f t="shared" si="6"/>
        <v>3040825.0980888582</v>
      </c>
      <c r="O87" s="7">
        <f t="shared" si="7"/>
        <v>4894353.4309537029</v>
      </c>
      <c r="P87" s="7">
        <f t="shared" si="8"/>
        <v>1.6095478276701205</v>
      </c>
      <c r="Q87" s="7">
        <f t="shared" si="9"/>
        <v>0.36474560355982455</v>
      </c>
      <c r="R87" s="7">
        <f t="shared" si="10"/>
        <v>0.68665544709661763</v>
      </c>
      <c r="S87" s="7">
        <f t="shared" si="11"/>
        <v>0.43800993414654715</v>
      </c>
    </row>
    <row r="88" spans="1:19" hidden="1" x14ac:dyDescent="0.2">
      <c r="A88" s="7" t="s">
        <v>105</v>
      </c>
      <c r="B88" s="12">
        <v>3072965.2032993003</v>
      </c>
      <c r="C88" s="13">
        <v>15911869.352322914</v>
      </c>
      <c r="D88" s="13">
        <v>22449811.568005323</v>
      </c>
      <c r="E88" s="13">
        <v>1836719.6436135788</v>
      </c>
      <c r="F88" s="13">
        <v>2223344.3830080931</v>
      </c>
      <c r="G88" s="13">
        <v>2210589.9365370157</v>
      </c>
      <c r="H88" s="31">
        <v>1863650.6309440774</v>
      </c>
      <c r="I88" s="31">
        <v>3108096.7876573214</v>
      </c>
      <c r="J88" s="31">
        <v>1242659.8373828402</v>
      </c>
      <c r="K88" s="31">
        <v>12007229.733180568</v>
      </c>
      <c r="L88" s="31">
        <v>1291933.1587406083</v>
      </c>
      <c r="M88" s="31">
        <v>9305808.0603490211</v>
      </c>
      <c r="N88" s="7">
        <f t="shared" si="6"/>
        <v>7950883.347797703</v>
      </c>
      <c r="O88" s="7">
        <f t="shared" si="7"/>
        <v>4803229.7013757396</v>
      </c>
      <c r="P88" s="7">
        <f t="shared" si="8"/>
        <v>0.60411271191724569</v>
      </c>
      <c r="Q88" s="7">
        <f t="shared" si="9"/>
        <v>0.4681339874917515</v>
      </c>
      <c r="R88" s="7">
        <f t="shared" si="10"/>
        <v>-0.72711035038039984</v>
      </c>
      <c r="S88" s="7">
        <f t="shared" si="11"/>
        <v>0.32962982705396315</v>
      </c>
    </row>
    <row r="89" spans="1:19" x14ac:dyDescent="0.2">
      <c r="A89" s="7" t="s">
        <v>54</v>
      </c>
      <c r="B89" s="12">
        <v>2515476.0098519465</v>
      </c>
      <c r="C89" s="13">
        <v>2853695.5566013539</v>
      </c>
      <c r="D89" s="13">
        <v>6561071.4434015732</v>
      </c>
      <c r="E89" s="13">
        <v>6971801.1946177809</v>
      </c>
      <c r="F89" s="13">
        <v>6601671.8615676016</v>
      </c>
      <c r="G89" s="13">
        <v>4518460.8753218781</v>
      </c>
      <c r="H89" s="31">
        <v>5677404.0954894768</v>
      </c>
      <c r="I89" s="31">
        <v>7743744.9191920292</v>
      </c>
      <c r="J89" s="31">
        <v>10157204.094692282</v>
      </c>
      <c r="K89" s="31">
        <v>12682185.074906588</v>
      </c>
      <c r="L89" s="31">
        <v>11760124.51846635</v>
      </c>
      <c r="M89" s="31">
        <v>10628244.600496244</v>
      </c>
      <c r="N89" s="7">
        <f t="shared" si="6"/>
        <v>5003696.1568936892</v>
      </c>
      <c r="O89" s="7">
        <f t="shared" si="7"/>
        <v>9774817.8838738296</v>
      </c>
      <c r="P89" s="7">
        <f t="shared" si="8"/>
        <v>1.9535194738806978</v>
      </c>
      <c r="Q89" s="7">
        <f t="shared" si="9"/>
        <v>5.8218527336332234E-3</v>
      </c>
      <c r="R89" s="7">
        <f t="shared" si="10"/>
        <v>0.96607563726260237</v>
      </c>
      <c r="S89" s="7">
        <f t="shared" si="11"/>
        <v>2.2349387844312791</v>
      </c>
    </row>
    <row r="90" spans="1:19" hidden="1" x14ac:dyDescent="0.2">
      <c r="A90" s="7" t="s">
        <v>107</v>
      </c>
      <c r="B90" s="12">
        <v>31396491.199100289</v>
      </c>
      <c r="C90" s="13">
        <v>14920577.083161056</v>
      </c>
      <c r="D90" s="13">
        <v>17660220.250889681</v>
      </c>
      <c r="E90" s="13">
        <v>1524600.6863216595</v>
      </c>
      <c r="F90" s="13">
        <v>1087135.2455643623</v>
      </c>
      <c r="G90" s="13">
        <v>14720261.859382868</v>
      </c>
      <c r="H90" s="31">
        <v>91787858.889235362</v>
      </c>
      <c r="I90" s="31">
        <v>86015898.199452564</v>
      </c>
      <c r="J90" s="31">
        <v>1954814.1201029741</v>
      </c>
      <c r="K90" s="31">
        <v>23949629.468465045</v>
      </c>
      <c r="L90" s="31">
        <v>1065205.2400253678</v>
      </c>
      <c r="M90" s="31">
        <v>12518861.241780033</v>
      </c>
      <c r="N90" s="7">
        <f t="shared" si="6"/>
        <v>13551547.720736653</v>
      </c>
      <c r="O90" s="7">
        <f t="shared" si="7"/>
        <v>36215377.85984356</v>
      </c>
      <c r="P90" s="7">
        <f t="shared" si="8"/>
        <v>2.6724163620386023</v>
      </c>
      <c r="Q90" s="7">
        <f t="shared" si="9"/>
        <v>0.2481912503352455</v>
      </c>
      <c r="R90" s="7">
        <f t="shared" si="10"/>
        <v>1.4181447969783887</v>
      </c>
      <c r="S90" s="7">
        <f t="shared" si="11"/>
        <v>0.60521353306332215</v>
      </c>
    </row>
    <row r="91" spans="1:19" hidden="1" x14ac:dyDescent="0.2">
      <c r="A91" s="7" t="s">
        <v>108</v>
      </c>
      <c r="B91" s="12">
        <v>4262297.9040392442</v>
      </c>
      <c r="C91" s="13">
        <v>2979213.3249414624</v>
      </c>
      <c r="D91" s="13">
        <v>795223.022829275</v>
      </c>
      <c r="E91" s="13">
        <v>5174184.2576076128</v>
      </c>
      <c r="F91" s="13">
        <v>2012419.9971495846</v>
      </c>
      <c r="G91" s="13">
        <v>6284645.7713621398</v>
      </c>
      <c r="H91" s="31">
        <v>2503126.896660943</v>
      </c>
      <c r="I91" s="31">
        <v>8563089.6562185939</v>
      </c>
      <c r="J91" s="31">
        <v>7370341.3133598352</v>
      </c>
      <c r="K91" s="31">
        <v>5682522.2607445223</v>
      </c>
      <c r="L91" s="31">
        <v>2851125.2744667456</v>
      </c>
      <c r="M91" s="31">
        <v>7951524.1921686642</v>
      </c>
      <c r="N91" s="7">
        <f t="shared" si="6"/>
        <v>3584664.0463215527</v>
      </c>
      <c r="O91" s="7">
        <f t="shared" si="7"/>
        <v>5820288.2656032173</v>
      </c>
      <c r="P91" s="7">
        <f t="shared" si="8"/>
        <v>1.6236635261750061</v>
      </c>
      <c r="Q91" s="7">
        <f t="shared" si="9"/>
        <v>0.13214940333526989</v>
      </c>
      <c r="R91" s="7">
        <f t="shared" si="10"/>
        <v>0.69925269199767326</v>
      </c>
      <c r="S91" s="7">
        <f t="shared" si="11"/>
        <v>0.87893479340086578</v>
      </c>
    </row>
    <row r="92" spans="1:19" hidden="1" x14ac:dyDescent="0.2">
      <c r="A92" s="7" t="s">
        <v>109</v>
      </c>
      <c r="B92" s="12">
        <v>56942401.378506429</v>
      </c>
      <c r="C92" s="13">
        <v>76258773.921414539</v>
      </c>
      <c r="D92" s="13">
        <v>49283452.832872495</v>
      </c>
      <c r="E92" s="13">
        <v>48038907.304121152</v>
      </c>
      <c r="F92" s="13">
        <v>35830876.509853847</v>
      </c>
      <c r="G92" s="13">
        <v>42758265.643364362</v>
      </c>
      <c r="H92" s="31">
        <v>47680631.244614333</v>
      </c>
      <c r="I92" s="31">
        <v>26318975.579974465</v>
      </c>
      <c r="J92" s="31">
        <v>34706438.723377511</v>
      </c>
      <c r="K92" s="31">
        <v>42616240.738241732</v>
      </c>
      <c r="L92" s="31">
        <v>41079064.7414423</v>
      </c>
      <c r="M92" s="31">
        <v>36075098.54776112</v>
      </c>
      <c r="N92" s="7">
        <f t="shared" si="6"/>
        <v>51518779.598355472</v>
      </c>
      <c r="O92" s="7">
        <f t="shared" si="7"/>
        <v>38079408.262568571</v>
      </c>
      <c r="P92" s="7">
        <f t="shared" si="8"/>
        <v>0.73913645780118797</v>
      </c>
      <c r="Q92" s="7">
        <f t="shared" si="9"/>
        <v>7.3349679006289178E-2</v>
      </c>
      <c r="R92" s="7">
        <f t="shared" si="10"/>
        <v>-0.43608735863587761</v>
      </c>
      <c r="S92" s="7">
        <f t="shared" si="11"/>
        <v>1.1346017823810579</v>
      </c>
    </row>
    <row r="93" spans="1:19" hidden="1" x14ac:dyDescent="0.2">
      <c r="A93" s="7" t="s">
        <v>110</v>
      </c>
      <c r="B93" s="12">
        <v>74045052.203690141</v>
      </c>
      <c r="C93" s="13">
        <v>78467940.533950165</v>
      </c>
      <c r="D93" s="13">
        <v>50148388.315078333</v>
      </c>
      <c r="E93" s="13">
        <v>48824434.544964179</v>
      </c>
      <c r="F93" s="13">
        <v>42879953.336033493</v>
      </c>
      <c r="G93" s="13">
        <v>53007751.154115438</v>
      </c>
      <c r="H93" s="31">
        <v>70950032.040120125</v>
      </c>
      <c r="I93" s="31">
        <v>42316002.210725263</v>
      </c>
      <c r="J93" s="31">
        <v>49440842.773982927</v>
      </c>
      <c r="K93" s="31">
        <v>45403494.384759739</v>
      </c>
      <c r="L93" s="31">
        <v>36520419.462802909</v>
      </c>
      <c r="M93" s="31">
        <v>46120345.983965933</v>
      </c>
      <c r="N93" s="7">
        <f t="shared" si="6"/>
        <v>57895586.681305289</v>
      </c>
      <c r="O93" s="7">
        <f t="shared" si="7"/>
        <v>48458522.80939281</v>
      </c>
      <c r="P93" s="7">
        <f t="shared" si="8"/>
        <v>0.83699856218989233</v>
      </c>
      <c r="Q93" s="7">
        <f t="shared" si="9"/>
        <v>0.24949844195544707</v>
      </c>
      <c r="R93" s="7">
        <f t="shared" si="10"/>
        <v>-0.25670295039524837</v>
      </c>
      <c r="S93" s="7">
        <f t="shared" si="11"/>
        <v>0.60293216207371603</v>
      </c>
    </row>
    <row r="94" spans="1:19" x14ac:dyDescent="0.2">
      <c r="A94" s="7" t="s">
        <v>95</v>
      </c>
      <c r="B94" s="12">
        <v>173865928.15757129</v>
      </c>
      <c r="C94" s="13">
        <v>126520857.67352183</v>
      </c>
      <c r="D94" s="13">
        <v>164841013.72290522</v>
      </c>
      <c r="E94" s="13">
        <v>232491059.95137084</v>
      </c>
      <c r="F94" s="13">
        <v>189852005.75886858</v>
      </c>
      <c r="G94" s="13">
        <v>291839515.78056973</v>
      </c>
      <c r="H94" s="31">
        <v>209808807.39226577</v>
      </c>
      <c r="I94" s="31">
        <v>601045929.84568381</v>
      </c>
      <c r="J94" s="31">
        <v>457818334.64505661</v>
      </c>
      <c r="K94" s="31">
        <v>312894270.43453592</v>
      </c>
      <c r="L94" s="31">
        <v>411780422.53807217</v>
      </c>
      <c r="M94" s="31">
        <v>347948850.41230357</v>
      </c>
      <c r="N94" s="7">
        <f t="shared" si="6"/>
        <v>196568396.84080124</v>
      </c>
      <c r="O94" s="7">
        <f t="shared" si="7"/>
        <v>390216102.54465294</v>
      </c>
      <c r="P94" s="7">
        <f t="shared" si="8"/>
        <v>1.9851416037171277</v>
      </c>
      <c r="Q94" s="7">
        <f t="shared" si="9"/>
        <v>1.4641534708639103E-2</v>
      </c>
      <c r="R94" s="7">
        <f t="shared" si="10"/>
        <v>0.98924192106802</v>
      </c>
      <c r="S94" s="7">
        <f t="shared" si="11"/>
        <v>1.8344133986491853</v>
      </c>
    </row>
    <row r="95" spans="1:19" hidden="1" x14ac:dyDescent="0.2">
      <c r="A95" s="7" t="s">
        <v>112</v>
      </c>
      <c r="B95" s="12">
        <v>58958643.663478531</v>
      </c>
      <c r="C95" s="13">
        <v>72848705.476573333</v>
      </c>
      <c r="D95" s="13">
        <v>59024067.163464613</v>
      </c>
      <c r="E95" s="13">
        <v>45243274.094015546</v>
      </c>
      <c r="F95" s="13">
        <v>51769534.138302051</v>
      </c>
      <c r="G95" s="13">
        <v>92227905.579123363</v>
      </c>
      <c r="H95" s="31">
        <v>55539082.17702537</v>
      </c>
      <c r="I95" s="31">
        <v>129089820.57640538</v>
      </c>
      <c r="J95" s="31">
        <v>75889660.241975531</v>
      </c>
      <c r="K95" s="31">
        <v>56076773.215140879</v>
      </c>
      <c r="L95" s="31">
        <v>73142165.246566087</v>
      </c>
      <c r="M95" s="31">
        <v>63961480.62818455</v>
      </c>
      <c r="N95" s="7">
        <f t="shared" si="6"/>
        <v>63345355.019159578</v>
      </c>
      <c r="O95" s="7">
        <f t="shared" si="7"/>
        <v>75616497.014216304</v>
      </c>
      <c r="P95" s="7">
        <f t="shared" si="8"/>
        <v>1.1937181027929382</v>
      </c>
      <c r="Q95" s="7">
        <f t="shared" si="9"/>
        <v>0.37809197376824621</v>
      </c>
      <c r="R95" s="7">
        <f t="shared" si="10"/>
        <v>0.25546218357162331</v>
      </c>
      <c r="S95" s="7">
        <f t="shared" si="11"/>
        <v>0.42240254185237858</v>
      </c>
    </row>
    <row r="96" spans="1:19" hidden="1" x14ac:dyDescent="0.2">
      <c r="A96" s="7" t="s">
        <v>113</v>
      </c>
      <c r="B96" s="12">
        <v>2167048.4825751241</v>
      </c>
      <c r="C96" s="13">
        <v>2860230.530151017</v>
      </c>
      <c r="D96" s="13">
        <v>5049118.1277635675</v>
      </c>
      <c r="E96" s="13">
        <v>760822.29619641812</v>
      </c>
      <c r="F96" s="13">
        <v>2913253.8756297599</v>
      </c>
      <c r="G96" s="13">
        <v>3915866.0911168563</v>
      </c>
      <c r="H96" s="31">
        <v>1773908.2968629624</v>
      </c>
      <c r="I96" s="31">
        <v>1314424.640441617</v>
      </c>
      <c r="J96" s="31">
        <v>4058175.987736064</v>
      </c>
      <c r="K96" s="31">
        <v>967565.63197694893</v>
      </c>
      <c r="L96" s="31">
        <v>2559268.3548832196</v>
      </c>
      <c r="M96" s="31">
        <v>2203858.2446717867</v>
      </c>
      <c r="N96" s="7">
        <f t="shared" si="6"/>
        <v>2944389.9005721235</v>
      </c>
      <c r="O96" s="7">
        <f t="shared" si="7"/>
        <v>2146200.1927620997</v>
      </c>
      <c r="P96" s="7">
        <f t="shared" si="8"/>
        <v>0.72891168127735806</v>
      </c>
      <c r="Q96" s="7">
        <f t="shared" si="9"/>
        <v>0.31316549956917045</v>
      </c>
      <c r="R96" s="7">
        <f t="shared" si="10"/>
        <v>-0.4561840741652089</v>
      </c>
      <c r="S96" s="7">
        <f t="shared" si="11"/>
        <v>0.50422608879811626</v>
      </c>
    </row>
    <row r="97" spans="1:19" hidden="1" x14ac:dyDescent="0.2">
      <c r="A97" s="7" t="s">
        <v>114</v>
      </c>
      <c r="B97" s="12">
        <v>9168790.4826067686</v>
      </c>
      <c r="C97" s="13">
        <v>24670780.114212297</v>
      </c>
      <c r="D97" s="13">
        <v>8088271.5308404602</v>
      </c>
      <c r="E97" s="13">
        <v>11733255.319687165</v>
      </c>
      <c r="F97" s="13">
        <v>13408086.261203241</v>
      </c>
      <c r="G97" s="13">
        <v>21411759.240164697</v>
      </c>
      <c r="H97" s="31">
        <v>12021386.794171404</v>
      </c>
      <c r="I97" s="31">
        <v>25131614.156396337</v>
      </c>
      <c r="J97" s="31">
        <v>19071301.944714196</v>
      </c>
      <c r="K97" s="31">
        <v>12557970.56441522</v>
      </c>
      <c r="L97" s="31">
        <v>14827787.406707224</v>
      </c>
      <c r="M97" s="31">
        <v>11267780.272364318</v>
      </c>
      <c r="N97" s="7">
        <f t="shared" si="6"/>
        <v>14746823.824785771</v>
      </c>
      <c r="O97" s="7">
        <f t="shared" si="7"/>
        <v>15812973.523128117</v>
      </c>
      <c r="P97" s="7">
        <f t="shared" si="8"/>
        <v>1.0722969034559435</v>
      </c>
      <c r="Q97" s="7">
        <f t="shared" si="9"/>
        <v>0.76897534497215836</v>
      </c>
      <c r="R97" s="7">
        <f t="shared" si="10"/>
        <v>0.10070442243497123</v>
      </c>
      <c r="S97" s="7">
        <f t="shared" si="11"/>
        <v>0.11408758440428358</v>
      </c>
    </row>
    <row r="98" spans="1:19" hidden="1" x14ac:dyDescent="0.2">
      <c r="A98" s="7" t="s">
        <v>115</v>
      </c>
      <c r="B98" s="12">
        <v>153089489.94791731</v>
      </c>
      <c r="C98" s="13">
        <v>173324457.01422837</v>
      </c>
      <c r="D98" s="13">
        <v>143234124.06629539</v>
      </c>
      <c r="E98" s="13">
        <v>216997021.5782356</v>
      </c>
      <c r="F98" s="13">
        <v>143025782.84333006</v>
      </c>
      <c r="G98" s="13">
        <v>120386635.33642898</v>
      </c>
      <c r="H98" s="31">
        <v>121047664.22560591</v>
      </c>
      <c r="I98" s="31">
        <v>370372052.74247998</v>
      </c>
      <c r="J98" s="31">
        <v>204411340.97982612</v>
      </c>
      <c r="K98" s="31">
        <v>97581207.50406146</v>
      </c>
      <c r="L98" s="31">
        <v>91934307.33497104</v>
      </c>
      <c r="M98" s="31">
        <v>125969567.51660848</v>
      </c>
      <c r="N98" s="7">
        <f t="shared" si="6"/>
        <v>158342918.46440595</v>
      </c>
      <c r="O98" s="7">
        <f t="shared" si="7"/>
        <v>168552690.05059215</v>
      </c>
      <c r="P98" s="7">
        <f t="shared" si="8"/>
        <v>1.0644788645125374</v>
      </c>
      <c r="Q98" s="7">
        <f t="shared" si="9"/>
        <v>0.83057725909931313</v>
      </c>
      <c r="R98" s="7">
        <f t="shared" si="10"/>
        <v>9.0147305012695619E-2</v>
      </c>
      <c r="S98" s="7">
        <f t="shared" si="11"/>
        <v>8.0619963886969667E-2</v>
      </c>
    </row>
    <row r="99" spans="1:19" x14ac:dyDescent="0.2">
      <c r="A99" s="7" t="s">
        <v>25</v>
      </c>
      <c r="B99" s="12">
        <v>1600066.017323999</v>
      </c>
      <c r="C99" s="13">
        <v>2862412.1785577103</v>
      </c>
      <c r="D99" s="13">
        <v>11263095.108608132</v>
      </c>
      <c r="E99" s="13">
        <v>6045373.3103161203</v>
      </c>
      <c r="F99" s="13">
        <v>8913125.5678068008</v>
      </c>
      <c r="G99" s="13">
        <v>8949030.7189269699</v>
      </c>
      <c r="H99" s="31">
        <v>15366656.929780819</v>
      </c>
      <c r="I99" s="31">
        <v>17843558.233712219</v>
      </c>
      <c r="J99" s="31">
        <v>16743525.540484997</v>
      </c>
      <c r="K99" s="31">
        <v>9459942.6059735846</v>
      </c>
      <c r="L99" s="31">
        <v>15280622.700139407</v>
      </c>
      <c r="M99" s="31">
        <v>13587719.449418547</v>
      </c>
      <c r="N99" s="7">
        <f t="shared" si="6"/>
        <v>6605517.1502566217</v>
      </c>
      <c r="O99" s="7">
        <f t="shared" si="7"/>
        <v>14713670.909918262</v>
      </c>
      <c r="P99" s="7">
        <f t="shared" si="8"/>
        <v>2.227482054050324</v>
      </c>
      <c r="Q99" s="7">
        <f t="shared" si="9"/>
        <v>2.3027165499289173E-3</v>
      </c>
      <c r="R99" s="7">
        <f t="shared" si="10"/>
        <v>1.1554138085656502</v>
      </c>
      <c r="S99" s="7">
        <f t="shared" si="11"/>
        <v>2.637759517692706</v>
      </c>
    </row>
    <row r="100" spans="1:19" hidden="1" x14ac:dyDescent="0.2">
      <c r="A100" s="7" t="s">
        <v>117</v>
      </c>
      <c r="B100" s="12">
        <v>17883180.438557737</v>
      </c>
      <c r="C100" s="13">
        <v>18067580.669783842</v>
      </c>
      <c r="D100" s="13">
        <v>10711817.866580948</v>
      </c>
      <c r="E100" s="13">
        <v>4253149.0975348242</v>
      </c>
      <c r="F100" s="13">
        <v>1634592.9651599571</v>
      </c>
      <c r="G100" s="13">
        <v>1494363.8191106948</v>
      </c>
      <c r="H100" s="31">
        <v>15101620.16054415</v>
      </c>
      <c r="I100" s="31">
        <v>8064200.0623511635</v>
      </c>
      <c r="J100" s="31">
        <v>2283000.9037611391</v>
      </c>
      <c r="K100" s="31">
        <v>8396752.3069809061</v>
      </c>
      <c r="L100" s="31">
        <v>9742766.1002114117</v>
      </c>
      <c r="M100" s="31">
        <v>10829775.495754546</v>
      </c>
      <c r="N100" s="7">
        <f t="shared" si="6"/>
        <v>9007447.4761213325</v>
      </c>
      <c r="O100" s="7">
        <f t="shared" si="7"/>
        <v>9069685.8382672202</v>
      </c>
      <c r="P100" s="7">
        <f t="shared" si="8"/>
        <v>1.006909655849882</v>
      </c>
      <c r="Q100" s="7">
        <f t="shared" si="9"/>
        <v>0.98657350824878898</v>
      </c>
      <c r="R100" s="7">
        <f t="shared" si="10"/>
        <v>9.9342445120693835E-3</v>
      </c>
      <c r="S100" s="7">
        <f t="shared" si="11"/>
        <v>5.8705505157144377E-3</v>
      </c>
    </row>
    <row r="101" spans="1:19" hidden="1" x14ac:dyDescent="0.2">
      <c r="A101" s="7" t="s">
        <v>118</v>
      </c>
      <c r="B101" s="12">
        <v>6127639.5307846619</v>
      </c>
      <c r="C101" s="13">
        <v>41901541.968305446</v>
      </c>
      <c r="D101" s="13">
        <v>12974719.378058722</v>
      </c>
      <c r="E101" s="13">
        <v>22980390.854286831</v>
      </c>
      <c r="F101" s="13">
        <v>21080415.977382068</v>
      </c>
      <c r="G101" s="13">
        <v>22119263.293006469</v>
      </c>
      <c r="H101" s="31">
        <v>9706367.1406575236</v>
      </c>
      <c r="I101" s="31">
        <v>13024277.429206325</v>
      </c>
      <c r="J101" s="31">
        <v>20069481.374638066</v>
      </c>
      <c r="K101" s="31">
        <v>14520622.829142092</v>
      </c>
      <c r="L101" s="31">
        <v>6760975.5537263602</v>
      </c>
      <c r="M101" s="31">
        <v>5759850.7572861789</v>
      </c>
      <c r="N101" s="7">
        <f t="shared" si="6"/>
        <v>21197328.500304032</v>
      </c>
      <c r="O101" s="7">
        <f t="shared" si="7"/>
        <v>11640262.514109425</v>
      </c>
      <c r="P101" s="7">
        <f t="shared" si="8"/>
        <v>0.54913818568894046</v>
      </c>
      <c r="Q101" s="7">
        <f t="shared" si="9"/>
        <v>0.11999128188090058</v>
      </c>
      <c r="R101" s="7">
        <f t="shared" si="10"/>
        <v>-0.86475885873065905</v>
      </c>
      <c r="S101" s="7">
        <f t="shared" si="11"/>
        <v>0.9208503070237154</v>
      </c>
    </row>
    <row r="102" spans="1:19" hidden="1" x14ac:dyDescent="0.2">
      <c r="A102" s="7" t="s">
        <v>119</v>
      </c>
      <c r="B102" s="12">
        <v>106752898.44132391</v>
      </c>
      <c r="C102" s="13">
        <v>89855283.43403703</v>
      </c>
      <c r="D102" s="13">
        <v>73071222.074106321</v>
      </c>
      <c r="E102" s="13">
        <v>112371426.75487004</v>
      </c>
      <c r="F102" s="13">
        <v>138163376.04484713</v>
      </c>
      <c r="G102" s="13">
        <v>281020473.56715614</v>
      </c>
      <c r="H102" s="31">
        <v>84094027.168359771</v>
      </c>
      <c r="I102" s="31">
        <v>54076558.356386088</v>
      </c>
      <c r="J102" s="31">
        <v>62402478.700667717</v>
      </c>
      <c r="K102" s="31">
        <v>91311928.331315249</v>
      </c>
      <c r="L102" s="31">
        <v>81071977.624086112</v>
      </c>
      <c r="M102" s="31">
        <v>80825097.113481447</v>
      </c>
      <c r="N102" s="7">
        <f t="shared" si="6"/>
        <v>133539113.38605677</v>
      </c>
      <c r="O102" s="7">
        <f t="shared" si="7"/>
        <v>75630344.549049407</v>
      </c>
      <c r="P102" s="7">
        <f t="shared" si="8"/>
        <v>0.56635350221627434</v>
      </c>
      <c r="Q102" s="7">
        <f t="shared" si="9"/>
        <v>0.12028192857880017</v>
      </c>
      <c r="R102" s="7">
        <f t="shared" si="10"/>
        <v>-0.82022527027797842</v>
      </c>
      <c r="S102" s="7">
        <f t="shared" si="11"/>
        <v>0.91979961711611546</v>
      </c>
    </row>
    <row r="103" spans="1:19" hidden="1" x14ac:dyDescent="0.2">
      <c r="A103" s="7" t="s">
        <v>120</v>
      </c>
      <c r="B103" s="12">
        <v>11805043.320592729</v>
      </c>
      <c r="C103" s="13">
        <v>6788681.6398217296</v>
      </c>
      <c r="D103" s="13">
        <v>5861749.9649948766</v>
      </c>
      <c r="E103" s="13">
        <v>10601756.686277179</v>
      </c>
      <c r="F103" s="13">
        <v>10662925.669234846</v>
      </c>
      <c r="G103" s="13">
        <v>12647071.292127665</v>
      </c>
      <c r="H103" s="31">
        <v>15964898.002807727</v>
      </c>
      <c r="I103" s="31">
        <v>18269071.790200751</v>
      </c>
      <c r="J103" s="31">
        <v>18870116.57765235</v>
      </c>
      <c r="K103" s="31">
        <v>7441180.0667928271</v>
      </c>
      <c r="L103" s="31">
        <v>8401992.107858628</v>
      </c>
      <c r="M103" s="31">
        <v>10375661.625253102</v>
      </c>
      <c r="N103" s="7">
        <f t="shared" si="6"/>
        <v>9727871.4288415033</v>
      </c>
      <c r="O103" s="7">
        <f t="shared" si="7"/>
        <v>13220486.69509423</v>
      </c>
      <c r="P103" s="7">
        <f t="shared" si="8"/>
        <v>1.3590318079140837</v>
      </c>
      <c r="Q103" s="7">
        <f t="shared" si="9"/>
        <v>0.17930666881951463</v>
      </c>
      <c r="R103" s="7">
        <f t="shared" si="10"/>
        <v>0.44257922253863158</v>
      </c>
      <c r="S103" s="7">
        <f t="shared" si="11"/>
        <v>0.74640355774592271</v>
      </c>
    </row>
    <row r="104" spans="1:19" hidden="1" x14ac:dyDescent="0.2">
      <c r="A104" s="7" t="s">
        <v>121</v>
      </c>
      <c r="B104" s="12">
        <v>4507199.8808146371</v>
      </c>
      <c r="C104" s="13">
        <v>3399520.8795973957</v>
      </c>
      <c r="D104" s="13">
        <v>1097812.316785746</v>
      </c>
      <c r="E104" s="13">
        <v>1802040.4941014289</v>
      </c>
      <c r="F104" s="13">
        <v>1824538.2936021301</v>
      </c>
      <c r="G104" s="13">
        <v>4796331.6866550259</v>
      </c>
      <c r="H104" s="31">
        <v>3090695.2985761976</v>
      </c>
      <c r="I104" s="31">
        <v>4967195.1586841336</v>
      </c>
      <c r="J104" s="31">
        <v>1395354.2435447546</v>
      </c>
      <c r="K104" s="31">
        <v>2991836.6964213438</v>
      </c>
      <c r="L104" s="31">
        <v>917341.89273689478</v>
      </c>
      <c r="M104" s="31">
        <v>1189315.4576600778</v>
      </c>
      <c r="N104" s="7">
        <f t="shared" si="6"/>
        <v>2904573.9252593941</v>
      </c>
      <c r="O104" s="7">
        <f t="shared" si="7"/>
        <v>2425289.7912705671</v>
      </c>
      <c r="P104" s="7">
        <f t="shared" si="8"/>
        <v>0.83498986552871968</v>
      </c>
      <c r="Q104" s="7">
        <f t="shared" si="9"/>
        <v>0.60470436392843319</v>
      </c>
      <c r="R104" s="7">
        <f t="shared" si="10"/>
        <v>-0.26016940752844109</v>
      </c>
      <c r="S104" s="7">
        <f t="shared" si="11"/>
        <v>0.2184568972396026</v>
      </c>
    </row>
    <row r="105" spans="1:19" hidden="1" x14ac:dyDescent="0.2">
      <c r="A105" s="7" t="s">
        <v>122</v>
      </c>
      <c r="B105" s="12">
        <v>1074921.593132484</v>
      </c>
      <c r="C105" s="13">
        <v>3538238.824855905</v>
      </c>
      <c r="D105" s="13">
        <v>2417358.4775619293</v>
      </c>
      <c r="E105" s="13">
        <v>3227979.5317406403</v>
      </c>
      <c r="F105" s="13">
        <v>2084254.4719278414</v>
      </c>
      <c r="G105" s="13">
        <v>1525869.3410678382</v>
      </c>
      <c r="H105" s="31">
        <v>1226061.5708429706</v>
      </c>
      <c r="I105" s="31">
        <v>4030423.4765684637</v>
      </c>
      <c r="J105" s="31">
        <v>1338420.4841269194</v>
      </c>
      <c r="K105" s="31">
        <v>2269274.9676006427</v>
      </c>
      <c r="L105" s="31">
        <v>1523966.7545528833</v>
      </c>
      <c r="M105" s="31">
        <v>2489457.5772027434</v>
      </c>
      <c r="N105" s="7">
        <f t="shared" si="6"/>
        <v>2311437.0400477727</v>
      </c>
      <c r="O105" s="7">
        <f t="shared" si="7"/>
        <v>2146267.4718157705</v>
      </c>
      <c r="P105" s="7">
        <f t="shared" si="8"/>
        <v>0.92854247579739901</v>
      </c>
      <c r="Q105" s="7">
        <f t="shared" si="9"/>
        <v>0.7820155612015468</v>
      </c>
      <c r="R105" s="7">
        <f t="shared" si="10"/>
        <v>-0.10696018772005522</v>
      </c>
      <c r="S105" s="7">
        <f t="shared" si="11"/>
        <v>0.10678460489830606</v>
      </c>
    </row>
    <row r="106" spans="1:19" hidden="1" x14ac:dyDescent="0.2">
      <c r="A106" s="7" t="s">
        <v>123</v>
      </c>
      <c r="B106" s="12">
        <v>1718478.0574933796</v>
      </c>
      <c r="C106" s="13">
        <v>1089700.3190151751</v>
      </c>
      <c r="D106" s="13">
        <v>4586620.1434696224</v>
      </c>
      <c r="E106" s="13">
        <v>10540207.988691052</v>
      </c>
      <c r="F106" s="13">
        <v>6670206.522243523</v>
      </c>
      <c r="G106" s="13">
        <v>4244314.1117203096</v>
      </c>
      <c r="H106" s="31">
        <v>565904.85929440649</v>
      </c>
      <c r="I106" s="31">
        <v>3095197.418582222</v>
      </c>
      <c r="J106" s="31">
        <v>1763487.5990421572</v>
      </c>
      <c r="K106" s="31">
        <v>3345986.0503119817</v>
      </c>
      <c r="L106" s="31">
        <v>1827069.3947704826</v>
      </c>
      <c r="M106" s="31">
        <v>1345396.5191245677</v>
      </c>
      <c r="N106" s="7">
        <f t="shared" si="6"/>
        <v>4808254.5237721764</v>
      </c>
      <c r="O106" s="7">
        <f t="shared" si="7"/>
        <v>1990506.9735209697</v>
      </c>
      <c r="P106" s="7">
        <f t="shared" si="8"/>
        <v>0.41397703962629984</v>
      </c>
      <c r="Q106" s="7">
        <f t="shared" si="9"/>
        <v>0.10610376994279017</v>
      </c>
      <c r="R106" s="7">
        <f t="shared" si="10"/>
        <v>-1.2723773410174881</v>
      </c>
      <c r="S106" s="7">
        <f t="shared" si="11"/>
        <v>0.9742691850311388</v>
      </c>
    </row>
    <row r="107" spans="1:19" hidden="1" x14ac:dyDescent="0.2">
      <c r="A107" s="7" t="s">
        <v>124</v>
      </c>
      <c r="B107" s="12">
        <v>1974697.1770515593</v>
      </c>
      <c r="C107" s="13">
        <v>2909823.0640682438</v>
      </c>
      <c r="D107" s="13">
        <v>5254055.4655789267</v>
      </c>
      <c r="E107" s="13">
        <v>6837322.288171309</v>
      </c>
      <c r="F107" s="13">
        <v>1729351.8552439841</v>
      </c>
      <c r="G107" s="13">
        <v>1990914.7276356239</v>
      </c>
      <c r="H107" s="31">
        <v>3729110.1985559869</v>
      </c>
      <c r="I107" s="31">
        <v>10696236.989823801</v>
      </c>
      <c r="J107" s="31">
        <v>6455511.586007582</v>
      </c>
      <c r="K107" s="31">
        <v>3451758.260341025</v>
      </c>
      <c r="L107" s="31">
        <v>5347377.1396487001</v>
      </c>
      <c r="M107" s="31">
        <v>5223915.0295295594</v>
      </c>
      <c r="N107" s="7">
        <f t="shared" si="6"/>
        <v>3449360.7629582747</v>
      </c>
      <c r="O107" s="7">
        <f t="shared" si="7"/>
        <v>5817318.2006511092</v>
      </c>
      <c r="P107" s="7">
        <f t="shared" si="8"/>
        <v>1.6864916720575216</v>
      </c>
      <c r="Q107" s="7">
        <f t="shared" si="9"/>
        <v>0.11809252731384925</v>
      </c>
      <c r="R107" s="7">
        <f t="shared" si="10"/>
        <v>0.75402519430565196</v>
      </c>
      <c r="S107" s="7">
        <f t="shared" si="11"/>
        <v>0.92777758290331824</v>
      </c>
    </row>
    <row r="108" spans="1:19" hidden="1" x14ac:dyDescent="0.2">
      <c r="A108" s="7" t="s">
        <v>125</v>
      </c>
      <c r="B108" s="12">
        <v>2440592.4980598432</v>
      </c>
      <c r="C108" s="13">
        <v>3958438.4820170198</v>
      </c>
      <c r="D108" s="13">
        <v>4170821.0970386839</v>
      </c>
      <c r="E108" s="13">
        <v>2169603.5296775419</v>
      </c>
      <c r="F108" s="13">
        <v>3185304.8020379208</v>
      </c>
      <c r="G108" s="13">
        <v>5416389.2816946348</v>
      </c>
      <c r="H108" s="31">
        <v>4735548.1507451013</v>
      </c>
      <c r="I108" s="31">
        <v>2006848.1120034058</v>
      </c>
      <c r="J108" s="31">
        <v>3147118.3440530505</v>
      </c>
      <c r="K108" s="31">
        <v>1758604.9451366649</v>
      </c>
      <c r="L108" s="31">
        <v>1937950.1096620932</v>
      </c>
      <c r="M108" s="31">
        <v>1159040.8629666672</v>
      </c>
      <c r="N108" s="7">
        <f t="shared" si="6"/>
        <v>3556858.2817542739</v>
      </c>
      <c r="O108" s="7">
        <f t="shared" si="7"/>
        <v>2457518.4207611638</v>
      </c>
      <c r="P108" s="7">
        <f t="shared" si="8"/>
        <v>0.69092390702423323</v>
      </c>
      <c r="Q108" s="7">
        <f t="shared" si="9"/>
        <v>0.15869556096108814</v>
      </c>
      <c r="R108" s="7">
        <f t="shared" si="10"/>
        <v>-0.53340126271617705</v>
      </c>
      <c r="S108" s="7">
        <f t="shared" si="11"/>
        <v>0.79943522117878163</v>
      </c>
    </row>
    <row r="109" spans="1:19" hidden="1" x14ac:dyDescent="0.2">
      <c r="A109" s="7" t="s">
        <v>126</v>
      </c>
      <c r="B109" s="12">
        <v>303600726.0481745</v>
      </c>
      <c r="C109" s="13">
        <v>214365872.04301456</v>
      </c>
      <c r="D109" s="13">
        <v>235132708.43802047</v>
      </c>
      <c r="E109" s="13">
        <v>406280251.85292238</v>
      </c>
      <c r="F109" s="13">
        <v>341876495.99197072</v>
      </c>
      <c r="G109" s="13">
        <v>296077578.36195195</v>
      </c>
      <c r="H109" s="31">
        <v>210085303.35034743</v>
      </c>
      <c r="I109" s="31">
        <v>248315658.81443849</v>
      </c>
      <c r="J109" s="31">
        <v>264960121.75518167</v>
      </c>
      <c r="K109" s="31">
        <v>386314342.53143746</v>
      </c>
      <c r="L109" s="31">
        <v>366134885.51615703</v>
      </c>
      <c r="M109" s="31">
        <v>276940344.68329018</v>
      </c>
      <c r="N109" s="7">
        <f t="shared" si="6"/>
        <v>299555605.45600909</v>
      </c>
      <c r="O109" s="7">
        <f t="shared" si="7"/>
        <v>292125109.44180876</v>
      </c>
      <c r="P109" s="7">
        <f t="shared" si="8"/>
        <v>0.97519493583540529</v>
      </c>
      <c r="Q109" s="7">
        <f t="shared" si="9"/>
        <v>0.85720183572436359</v>
      </c>
      <c r="R109" s="7">
        <f t="shared" si="10"/>
        <v>-3.6237460791539507E-2</v>
      </c>
      <c r="S109" s="7">
        <f t="shared" si="11"/>
        <v>6.6916907574086984E-2</v>
      </c>
    </row>
    <row r="110" spans="1:19" hidden="1" x14ac:dyDescent="0.2">
      <c r="A110" s="7" t="s">
        <v>127</v>
      </c>
      <c r="B110" s="12">
        <v>1649045.7570850584</v>
      </c>
      <c r="C110" s="13">
        <v>7226171.1782538947</v>
      </c>
      <c r="D110" s="13">
        <v>1029205.7559736531</v>
      </c>
      <c r="E110" s="13">
        <v>3723427.9232912208</v>
      </c>
      <c r="F110" s="13">
        <v>5269738.7112329267</v>
      </c>
      <c r="G110" s="13">
        <v>2081655.6422998412</v>
      </c>
      <c r="H110" s="31">
        <v>1463407.3710152654</v>
      </c>
      <c r="I110" s="31">
        <v>2257352.0439215172</v>
      </c>
      <c r="J110" s="31">
        <v>913598.02097982797</v>
      </c>
      <c r="K110" s="31">
        <v>3564578.3467943082</v>
      </c>
      <c r="L110" s="31">
        <v>6665122.6822778312</v>
      </c>
      <c r="M110" s="31">
        <v>3299920.8715962428</v>
      </c>
      <c r="N110" s="7">
        <f t="shared" si="6"/>
        <v>3496540.8280227664</v>
      </c>
      <c r="O110" s="7">
        <f t="shared" si="7"/>
        <v>3027329.8894308321</v>
      </c>
      <c r="P110" s="7">
        <f t="shared" si="8"/>
        <v>0.86580710431536279</v>
      </c>
      <c r="Q110" s="7">
        <f t="shared" si="9"/>
        <v>0.72324357099144887</v>
      </c>
      <c r="R110" s="7">
        <f t="shared" si="10"/>
        <v>-0.20788245636239827</v>
      </c>
      <c r="S110" s="7">
        <f t="shared" si="11"/>
        <v>0.14071541816438657</v>
      </c>
    </row>
    <row r="111" spans="1:19" hidden="1" x14ac:dyDescent="0.2">
      <c r="A111" s="7" t="s">
        <v>128</v>
      </c>
      <c r="B111" s="12">
        <v>25089841.133864284</v>
      </c>
      <c r="C111" s="13">
        <v>27729148.897131789</v>
      </c>
      <c r="D111" s="13">
        <v>35758924.244684145</v>
      </c>
      <c r="E111" s="13">
        <v>25763048.865303505</v>
      </c>
      <c r="F111" s="13">
        <v>61445328.700324073</v>
      </c>
      <c r="G111" s="13">
        <v>72501122.697735414</v>
      </c>
      <c r="H111" s="31">
        <v>31790668.097586438</v>
      </c>
      <c r="I111" s="31">
        <v>108153116.71277198</v>
      </c>
      <c r="J111" s="31">
        <v>56670712.293911643</v>
      </c>
      <c r="K111" s="31">
        <v>45397200.56020043</v>
      </c>
      <c r="L111" s="31">
        <v>72964936.313854054</v>
      </c>
      <c r="M111" s="31">
        <v>62632147.047890462</v>
      </c>
      <c r="N111" s="7">
        <f t="shared" si="6"/>
        <v>41381235.756507196</v>
      </c>
      <c r="O111" s="7">
        <f t="shared" si="7"/>
        <v>62934796.837702505</v>
      </c>
      <c r="P111" s="7">
        <f t="shared" si="8"/>
        <v>1.5208534904085365</v>
      </c>
      <c r="Q111" s="7">
        <f t="shared" si="9"/>
        <v>0.1462995931299545</v>
      </c>
      <c r="R111" s="7">
        <f t="shared" si="10"/>
        <v>0.60488117946497832</v>
      </c>
      <c r="S111" s="7">
        <f t="shared" si="11"/>
        <v>0.83475688167825246</v>
      </c>
    </row>
    <row r="112" spans="1:19" hidden="1" x14ac:dyDescent="0.2">
      <c r="A112" s="7" t="s">
        <v>129</v>
      </c>
      <c r="B112" s="12">
        <v>18874040.916090652</v>
      </c>
      <c r="C112" s="13">
        <v>13214330.524354765</v>
      </c>
      <c r="D112" s="13">
        <v>11906945.261055505</v>
      </c>
      <c r="E112" s="13">
        <v>14690701.985669408</v>
      </c>
      <c r="F112" s="13">
        <v>11751975.84575432</v>
      </c>
      <c r="G112" s="13">
        <v>15219314.04175047</v>
      </c>
      <c r="H112" s="31">
        <v>15003544.151623495</v>
      </c>
      <c r="I112" s="31">
        <v>9161802.2936598323</v>
      </c>
      <c r="J112" s="31">
        <v>1530954.5256040732</v>
      </c>
      <c r="K112" s="31">
        <v>10758696.806224214</v>
      </c>
      <c r="L112" s="31">
        <v>9561463.3229527734</v>
      </c>
      <c r="M112" s="31">
        <v>10974105.388905935</v>
      </c>
      <c r="N112" s="7">
        <f t="shared" si="6"/>
        <v>14276218.095779188</v>
      </c>
      <c r="O112" s="7">
        <f t="shared" si="7"/>
        <v>9498427.7481617201</v>
      </c>
      <c r="P112" s="7">
        <f t="shared" si="8"/>
        <v>0.66533221084440863</v>
      </c>
      <c r="Q112" s="7">
        <f t="shared" si="9"/>
        <v>5.2181238719913953E-2</v>
      </c>
      <c r="R112" s="7">
        <f t="shared" si="10"/>
        <v>-0.58785321402980717</v>
      </c>
      <c r="S112" s="7">
        <f t="shared" si="11"/>
        <v>1.2824856154842106</v>
      </c>
    </row>
    <row r="113" spans="1:19" hidden="1" x14ac:dyDescent="0.2">
      <c r="A113" s="7" t="s">
        <v>130</v>
      </c>
      <c r="B113" s="12">
        <v>20949318.837697044</v>
      </c>
      <c r="C113" s="13">
        <v>23863461.637587659</v>
      </c>
      <c r="D113" s="13">
        <v>9891788.7565425374</v>
      </c>
      <c r="E113" s="13">
        <v>21535298.722800683</v>
      </c>
      <c r="F113" s="13">
        <v>20115440.562413134</v>
      </c>
      <c r="G113" s="13">
        <v>22165306.863834962</v>
      </c>
      <c r="H113" s="31">
        <v>87823275.065236598</v>
      </c>
      <c r="I113" s="31">
        <v>1851675.6764218304</v>
      </c>
      <c r="J113" s="31">
        <v>1804165.1804570516</v>
      </c>
      <c r="K113" s="31">
        <v>29237163.16684233</v>
      </c>
      <c r="L113" s="31">
        <v>26651252.508074958</v>
      </c>
      <c r="M113" s="31">
        <v>9168790.4826067686</v>
      </c>
      <c r="N113" s="7">
        <f t="shared" si="6"/>
        <v>19753435.89681267</v>
      </c>
      <c r="O113" s="7">
        <f t="shared" si="7"/>
        <v>26089387.013273258</v>
      </c>
      <c r="P113" s="7">
        <f t="shared" si="8"/>
        <v>1.3207518504405065</v>
      </c>
      <c r="Q113" s="7">
        <f t="shared" si="9"/>
        <v>0.65605497554759384</v>
      </c>
      <c r="R113" s="7">
        <f t="shared" si="10"/>
        <v>0.40135943118081091</v>
      </c>
      <c r="S113" s="7">
        <f t="shared" si="11"/>
        <v>0.18305976645272565</v>
      </c>
    </row>
    <row r="114" spans="1:19" x14ac:dyDescent="0.2">
      <c r="A114" s="7" t="s">
        <v>57</v>
      </c>
      <c r="B114" s="12">
        <v>1568115.0708665145</v>
      </c>
      <c r="C114" s="13">
        <v>2281577.1378273303</v>
      </c>
      <c r="D114" s="13">
        <v>6942385.2721281573</v>
      </c>
      <c r="E114" s="13">
        <v>3915594.6733695436</v>
      </c>
      <c r="F114" s="13">
        <v>3999532.6538965539</v>
      </c>
      <c r="G114" s="13">
        <v>2229826.4543319796</v>
      </c>
      <c r="H114" s="31">
        <v>6792447.1281709699</v>
      </c>
      <c r="I114" s="31">
        <v>2220879.9819899849</v>
      </c>
      <c r="J114" s="31">
        <v>10354826.177469194</v>
      </c>
      <c r="K114" s="31">
        <v>8598776.7026200891</v>
      </c>
      <c r="L114" s="31">
        <v>12598075.267596319</v>
      </c>
      <c r="M114" s="31">
        <v>6380331.709114654</v>
      </c>
      <c r="N114" s="7">
        <f t="shared" si="6"/>
        <v>3489505.2104033469</v>
      </c>
      <c r="O114" s="7">
        <f t="shared" si="7"/>
        <v>7824222.8278268687</v>
      </c>
      <c r="P114" s="7">
        <f t="shared" si="8"/>
        <v>2.2422155452011712</v>
      </c>
      <c r="Q114" s="7">
        <f t="shared" si="9"/>
        <v>3.2587104309084111E-2</v>
      </c>
      <c r="R114" s="7">
        <f t="shared" si="10"/>
        <v>1.1649249717408807</v>
      </c>
      <c r="S114" s="7">
        <f t="shared" si="11"/>
        <v>1.4869542292390232</v>
      </c>
    </row>
    <row r="115" spans="1:19" hidden="1" x14ac:dyDescent="0.2">
      <c r="A115" s="7" t="s">
        <v>132</v>
      </c>
      <c r="B115" s="12">
        <v>33241911.325350717</v>
      </c>
      <c r="C115" s="13">
        <v>59504688.08350686</v>
      </c>
      <c r="D115" s="13">
        <v>47885980.283314131</v>
      </c>
      <c r="E115" s="13">
        <v>20888419.488947701</v>
      </c>
      <c r="F115" s="13">
        <v>16655553.928411134</v>
      </c>
      <c r="G115" s="13">
        <v>12216265.615568573</v>
      </c>
      <c r="H115" s="31">
        <v>40033377.470313773</v>
      </c>
      <c r="I115" s="31">
        <v>12117594.519076219</v>
      </c>
      <c r="J115" s="31">
        <v>38150536.245646775</v>
      </c>
      <c r="K115" s="31">
        <v>32440663.699794672</v>
      </c>
      <c r="L115" s="31">
        <v>31190427.698415767</v>
      </c>
      <c r="M115" s="31">
        <v>39293844.722283334</v>
      </c>
      <c r="N115" s="7">
        <f t="shared" si="6"/>
        <v>31732136.454183187</v>
      </c>
      <c r="O115" s="7">
        <f t="shared" si="7"/>
        <v>32204407.392588422</v>
      </c>
      <c r="P115" s="7">
        <f t="shared" si="8"/>
        <v>1.0148830488954668</v>
      </c>
      <c r="Q115" s="7">
        <f t="shared" si="9"/>
        <v>0.95843824570064862</v>
      </c>
      <c r="R115" s="7">
        <f t="shared" si="10"/>
        <v>2.1313486523997425E-2</v>
      </c>
      <c r="S115" s="7">
        <f t="shared" si="11"/>
        <v>1.8435864440008432E-2</v>
      </c>
    </row>
    <row r="116" spans="1:19" hidden="1" x14ac:dyDescent="0.2">
      <c r="A116" s="7" t="s">
        <v>133</v>
      </c>
      <c r="B116" s="12">
        <v>2236947.5514581148</v>
      </c>
      <c r="C116" s="13">
        <v>1855530.1339157026</v>
      </c>
      <c r="D116" s="13">
        <v>2655956.3392120861</v>
      </c>
      <c r="E116" s="13">
        <v>1704361.5742705795</v>
      </c>
      <c r="F116" s="13">
        <v>1621952.3435304654</v>
      </c>
      <c r="G116" s="13">
        <v>1736197.9341253585</v>
      </c>
      <c r="H116" s="31">
        <v>1405839.0464289403</v>
      </c>
      <c r="I116" s="31">
        <v>2343933.1607608725</v>
      </c>
      <c r="J116" s="31">
        <v>2025153.7343904285</v>
      </c>
      <c r="K116" s="31">
        <v>1884564.8370121678</v>
      </c>
      <c r="L116" s="31">
        <v>959418.01252130745</v>
      </c>
      <c r="M116" s="31">
        <v>685881.58680661942</v>
      </c>
      <c r="N116" s="7">
        <f t="shared" si="6"/>
        <v>1968490.9794187176</v>
      </c>
      <c r="O116" s="7">
        <f t="shared" si="7"/>
        <v>1550798.3963200562</v>
      </c>
      <c r="P116" s="7">
        <f t="shared" si="8"/>
        <v>0.78781077105976716</v>
      </c>
      <c r="Q116" s="7">
        <f t="shared" si="9"/>
        <v>0.21345861131667634</v>
      </c>
      <c r="R116" s="7">
        <f t="shared" si="10"/>
        <v>-0.34407895307086889</v>
      </c>
      <c r="S116" s="7">
        <f t="shared" si="11"/>
        <v>0.67068632026093744</v>
      </c>
    </row>
    <row r="117" spans="1:19" hidden="1" x14ac:dyDescent="0.2">
      <c r="A117" s="7" t="s">
        <v>134</v>
      </c>
      <c r="B117" s="12">
        <v>26297093.173410963</v>
      </c>
      <c r="C117" s="13">
        <v>25178691.94587316</v>
      </c>
      <c r="D117" s="13">
        <v>15005624.228665538</v>
      </c>
      <c r="E117" s="13">
        <v>16531336.15233648</v>
      </c>
      <c r="F117" s="13">
        <v>12223041.630159823</v>
      </c>
      <c r="G117" s="13">
        <v>6028635.1911369395</v>
      </c>
      <c r="H117" s="31">
        <v>9828228.7101816684</v>
      </c>
      <c r="I117" s="31">
        <v>11425864.576489227</v>
      </c>
      <c r="J117" s="31">
        <v>12666371.824286588</v>
      </c>
      <c r="K117" s="31">
        <v>9196796.5816627946</v>
      </c>
      <c r="L117" s="31">
        <v>29772973.944094293</v>
      </c>
      <c r="M117" s="31">
        <v>10169179.892695643</v>
      </c>
      <c r="N117" s="7">
        <f t="shared" si="6"/>
        <v>16877403.72026382</v>
      </c>
      <c r="O117" s="7">
        <f t="shared" si="7"/>
        <v>13843235.921568369</v>
      </c>
      <c r="P117" s="7">
        <f t="shared" si="8"/>
        <v>0.82022307168889474</v>
      </c>
      <c r="Q117" s="7">
        <f t="shared" si="9"/>
        <v>0.51722370497700876</v>
      </c>
      <c r="R117" s="7">
        <f t="shared" si="10"/>
        <v>-0.28591176972623988</v>
      </c>
      <c r="S117" s="7">
        <f t="shared" si="11"/>
        <v>0.28632157910334066</v>
      </c>
    </row>
    <row r="118" spans="1:19" x14ac:dyDescent="0.2">
      <c r="A118" s="7" t="s">
        <v>106</v>
      </c>
      <c r="B118" s="12">
        <v>2022768.7994886248</v>
      </c>
      <c r="C118" s="13">
        <v>1825803.4055799143</v>
      </c>
      <c r="D118" s="13">
        <v>979441.63555255905</v>
      </c>
      <c r="E118" s="13">
        <v>1704716.0231480461</v>
      </c>
      <c r="F118" s="13">
        <v>2006987.2209355631</v>
      </c>
      <c r="G118" s="13">
        <v>3077868.1499773087</v>
      </c>
      <c r="H118" s="31">
        <v>5029557.3369737221</v>
      </c>
      <c r="I118" s="31">
        <v>2032466.2989770649</v>
      </c>
      <c r="J118" s="31">
        <v>4935620.3658465743</v>
      </c>
      <c r="K118" s="31">
        <v>5381959.1125481529</v>
      </c>
      <c r="L118" s="31">
        <v>5444242.8819107767</v>
      </c>
      <c r="M118" s="31">
        <v>6742723.4655817924</v>
      </c>
      <c r="N118" s="7">
        <f t="shared" si="6"/>
        <v>1936264.2057803359</v>
      </c>
      <c r="O118" s="7">
        <f t="shared" si="7"/>
        <v>4927761.5769730145</v>
      </c>
      <c r="P118" s="7">
        <f t="shared" si="8"/>
        <v>2.544984079270872</v>
      </c>
      <c r="Q118" s="7">
        <f t="shared" si="9"/>
        <v>3.7415673041988084E-3</v>
      </c>
      <c r="R118" s="7">
        <f t="shared" si="10"/>
        <v>1.3476566312208906</v>
      </c>
      <c r="S118" s="7">
        <f t="shared" si="11"/>
        <v>2.4269464381786841</v>
      </c>
    </row>
    <row r="119" spans="1:19" hidden="1" x14ac:dyDescent="0.2">
      <c r="A119" s="7" t="s">
        <v>136</v>
      </c>
      <c r="B119" s="12">
        <v>5421647.9297371078</v>
      </c>
      <c r="C119" s="13">
        <v>59744393.538315415</v>
      </c>
      <c r="D119" s="13">
        <v>32073978.879062653</v>
      </c>
      <c r="E119" s="13">
        <v>18486900.140566938</v>
      </c>
      <c r="F119" s="13">
        <v>4789687.1657787906</v>
      </c>
      <c r="G119" s="13">
        <v>3119103.5103349341</v>
      </c>
      <c r="H119" s="31">
        <v>10817021.743227063</v>
      </c>
      <c r="I119" s="31">
        <v>1342601.7524966467</v>
      </c>
      <c r="J119" s="31">
        <v>4911390.1468633804</v>
      </c>
      <c r="K119" s="31">
        <v>28928736.955531858</v>
      </c>
      <c r="L119" s="31">
        <v>25512483.351135954</v>
      </c>
      <c r="M119" s="31">
        <v>25899124.612190094</v>
      </c>
      <c r="N119" s="7">
        <f t="shared" si="6"/>
        <v>20605951.860632639</v>
      </c>
      <c r="O119" s="7">
        <f t="shared" si="7"/>
        <v>16235226.4269075</v>
      </c>
      <c r="P119" s="7">
        <f t="shared" si="8"/>
        <v>0.78789014633799348</v>
      </c>
      <c r="Q119" s="7">
        <f t="shared" si="9"/>
        <v>0.68252886485170527</v>
      </c>
      <c r="R119" s="7">
        <f t="shared" si="10"/>
        <v>-0.34393360274569135</v>
      </c>
      <c r="S119" s="7">
        <f t="shared" si="11"/>
        <v>0.16587897713594499</v>
      </c>
    </row>
    <row r="120" spans="1:19" hidden="1" x14ac:dyDescent="0.2">
      <c r="A120" s="7" t="s">
        <v>137</v>
      </c>
      <c r="B120" s="12">
        <v>8478631.5375719387</v>
      </c>
      <c r="C120" s="13">
        <v>3928371.6664783861</v>
      </c>
      <c r="D120" s="13">
        <v>4873747.2334123868</v>
      </c>
      <c r="E120" s="13">
        <v>11065766.109175302</v>
      </c>
      <c r="F120" s="13">
        <v>12473819.913701007</v>
      </c>
      <c r="G120" s="13">
        <v>15241483.544598848</v>
      </c>
      <c r="H120" s="31">
        <v>8583889.0609348845</v>
      </c>
      <c r="I120" s="31">
        <v>9976483.8117657322</v>
      </c>
      <c r="J120" s="31">
        <v>9283259.3919441551</v>
      </c>
      <c r="K120" s="31">
        <v>9376382.5418317094</v>
      </c>
      <c r="L120" s="31">
        <v>9712424.1766642705</v>
      </c>
      <c r="M120" s="31">
        <v>9102301.8563604038</v>
      </c>
      <c r="N120" s="7">
        <f t="shared" si="6"/>
        <v>9343636.6674896441</v>
      </c>
      <c r="O120" s="7">
        <f t="shared" si="7"/>
        <v>9339123.4732501935</v>
      </c>
      <c r="P120" s="7">
        <f t="shared" si="8"/>
        <v>0.9995169766976113</v>
      </c>
      <c r="Q120" s="7">
        <f t="shared" si="9"/>
        <v>0.99810948857207371</v>
      </c>
      <c r="R120" s="7">
        <f t="shared" si="10"/>
        <v>-6.9702367588411155E-4</v>
      </c>
      <c r="S120" s="7">
        <f t="shared" si="11"/>
        <v>8.2181575215703635E-4</v>
      </c>
    </row>
    <row r="121" spans="1:19" hidden="1" x14ac:dyDescent="0.2">
      <c r="A121" s="7" t="s">
        <v>138</v>
      </c>
      <c r="B121" s="12">
        <v>4568534.4386752984</v>
      </c>
      <c r="C121" s="13">
        <v>4226113.2559035299</v>
      </c>
      <c r="D121" s="13">
        <v>3864365.1701308596</v>
      </c>
      <c r="E121" s="13">
        <v>9937833.9113826994</v>
      </c>
      <c r="F121" s="13">
        <v>7560236.8406609166</v>
      </c>
      <c r="G121" s="13">
        <v>4803651.3064962421</v>
      </c>
      <c r="H121" s="31">
        <v>1010543.503617488</v>
      </c>
      <c r="I121" s="31">
        <v>9879454.8145787623</v>
      </c>
      <c r="J121" s="31">
        <v>2151035.6430482026</v>
      </c>
      <c r="K121" s="31">
        <v>9684861.5886404403</v>
      </c>
      <c r="L121" s="31">
        <v>8744836.6211179029</v>
      </c>
      <c r="M121" s="31">
        <v>15207714.317406429</v>
      </c>
      <c r="N121" s="7">
        <f t="shared" si="6"/>
        <v>5826789.1538749235</v>
      </c>
      <c r="O121" s="7">
        <f t="shared" si="7"/>
        <v>7779741.0814015381</v>
      </c>
      <c r="P121" s="7">
        <f t="shared" si="8"/>
        <v>1.3351677700964801</v>
      </c>
      <c r="Q121" s="7">
        <f t="shared" si="9"/>
        <v>0.43993643789996573</v>
      </c>
      <c r="R121" s="7">
        <f t="shared" si="10"/>
        <v>0.41702103470591173</v>
      </c>
      <c r="S121" s="7">
        <f t="shared" si="11"/>
        <v>0.35661006593056471</v>
      </c>
    </row>
    <row r="122" spans="1:19" hidden="1" x14ac:dyDescent="0.2">
      <c r="A122" s="7" t="s">
        <v>139</v>
      </c>
      <c r="B122" s="12">
        <v>1268331.115848237</v>
      </c>
      <c r="C122" s="13">
        <v>4214996.4926269511</v>
      </c>
      <c r="D122" s="13">
        <v>5691983.3063195311</v>
      </c>
      <c r="E122" s="13">
        <v>3011185.1756576574</v>
      </c>
      <c r="F122" s="13">
        <v>16329757.14939753</v>
      </c>
      <c r="G122" s="13">
        <v>81862534.604650602</v>
      </c>
      <c r="H122" s="31">
        <v>1087361.3324893797</v>
      </c>
      <c r="I122" s="31">
        <v>7129650.866201329</v>
      </c>
      <c r="J122" s="31">
        <v>1713244.9454769865</v>
      </c>
      <c r="K122" s="31">
        <v>14975491.316532031</v>
      </c>
      <c r="L122" s="31">
        <v>12566678.103760034</v>
      </c>
      <c r="M122" s="31">
        <v>24451167.208996315</v>
      </c>
      <c r="N122" s="7">
        <f t="shared" si="6"/>
        <v>18729797.97408342</v>
      </c>
      <c r="O122" s="7">
        <f t="shared" si="7"/>
        <v>10320598.962242678</v>
      </c>
      <c r="P122" s="7">
        <f t="shared" si="8"/>
        <v>0.55102564248281682</v>
      </c>
      <c r="Q122" s="7">
        <f t="shared" si="9"/>
        <v>0.5517908325428198</v>
      </c>
      <c r="R122" s="7">
        <f t="shared" si="10"/>
        <v>-0.85980863739401259</v>
      </c>
      <c r="S122" s="7">
        <f t="shared" si="11"/>
        <v>0.25822551916879338</v>
      </c>
    </row>
    <row r="123" spans="1:19" hidden="1" x14ac:dyDescent="0.2">
      <c r="A123" s="7" t="s">
        <v>140</v>
      </c>
      <c r="B123" s="12">
        <v>2025013.366295153</v>
      </c>
      <c r="C123" s="13">
        <v>1889273.3200702344</v>
      </c>
      <c r="D123" s="13">
        <v>4989279.2894819584</v>
      </c>
      <c r="E123" s="13">
        <v>1162984.1466430363</v>
      </c>
      <c r="F123" s="13">
        <v>7312331.2724994607</v>
      </c>
      <c r="G123" s="13">
        <v>49324462.709691599</v>
      </c>
      <c r="H123" s="31">
        <v>2817335.6066668774</v>
      </c>
      <c r="I123" s="31">
        <v>1793691.0656123762</v>
      </c>
      <c r="J123" s="31">
        <v>911510.65814693714</v>
      </c>
      <c r="K123" s="31">
        <v>1438067.5359860356</v>
      </c>
      <c r="L123" s="31">
        <v>839807.99664165941</v>
      </c>
      <c r="M123" s="31">
        <v>654348.64469882462</v>
      </c>
      <c r="N123" s="7">
        <f t="shared" si="6"/>
        <v>11117224.017446907</v>
      </c>
      <c r="O123" s="7">
        <f t="shared" si="7"/>
        <v>1409126.9179587848</v>
      </c>
      <c r="P123" s="7">
        <f t="shared" si="8"/>
        <v>0.12675168870820269</v>
      </c>
      <c r="Q123" s="7">
        <f t="shared" si="9"/>
        <v>0.26321094763532438</v>
      </c>
      <c r="R123" s="7">
        <f t="shared" si="10"/>
        <v>-2.9799231265564181</v>
      </c>
      <c r="S123" s="7">
        <f t="shared" si="11"/>
        <v>0.5796960512331053</v>
      </c>
    </row>
    <row r="124" spans="1:19" hidden="1" x14ac:dyDescent="0.2">
      <c r="A124" s="7" t="s">
        <v>141</v>
      </c>
      <c r="B124" s="12">
        <v>27974325.297503278</v>
      </c>
      <c r="C124" s="13">
        <v>10939170.430195838</v>
      </c>
      <c r="D124" s="13">
        <v>16155252.906201413</v>
      </c>
      <c r="E124" s="13">
        <v>15626593.735095371</v>
      </c>
      <c r="F124" s="13">
        <v>27495648.919894036</v>
      </c>
      <c r="G124" s="13">
        <v>34440434.307114497</v>
      </c>
      <c r="H124" s="31">
        <v>20536685.184287041</v>
      </c>
      <c r="I124" s="31">
        <v>13363550.259789934</v>
      </c>
      <c r="J124" s="31">
        <v>33717634.731670111</v>
      </c>
      <c r="K124" s="31">
        <v>49530024.540773354</v>
      </c>
      <c r="L124" s="31">
        <v>60118263.408060096</v>
      </c>
      <c r="M124" s="31">
        <v>23698624.667437874</v>
      </c>
      <c r="N124" s="7">
        <f t="shared" si="6"/>
        <v>22105237.599334072</v>
      </c>
      <c r="O124" s="7">
        <f t="shared" si="7"/>
        <v>33494130.465336408</v>
      </c>
      <c r="P124" s="7">
        <f t="shared" si="8"/>
        <v>1.5152124158278863</v>
      </c>
      <c r="Q124" s="7">
        <f t="shared" si="9"/>
        <v>0.20880109837161981</v>
      </c>
      <c r="R124" s="7">
        <f t="shared" si="10"/>
        <v>0.59952005757939786</v>
      </c>
      <c r="S124" s="7">
        <f t="shared" si="11"/>
        <v>0.68026722111288396</v>
      </c>
    </row>
    <row r="125" spans="1:19" hidden="1" x14ac:dyDescent="0.2">
      <c r="A125" s="7" t="s">
        <v>142</v>
      </c>
      <c r="B125" s="12">
        <v>990364.44786137599</v>
      </c>
      <c r="C125" s="13">
        <v>4326293.1647609612</v>
      </c>
      <c r="D125" s="13">
        <v>2192886.9379462479</v>
      </c>
      <c r="E125" s="13">
        <v>4317605.5014014784</v>
      </c>
      <c r="F125" s="13">
        <v>5516034.3106237659</v>
      </c>
      <c r="G125" s="13">
        <v>4885924.0266047092</v>
      </c>
      <c r="H125" s="31">
        <v>3351092.3164091534</v>
      </c>
      <c r="I125" s="31">
        <v>3811691.6889324887</v>
      </c>
      <c r="J125" s="31">
        <v>6118302.4684069753</v>
      </c>
      <c r="K125" s="31">
        <v>6057117.6370987585</v>
      </c>
      <c r="L125" s="31">
        <v>5058927.0328902956</v>
      </c>
      <c r="M125" s="31">
        <v>3917494.9927382511</v>
      </c>
      <c r="N125" s="7">
        <f t="shared" si="6"/>
        <v>3704851.3981997562</v>
      </c>
      <c r="O125" s="7">
        <f t="shared" si="7"/>
        <v>4719104.3560793204</v>
      </c>
      <c r="P125" s="7">
        <f t="shared" si="8"/>
        <v>1.2737634654853918</v>
      </c>
      <c r="Q125" s="7">
        <f t="shared" si="9"/>
        <v>0.26990926983696284</v>
      </c>
      <c r="R125" s="7">
        <f t="shared" si="10"/>
        <v>0.34909739780330834</v>
      </c>
      <c r="S125" s="7">
        <f t="shared" si="11"/>
        <v>0.56878219966020038</v>
      </c>
    </row>
    <row r="126" spans="1:19" hidden="1" x14ac:dyDescent="0.2">
      <c r="A126" s="7" t="s">
        <v>143</v>
      </c>
      <c r="B126" s="12">
        <v>1599844.2164486959</v>
      </c>
      <c r="C126" s="13">
        <v>2247360.2886193367</v>
      </c>
      <c r="D126" s="13">
        <v>909428.06446141796</v>
      </c>
      <c r="E126" s="13">
        <v>11619945.770422399</v>
      </c>
      <c r="F126" s="13">
        <v>18327415.269967739</v>
      </c>
      <c r="G126" s="13">
        <v>11148915.156776583</v>
      </c>
      <c r="H126" s="31">
        <v>9961282.0279153045</v>
      </c>
      <c r="I126" s="31">
        <v>1451486.7785684394</v>
      </c>
      <c r="J126" s="31">
        <v>932730.00328458089</v>
      </c>
      <c r="K126" s="31">
        <v>6888221.0005883705</v>
      </c>
      <c r="L126" s="31">
        <v>2171860.4846299873</v>
      </c>
      <c r="M126" s="31">
        <v>5068052.3638018062</v>
      </c>
      <c r="N126" s="7">
        <f t="shared" si="6"/>
        <v>7642151.4611160299</v>
      </c>
      <c r="O126" s="7">
        <f t="shared" si="7"/>
        <v>4412272.1097980822</v>
      </c>
      <c r="P126" s="7">
        <f t="shared" si="8"/>
        <v>0.57735994009646741</v>
      </c>
      <c r="Q126" s="7">
        <f t="shared" si="9"/>
        <v>0.35161700723491651</v>
      </c>
      <c r="R126" s="7">
        <f t="shared" si="10"/>
        <v>-0.7924570846967961</v>
      </c>
      <c r="S126" s="7">
        <f t="shared" si="11"/>
        <v>0.45393012685866152</v>
      </c>
    </row>
    <row r="127" spans="1:19" hidden="1" x14ac:dyDescent="0.2">
      <c r="A127" s="7" t="s">
        <v>144</v>
      </c>
      <c r="B127" s="12">
        <v>537764768.62444544</v>
      </c>
      <c r="C127" s="13">
        <v>276671730.45006782</v>
      </c>
      <c r="D127" s="13">
        <v>562976710.29930758</v>
      </c>
      <c r="E127" s="13">
        <v>293991662.41492873</v>
      </c>
      <c r="F127" s="13">
        <v>400770200.72334987</v>
      </c>
      <c r="G127" s="13">
        <v>239375456.92726958</v>
      </c>
      <c r="H127" s="31">
        <v>523422245.68958044</v>
      </c>
      <c r="I127" s="31">
        <v>32292594.030257329</v>
      </c>
      <c r="J127" s="31">
        <v>165734648.13923267</v>
      </c>
      <c r="K127" s="31">
        <v>321200745.40602952</v>
      </c>
      <c r="L127" s="31">
        <v>321958612.0171845</v>
      </c>
      <c r="M127" s="31">
        <v>329248128.7075963</v>
      </c>
      <c r="N127" s="7">
        <f t="shared" si="6"/>
        <v>385258421.57322812</v>
      </c>
      <c r="O127" s="7">
        <f t="shared" si="7"/>
        <v>282309495.66498011</v>
      </c>
      <c r="P127" s="7">
        <f t="shared" si="8"/>
        <v>0.73277955745172474</v>
      </c>
      <c r="Q127" s="7">
        <f t="shared" si="9"/>
        <v>0.27359252519963378</v>
      </c>
      <c r="R127" s="7">
        <f t="shared" si="10"/>
        <v>-0.44854883814245394</v>
      </c>
      <c r="S127" s="7">
        <f t="shared" si="11"/>
        <v>0.56289577211602015</v>
      </c>
    </row>
    <row r="128" spans="1:19" x14ac:dyDescent="0.2">
      <c r="A128" s="7" t="s">
        <v>65</v>
      </c>
      <c r="B128" s="12">
        <v>2269117.6788973459</v>
      </c>
      <c r="C128" s="13">
        <v>3063395.0592249744</v>
      </c>
      <c r="D128" s="13">
        <v>52328733.268632911</v>
      </c>
      <c r="E128" s="13">
        <v>77624030.024107054</v>
      </c>
      <c r="F128" s="13">
        <v>2122745.5243074233</v>
      </c>
      <c r="G128" s="13">
        <v>1777477.6637513272</v>
      </c>
      <c r="H128" s="31">
        <v>71468293.270842418</v>
      </c>
      <c r="I128" s="31">
        <v>49732995.711623907</v>
      </c>
      <c r="J128" s="31">
        <v>43899464.329160735</v>
      </c>
      <c r="K128" s="31">
        <v>68414557.314108387</v>
      </c>
      <c r="L128" s="31">
        <v>97007973.657538861</v>
      </c>
      <c r="M128" s="31">
        <v>53391250.366555966</v>
      </c>
      <c r="N128" s="7">
        <f t="shared" si="6"/>
        <v>23197583.203153506</v>
      </c>
      <c r="O128" s="7">
        <f t="shared" si="7"/>
        <v>63985755.774971716</v>
      </c>
      <c r="P128" s="7">
        <f t="shared" si="8"/>
        <v>2.7582940522128796</v>
      </c>
      <c r="Q128" s="7">
        <f t="shared" si="9"/>
        <v>3.1991488901191259E-2</v>
      </c>
      <c r="R128" s="7">
        <f t="shared" si="10"/>
        <v>1.4637762657916162</v>
      </c>
      <c r="S128" s="7">
        <f t="shared" si="11"/>
        <v>1.4949655471455217</v>
      </c>
    </row>
    <row r="129" spans="1:19" hidden="1" x14ac:dyDescent="0.2">
      <c r="A129" s="7" t="s">
        <v>146</v>
      </c>
      <c r="B129" s="12">
        <v>35830876.509853847</v>
      </c>
      <c r="C129" s="13">
        <v>18327415.269967739</v>
      </c>
      <c r="D129" s="13">
        <v>48682502.662124492</v>
      </c>
      <c r="E129" s="13">
        <v>541805575.91275334</v>
      </c>
      <c r="F129" s="13">
        <v>641956366.31613088</v>
      </c>
      <c r="G129" s="13">
        <v>571785977.9770416</v>
      </c>
      <c r="H129" s="31">
        <v>30390140.3110645</v>
      </c>
      <c r="I129" s="31">
        <v>41982943.955628879</v>
      </c>
      <c r="J129" s="31">
        <v>77828758.063112766</v>
      </c>
      <c r="K129" s="31">
        <v>593922727.47929955</v>
      </c>
      <c r="L129" s="31">
        <v>342469436.41056144</v>
      </c>
      <c r="M129" s="31">
        <v>271862137.70103955</v>
      </c>
      <c r="N129" s="7">
        <f t="shared" si="6"/>
        <v>309731452.44131202</v>
      </c>
      <c r="O129" s="7">
        <f t="shared" si="7"/>
        <v>226409357.32011774</v>
      </c>
      <c r="P129" s="7">
        <f t="shared" si="8"/>
        <v>0.73098600589495455</v>
      </c>
      <c r="Q129" s="7">
        <f t="shared" si="9"/>
        <v>0.60004039225543526</v>
      </c>
      <c r="R129" s="7">
        <f t="shared" si="10"/>
        <v>-0.45208430761416718</v>
      </c>
      <c r="S129" s="7">
        <f t="shared" si="11"/>
        <v>0.22181951371102016</v>
      </c>
    </row>
    <row r="130" spans="1:19" x14ac:dyDescent="0.2">
      <c r="A130" s="7" t="s">
        <v>99</v>
      </c>
      <c r="B130" s="12">
        <v>7180734.5462201573</v>
      </c>
      <c r="C130" s="13">
        <v>16367152.354641847</v>
      </c>
      <c r="D130" s="13">
        <v>5940282.03990997</v>
      </c>
      <c r="E130" s="13">
        <v>13424825.500452198</v>
      </c>
      <c r="F130" s="13">
        <v>4527552.6895172801</v>
      </c>
      <c r="G130" s="13">
        <v>2943293.5372063001</v>
      </c>
      <c r="H130" s="31">
        <v>18267805.518526576</v>
      </c>
      <c r="I130" s="31">
        <v>47551911.494431965</v>
      </c>
      <c r="J130" s="31">
        <v>43738487.612064913</v>
      </c>
      <c r="K130" s="31">
        <v>13032404.931103518</v>
      </c>
      <c r="L130" s="31">
        <v>10066089.537947016</v>
      </c>
      <c r="M130" s="31">
        <v>21472695.939507343</v>
      </c>
      <c r="N130" s="7">
        <f t="shared" si="6"/>
        <v>8397306.777991293</v>
      </c>
      <c r="O130" s="7">
        <f t="shared" si="7"/>
        <v>25688232.505596887</v>
      </c>
      <c r="P130" s="7">
        <f t="shared" si="8"/>
        <v>3.0591037322732815</v>
      </c>
      <c r="Q130" s="7">
        <f t="shared" si="9"/>
        <v>4.5245021618255318E-2</v>
      </c>
      <c r="R130" s="7">
        <f t="shared" si="10"/>
        <v>1.6131090286021885</v>
      </c>
      <c r="S130" s="7">
        <f t="shared" si="11"/>
        <v>1.3444291999430853</v>
      </c>
    </row>
    <row r="131" spans="1:19" x14ac:dyDescent="0.2">
      <c r="A131" s="7" t="s">
        <v>22</v>
      </c>
      <c r="B131" s="12">
        <v>2125395.6523349374</v>
      </c>
      <c r="C131" s="13">
        <v>1047704.181631726</v>
      </c>
      <c r="D131" s="13">
        <v>520774.75905590603</v>
      </c>
      <c r="E131" s="13">
        <v>1186762.6522861184</v>
      </c>
      <c r="F131" s="13">
        <v>1436772.2894459644</v>
      </c>
      <c r="G131" s="13">
        <v>2011025.5772274036</v>
      </c>
      <c r="H131" s="31">
        <v>6902559.5564128282</v>
      </c>
      <c r="I131" s="31">
        <v>6557888.7638661861</v>
      </c>
      <c r="J131" s="31">
        <v>5533650.1282138349</v>
      </c>
      <c r="K131" s="31">
        <v>4104286.4681080752</v>
      </c>
      <c r="L131" s="31">
        <v>1311148.8062439484</v>
      </c>
      <c r="M131" s="31">
        <v>2197299.3520716461</v>
      </c>
      <c r="N131" s="7">
        <f t="shared" ref="N131:N145" si="12">AVERAGE(B131:G131)</f>
        <v>1388072.518663676</v>
      </c>
      <c r="O131" s="7">
        <f t="shared" ref="O131:O145" si="13">AVERAGE(H131:M131)</f>
        <v>4434472.1791527532</v>
      </c>
      <c r="P131" s="7">
        <f t="shared" ref="P131:P145" si="14">O131/N131</f>
        <v>3.194697769408982</v>
      </c>
      <c r="Q131" s="7">
        <f t="shared" si="9"/>
        <v>2.1975183817715641E-2</v>
      </c>
      <c r="R131" s="7">
        <f t="shared" si="10"/>
        <v>1.67567945317568</v>
      </c>
      <c r="S131" s="7">
        <f t="shared" si="11"/>
        <v>1.6580674834584819</v>
      </c>
    </row>
    <row r="132" spans="1:19" hidden="1" x14ac:dyDescent="0.2">
      <c r="A132" s="7" t="s">
        <v>149</v>
      </c>
      <c r="B132" s="12">
        <v>2343283.3745798063</v>
      </c>
      <c r="C132" s="13">
        <v>3666570.8843017104</v>
      </c>
      <c r="D132" s="13">
        <v>1033709.9470564101</v>
      </c>
      <c r="E132" s="13">
        <v>2825745.2945163036</v>
      </c>
      <c r="F132" s="13">
        <v>934477.23951302562</v>
      </c>
      <c r="G132" s="13">
        <v>3378379.5764991529</v>
      </c>
      <c r="H132" s="31">
        <v>11511719.432645045</v>
      </c>
      <c r="I132" s="31">
        <v>11141189.995315649</v>
      </c>
      <c r="J132" s="31">
        <v>40242037.040022351</v>
      </c>
      <c r="K132" s="31">
        <v>5844304.8373138066</v>
      </c>
      <c r="L132" s="31">
        <v>5596525.4856142439</v>
      </c>
      <c r="M132" s="31">
        <v>5371523.870848136</v>
      </c>
      <c r="N132" s="7">
        <f t="shared" si="12"/>
        <v>2363694.3860777351</v>
      </c>
      <c r="O132" s="7">
        <f t="shared" si="13"/>
        <v>13284550.110293204</v>
      </c>
      <c r="P132" s="7">
        <f t="shared" si="14"/>
        <v>5.6202486195084242</v>
      </c>
      <c r="Q132" s="7">
        <f t="shared" ref="Q132:Q145" si="15">TTEST(B132:G132,H132:M132,2,3)</f>
        <v>0.10455732749840793</v>
      </c>
      <c r="R132" s="7">
        <f t="shared" ref="R132:R145" si="16">LOG(P132,2)</f>
        <v>2.4906339514779368</v>
      </c>
      <c r="S132" s="7">
        <f t="shared" ref="S132:S145" si="17">-LOG(Q132,10)</f>
        <v>0.98064552592031429</v>
      </c>
    </row>
    <row r="133" spans="1:19" x14ac:dyDescent="0.2">
      <c r="A133" s="7" t="s">
        <v>80</v>
      </c>
      <c r="B133" s="12">
        <v>3534316.9675723859</v>
      </c>
      <c r="C133" s="13">
        <v>1478087.2477917257</v>
      </c>
      <c r="D133" s="13">
        <v>1870250.3886299443</v>
      </c>
      <c r="E133" s="13">
        <v>4273539.4215343073</v>
      </c>
      <c r="F133" s="13">
        <v>3290784.2201447291</v>
      </c>
      <c r="G133" s="13">
        <v>2126574.5487674116</v>
      </c>
      <c r="H133" s="31">
        <v>8747261.5408069845</v>
      </c>
      <c r="I133" s="31">
        <v>7662055.2595916148</v>
      </c>
      <c r="J133" s="31">
        <v>7072554.7050585793</v>
      </c>
      <c r="K133" s="31">
        <v>10134699.662514778</v>
      </c>
      <c r="L133" s="31">
        <v>13045962.039786849</v>
      </c>
      <c r="M133" s="31">
        <v>10532904.604693569</v>
      </c>
      <c r="N133" s="7">
        <f t="shared" si="12"/>
        <v>2762258.7990734177</v>
      </c>
      <c r="O133" s="7">
        <f t="shared" si="13"/>
        <v>9532572.9687420614</v>
      </c>
      <c r="P133" s="7">
        <f t="shared" si="14"/>
        <v>3.4510064632393256</v>
      </c>
      <c r="Q133" s="7">
        <f t="shared" si="15"/>
        <v>2.0439793072558695E-4</v>
      </c>
      <c r="R133" s="7">
        <f t="shared" si="16"/>
        <v>1.7870171757365094</v>
      </c>
      <c r="S133" s="7">
        <f t="shared" si="17"/>
        <v>3.6895235052056616</v>
      </c>
    </row>
    <row r="134" spans="1:19" hidden="1" x14ac:dyDescent="0.2">
      <c r="A134" s="7" t="s">
        <v>151</v>
      </c>
      <c r="B134" s="12">
        <v>8863837.486822363</v>
      </c>
      <c r="C134" s="13">
        <v>19373751.416793358</v>
      </c>
      <c r="D134" s="13">
        <v>14769319.30222022</v>
      </c>
      <c r="E134" s="13">
        <v>12347366.204204027</v>
      </c>
      <c r="F134" s="13">
        <v>16966668.785992078</v>
      </c>
      <c r="G134" s="13">
        <v>13307165.812262733</v>
      </c>
      <c r="H134" s="31">
        <v>22415603.405151598</v>
      </c>
      <c r="I134" s="31">
        <v>4540437.8576113498</v>
      </c>
      <c r="J134" s="31">
        <v>9469127.0471353102</v>
      </c>
      <c r="K134" s="31">
        <v>19804157.606468257</v>
      </c>
      <c r="L134" s="31">
        <v>11149687.967470592</v>
      </c>
      <c r="M134" s="31">
        <v>16485565.037716195</v>
      </c>
      <c r="N134" s="7">
        <f t="shared" si="12"/>
        <v>14271351.501382463</v>
      </c>
      <c r="O134" s="7">
        <f t="shared" si="13"/>
        <v>13977429.820258884</v>
      </c>
      <c r="P134" s="7">
        <f t="shared" si="14"/>
        <v>0.97940477598809705</v>
      </c>
      <c r="Q134" s="7">
        <f t="shared" si="15"/>
        <v>0.92786385638317814</v>
      </c>
      <c r="R134" s="7">
        <f t="shared" si="16"/>
        <v>-3.0022863637964411E-2</v>
      </c>
      <c r="S134" s="7">
        <f t="shared" si="17"/>
        <v>3.2515742271516185E-2</v>
      </c>
    </row>
    <row r="135" spans="1:19" hidden="1" x14ac:dyDescent="0.2">
      <c r="A135" s="7" t="s">
        <v>152</v>
      </c>
      <c r="B135" s="12">
        <v>2447368.6466913517</v>
      </c>
      <c r="C135" s="13">
        <v>2051289.9491238799</v>
      </c>
      <c r="D135" s="13">
        <v>1071054.1570134657</v>
      </c>
      <c r="E135" s="13">
        <v>2958634.3953053877</v>
      </c>
      <c r="F135" s="13">
        <v>2356803.4227233594</v>
      </c>
      <c r="G135" s="13">
        <v>4784709.8165217964</v>
      </c>
      <c r="H135" s="31">
        <v>2510250.6593283368</v>
      </c>
      <c r="I135" s="31">
        <v>3390578.4621599354</v>
      </c>
      <c r="J135" s="31">
        <v>2008239.635323575</v>
      </c>
      <c r="K135" s="31">
        <v>3682106.6923428373</v>
      </c>
      <c r="L135" s="31">
        <v>1917639.3661361136</v>
      </c>
      <c r="M135" s="31">
        <v>2436704.7113523944</v>
      </c>
      <c r="N135" s="7">
        <f t="shared" si="12"/>
        <v>2611643.3978965408</v>
      </c>
      <c r="O135" s="7">
        <f t="shared" si="13"/>
        <v>2657586.5877738656</v>
      </c>
      <c r="P135" s="7">
        <f t="shared" si="14"/>
        <v>1.0175916780653622</v>
      </c>
      <c r="Q135" s="7">
        <f t="shared" si="15"/>
        <v>0.93925853974298246</v>
      </c>
      <c r="R135" s="7">
        <f t="shared" si="16"/>
        <v>2.5158777324012296E-2</v>
      </c>
      <c r="S135" s="7">
        <f t="shared" si="17"/>
        <v>2.7214847639191492E-2</v>
      </c>
    </row>
    <row r="136" spans="1:19" hidden="1" x14ac:dyDescent="0.2">
      <c r="A136" s="7" t="s">
        <v>153</v>
      </c>
      <c r="B136" s="12">
        <v>1582747.8443674145</v>
      </c>
      <c r="C136" s="13">
        <v>3091980.9499406577</v>
      </c>
      <c r="D136" s="13">
        <v>10057720.281206584</v>
      </c>
      <c r="E136" s="13">
        <v>19357643.483417526</v>
      </c>
      <c r="F136" s="13">
        <v>11403710.6254848</v>
      </c>
      <c r="G136" s="13">
        <v>10045875.744308526</v>
      </c>
      <c r="H136" s="31">
        <v>12957643.183731675</v>
      </c>
      <c r="I136" s="31">
        <v>15896435.867576903</v>
      </c>
      <c r="J136" s="31">
        <v>32966559.623069059</v>
      </c>
      <c r="K136" s="31">
        <v>14426320.051096832</v>
      </c>
      <c r="L136" s="31">
        <v>13254693.73805522</v>
      </c>
      <c r="M136" s="31">
        <v>10246302.115008518</v>
      </c>
      <c r="N136" s="7">
        <f t="shared" si="12"/>
        <v>9256613.1547875851</v>
      </c>
      <c r="O136" s="7">
        <f t="shared" si="13"/>
        <v>16624659.096423032</v>
      </c>
      <c r="P136" s="7">
        <f t="shared" si="14"/>
        <v>1.7959764352715379</v>
      </c>
      <c r="Q136" s="7">
        <f t="shared" si="15"/>
        <v>0.11571116256199068</v>
      </c>
      <c r="R136" s="7">
        <f t="shared" si="16"/>
        <v>0.84476842082520465</v>
      </c>
      <c r="S136" s="7">
        <f t="shared" si="17"/>
        <v>0.93662474299090048</v>
      </c>
    </row>
    <row r="137" spans="1:19" hidden="1" x14ac:dyDescent="0.2">
      <c r="A137" s="7" t="s">
        <v>154</v>
      </c>
      <c r="B137" s="12">
        <v>4366663.7148274537</v>
      </c>
      <c r="C137" s="13">
        <v>6036161.6020537177</v>
      </c>
      <c r="D137" s="13">
        <v>1740897.7023854435</v>
      </c>
      <c r="E137" s="13">
        <v>1555341.5526789159</v>
      </c>
      <c r="F137" s="13">
        <v>2968288.7273887163</v>
      </c>
      <c r="G137" s="13">
        <v>2856070.1812781659</v>
      </c>
      <c r="H137" s="31">
        <v>1417679.5163037013</v>
      </c>
      <c r="I137" s="31">
        <v>8128174.8137252377</v>
      </c>
      <c r="J137" s="31">
        <v>1834429.4619239385</v>
      </c>
      <c r="K137" s="31">
        <v>923658.48484457179</v>
      </c>
      <c r="L137" s="31">
        <v>3591611.8152365959</v>
      </c>
      <c r="M137" s="31">
        <v>4127680.8614013093</v>
      </c>
      <c r="N137" s="7">
        <f t="shared" si="12"/>
        <v>3253903.9134354028</v>
      </c>
      <c r="O137" s="7">
        <f t="shared" si="13"/>
        <v>3337205.8255725591</v>
      </c>
      <c r="P137" s="7">
        <f t="shared" si="14"/>
        <v>1.0256006060268719</v>
      </c>
      <c r="Q137" s="7">
        <f t="shared" si="15"/>
        <v>0.94994795527589693</v>
      </c>
      <c r="R137" s="7">
        <f t="shared" si="16"/>
        <v>3.6469019557302917E-2</v>
      </c>
      <c r="S137" s="7">
        <f t="shared" si="17"/>
        <v>2.23001877170954E-2</v>
      </c>
    </row>
    <row r="138" spans="1:19" x14ac:dyDescent="0.2">
      <c r="A138" s="7" t="s">
        <v>159</v>
      </c>
      <c r="B138" s="12">
        <v>1127268.6905980096</v>
      </c>
      <c r="C138" s="13">
        <v>3214805.4452882898</v>
      </c>
      <c r="D138" s="13">
        <v>43070597.445601448</v>
      </c>
      <c r="E138" s="13">
        <v>2411166.7554503954</v>
      </c>
      <c r="F138" s="13">
        <v>2020526.7206064926</v>
      </c>
      <c r="G138" s="13">
        <v>31389963.161051311</v>
      </c>
      <c r="H138" s="31">
        <v>96591975.195798442</v>
      </c>
      <c r="I138" s="31">
        <v>91927935.155223757</v>
      </c>
      <c r="J138" s="31">
        <v>44713278.614030346</v>
      </c>
      <c r="K138" s="31">
        <v>95420770.500019342</v>
      </c>
      <c r="L138" s="31">
        <v>31225038.178224862</v>
      </c>
      <c r="M138" s="31">
        <v>58925959.112297893</v>
      </c>
      <c r="N138" s="7">
        <f t="shared" si="12"/>
        <v>13872388.036432659</v>
      </c>
      <c r="O138" s="7">
        <f t="shared" si="13"/>
        <v>69800826.12593244</v>
      </c>
      <c r="P138" s="7">
        <f t="shared" si="14"/>
        <v>5.0316373750947934</v>
      </c>
      <c r="Q138" s="7">
        <f t="shared" si="15"/>
        <v>3.3520246378664748E-3</v>
      </c>
      <c r="R138" s="7">
        <f t="shared" si="16"/>
        <v>2.3310279524231463</v>
      </c>
      <c r="S138" s="7">
        <f t="shared" si="17"/>
        <v>2.4746927979027</v>
      </c>
    </row>
    <row r="139" spans="1:19" hidden="1" x14ac:dyDescent="0.2">
      <c r="A139" s="7" t="s">
        <v>156</v>
      </c>
      <c r="B139" s="12">
        <v>1456021.2696557215</v>
      </c>
      <c r="C139" s="13">
        <v>10933863.999049205</v>
      </c>
      <c r="D139" s="13">
        <v>13077650.163498322</v>
      </c>
      <c r="E139" s="13">
        <v>11603848.265642442</v>
      </c>
      <c r="F139" s="13">
        <v>6903995.0525677362</v>
      </c>
      <c r="G139" s="13">
        <v>6816501.2638526568</v>
      </c>
      <c r="H139" s="31">
        <v>1807544.8323973627</v>
      </c>
      <c r="I139" s="31">
        <v>8026279.6922572413</v>
      </c>
      <c r="J139" s="31">
        <v>7207662.3620061362</v>
      </c>
      <c r="K139" s="31">
        <v>3427915.2244074666</v>
      </c>
      <c r="L139" s="31">
        <v>5297205.3273778642</v>
      </c>
      <c r="M139" s="31">
        <v>5513358.563275421</v>
      </c>
      <c r="N139" s="7">
        <f t="shared" si="12"/>
        <v>8465313.3357110135</v>
      </c>
      <c r="O139" s="7">
        <f t="shared" si="13"/>
        <v>5213327.6669535823</v>
      </c>
      <c r="P139" s="7">
        <f t="shared" si="14"/>
        <v>0.61584580041014014</v>
      </c>
      <c r="Q139" s="7">
        <f t="shared" si="15"/>
        <v>0.14159600684784462</v>
      </c>
      <c r="R139" s="7">
        <f t="shared" si="16"/>
        <v>-0.69935893038302732</v>
      </c>
      <c r="S139" s="7">
        <f t="shared" si="17"/>
        <v>0.84894899402195179</v>
      </c>
    </row>
    <row r="140" spans="1:19" hidden="1" x14ac:dyDescent="0.2">
      <c r="A140" s="7" t="s">
        <v>157</v>
      </c>
      <c r="B140" s="12">
        <v>58332638.670867376</v>
      </c>
      <c r="C140" s="13">
        <v>102838127.09347615</v>
      </c>
      <c r="D140" s="13">
        <v>42477631.802920341</v>
      </c>
      <c r="E140" s="13">
        <v>35558718.59720628</v>
      </c>
      <c r="F140" s="13">
        <v>48750037.741984703</v>
      </c>
      <c r="G140" s="13">
        <v>35863177.953282371</v>
      </c>
      <c r="H140" s="31">
        <v>73071222.074106321</v>
      </c>
      <c r="I140" s="31">
        <v>55281751.891439252</v>
      </c>
      <c r="J140" s="31">
        <v>62705993.151066825</v>
      </c>
      <c r="K140" s="31">
        <v>50711162.104215533</v>
      </c>
      <c r="L140" s="31">
        <v>65138176.625476576</v>
      </c>
      <c r="M140" s="31">
        <v>56761130.981465869</v>
      </c>
      <c r="N140" s="7">
        <f t="shared" si="12"/>
        <v>53970055.3099562</v>
      </c>
      <c r="O140" s="7">
        <f t="shared" si="13"/>
        <v>60611572.804628395</v>
      </c>
      <c r="P140" s="7">
        <f t="shared" si="14"/>
        <v>1.123059304952148</v>
      </c>
      <c r="Q140" s="7">
        <f t="shared" si="15"/>
        <v>0.56420467715820699</v>
      </c>
      <c r="R140" s="7">
        <f t="shared" si="16"/>
        <v>0.16743411358115445</v>
      </c>
      <c r="S140" s="7">
        <f t="shared" si="17"/>
        <v>0.24856331794034611</v>
      </c>
    </row>
    <row r="141" spans="1:19" x14ac:dyDescent="0.2">
      <c r="A141" s="7" t="s">
        <v>89</v>
      </c>
      <c r="B141" s="12">
        <v>2747141.8958553853</v>
      </c>
      <c r="C141" s="13">
        <v>6382985.7663332066</v>
      </c>
      <c r="D141" s="13">
        <v>2898148.3207211955</v>
      </c>
      <c r="E141" s="13">
        <v>1790709.6456035713</v>
      </c>
      <c r="F141" s="13">
        <v>2419202.3241384192</v>
      </c>
      <c r="G141" s="13">
        <v>1311694.211108848</v>
      </c>
      <c r="H141" s="31">
        <v>9382884.0079306047</v>
      </c>
      <c r="I141" s="31">
        <v>21838947.601243082</v>
      </c>
      <c r="J141" s="31">
        <v>23629733.128782924</v>
      </c>
      <c r="K141" s="31">
        <v>19445055.274589501</v>
      </c>
      <c r="L141" s="31">
        <v>17121431.585480675</v>
      </c>
      <c r="M141" s="31">
        <v>31093291.26273695</v>
      </c>
      <c r="N141" s="7">
        <f t="shared" si="12"/>
        <v>2924980.3606267706</v>
      </c>
      <c r="O141" s="7">
        <f t="shared" si="13"/>
        <v>20418557.143460624</v>
      </c>
      <c r="P141" s="7">
        <f t="shared" si="14"/>
        <v>6.980750167869604</v>
      </c>
      <c r="Q141" s="7">
        <f t="shared" si="15"/>
        <v>1.4876028349162188E-3</v>
      </c>
      <c r="R141" s="7">
        <f t="shared" si="16"/>
        <v>2.8033820801758926</v>
      </c>
      <c r="S141" s="7">
        <f t="shared" si="17"/>
        <v>2.8275130026797646</v>
      </c>
    </row>
    <row r="142" spans="1:19" x14ac:dyDescent="0.2">
      <c r="A142" s="7" t="s">
        <v>70</v>
      </c>
      <c r="B142" s="12">
        <v>1631310.5261595775</v>
      </c>
      <c r="C142" s="13">
        <v>3346449.9346246421</v>
      </c>
      <c r="D142" s="13">
        <v>3232905.7096138969</v>
      </c>
      <c r="E142" s="13">
        <v>3066794.3576850635</v>
      </c>
      <c r="F142" s="13">
        <v>3982933.6058761063</v>
      </c>
      <c r="G142" s="13">
        <v>3528931.5107708052</v>
      </c>
      <c r="H142" s="31">
        <v>7064225.6669838177</v>
      </c>
      <c r="I142" s="31">
        <v>19189316.637985781</v>
      </c>
      <c r="J142" s="31">
        <v>32120700.049554918</v>
      </c>
      <c r="K142" s="31">
        <v>33251129.218007557</v>
      </c>
      <c r="L142" s="31">
        <v>32659514.298795123</v>
      </c>
      <c r="M142" s="31">
        <v>46907003.300031029</v>
      </c>
      <c r="N142" s="7">
        <f t="shared" si="12"/>
        <v>3131554.2741216817</v>
      </c>
      <c r="O142" s="7">
        <f t="shared" si="13"/>
        <v>28531981.528559703</v>
      </c>
      <c r="P142" s="7">
        <f t="shared" si="14"/>
        <v>9.1111247102885269</v>
      </c>
      <c r="Q142" s="7">
        <f t="shared" si="15"/>
        <v>6.0961641975180994E-3</v>
      </c>
      <c r="R142" s="7">
        <f t="shared" si="16"/>
        <v>3.1876291565301687</v>
      </c>
      <c r="S142" s="7">
        <f t="shared" si="17"/>
        <v>2.2149433439788737</v>
      </c>
    </row>
    <row r="143" spans="1:19" hidden="1" x14ac:dyDescent="0.2">
      <c r="A143" s="7" t="s">
        <v>160</v>
      </c>
      <c r="B143" s="12">
        <v>762150145.82929337</v>
      </c>
      <c r="C143" s="13">
        <v>819858673.61966836</v>
      </c>
      <c r="D143" s="13">
        <v>1028218693.2856694</v>
      </c>
      <c r="E143" s="13">
        <v>982307858.5978024</v>
      </c>
      <c r="F143" s="13">
        <v>1227180229.8629313</v>
      </c>
      <c r="G143" s="13">
        <v>813856952.10625231</v>
      </c>
      <c r="H143" s="31">
        <v>1008385407.510451</v>
      </c>
      <c r="I143" s="31">
        <v>448551998.90009123</v>
      </c>
      <c r="J143" s="31">
        <v>607748842.65067089</v>
      </c>
      <c r="K143" s="31">
        <v>1564874701.3757651</v>
      </c>
      <c r="L143" s="31">
        <v>973091346.61694133</v>
      </c>
      <c r="M143" s="31">
        <v>1044669901.2062705</v>
      </c>
      <c r="N143" s="7">
        <f t="shared" si="12"/>
        <v>938928758.88360298</v>
      </c>
      <c r="O143" s="7">
        <f t="shared" si="13"/>
        <v>941220366.37669837</v>
      </c>
      <c r="P143" s="7">
        <f t="shared" si="14"/>
        <v>1.002440661734358</v>
      </c>
      <c r="Q143" s="7">
        <f t="shared" si="15"/>
        <v>0.98988905159024776</v>
      </c>
      <c r="R143" s="7">
        <f t="shared" si="16"/>
        <v>3.516840615129373E-3</v>
      </c>
      <c r="S143" s="7">
        <f t="shared" si="17"/>
        <v>4.4134791219628761E-3</v>
      </c>
    </row>
    <row r="144" spans="1:19" hidden="1" x14ac:dyDescent="0.2">
      <c r="A144" s="7" t="s">
        <v>161</v>
      </c>
      <c r="B144" s="12">
        <v>2030354.1997369814</v>
      </c>
      <c r="C144" s="13">
        <v>4933910.1065586042</v>
      </c>
      <c r="D144" s="13">
        <v>977068.37527051056</v>
      </c>
      <c r="E144" s="13">
        <v>773799.35464555537</v>
      </c>
      <c r="F144" s="13">
        <v>2070431.4405666068</v>
      </c>
      <c r="G144" s="13">
        <v>5158785.3911328679</v>
      </c>
      <c r="H144" s="31">
        <v>10244881.774376869</v>
      </c>
      <c r="I144" s="31">
        <v>2069283.6678537256</v>
      </c>
      <c r="J144" s="31">
        <v>4109695.290708744</v>
      </c>
      <c r="K144" s="31">
        <v>2153273.282543648</v>
      </c>
      <c r="L144" s="31">
        <v>1616452.8548069482</v>
      </c>
      <c r="M144" s="31">
        <v>2152228.7612532512</v>
      </c>
      <c r="N144" s="7">
        <f t="shared" si="12"/>
        <v>2657391.4779851879</v>
      </c>
      <c r="O144" s="7">
        <f t="shared" si="13"/>
        <v>3724302.6052571982</v>
      </c>
      <c r="P144" s="7">
        <f t="shared" si="14"/>
        <v>1.4014881270263324</v>
      </c>
      <c r="Q144" s="7">
        <f t="shared" si="15"/>
        <v>0.51417883714203649</v>
      </c>
      <c r="R144" s="7">
        <f t="shared" si="16"/>
        <v>0.48695952235628853</v>
      </c>
      <c r="S144" s="7">
        <f t="shared" si="17"/>
        <v>0.28888580225864746</v>
      </c>
    </row>
    <row r="145" spans="1:19" ht="15" hidden="1" thickBot="1" x14ac:dyDescent="0.25">
      <c r="A145" s="16" t="s">
        <v>162</v>
      </c>
      <c r="B145" s="17">
        <v>4786700.1352397129</v>
      </c>
      <c r="C145" s="18">
        <v>3308853.5301764025</v>
      </c>
      <c r="D145" s="18">
        <v>5627255.3503925586</v>
      </c>
      <c r="E145" s="18">
        <v>2047596.4790810468</v>
      </c>
      <c r="F145" s="18">
        <v>2558913.589545351</v>
      </c>
      <c r="G145" s="18">
        <v>2803893.2629398662</v>
      </c>
      <c r="H145" s="32">
        <v>26177064.744522672</v>
      </c>
      <c r="I145" s="32">
        <v>11345367.453875374</v>
      </c>
      <c r="J145" s="32">
        <v>5009377.8312905263</v>
      </c>
      <c r="K145" s="32">
        <v>12479873.717416996</v>
      </c>
      <c r="L145" s="32">
        <v>1299657.4568995947</v>
      </c>
      <c r="M145" s="32">
        <v>7791123.7541466383</v>
      </c>
      <c r="N145" s="7">
        <f t="shared" si="12"/>
        <v>3522202.0578958229</v>
      </c>
      <c r="O145" s="7">
        <f t="shared" si="13"/>
        <v>10683744.159691967</v>
      </c>
      <c r="P145" s="7">
        <f t="shared" si="14"/>
        <v>3.0332570318451513</v>
      </c>
      <c r="Q145" s="7">
        <f t="shared" si="15"/>
        <v>9.8233175858440366E-2</v>
      </c>
      <c r="R145" s="7">
        <f t="shared" si="16"/>
        <v>1.6008677540968388</v>
      </c>
      <c r="S145" s="7">
        <f t="shared" si="17"/>
        <v>1.0077418150746764</v>
      </c>
    </row>
  </sheetData>
  <autoFilter ref="A2:S145" xr:uid="{B5DEAEBC-F7DC-4E8E-BE4F-41D545595ECF}">
    <filterColumn colId="17">
      <customFilters>
        <customFilter operator="greaterThan" val="0.26"/>
        <customFilter operator="lessThan" val="-0.26"/>
      </customFilters>
    </filterColumn>
    <filterColumn colId="18">
      <customFilters>
        <customFilter operator="greaterThan" val="1.3"/>
      </customFilters>
    </filterColumn>
  </autoFilter>
  <mergeCells count="2">
    <mergeCell ref="B1:G1"/>
    <mergeCell ref="H1:M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am vs AS</vt:lpstr>
      <vt:lpstr>Sham vs TBIs</vt:lpstr>
      <vt:lpstr>Sham vs TBIm</vt:lpstr>
      <vt:lpstr>Sham vs TBIs+AS</vt:lpstr>
      <vt:lpstr>Sham vs TBIm+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良 三</dc:creator>
  <cp:lastModifiedBy>良 三</cp:lastModifiedBy>
  <dcterms:created xsi:type="dcterms:W3CDTF">2025-09-10T16:28:10Z</dcterms:created>
  <dcterms:modified xsi:type="dcterms:W3CDTF">2025-09-10T16:56:18Z</dcterms:modified>
</cp:coreProperties>
</file>